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jmiano\Box\PROJECT_FOLDERS\LMOD1\DATA_FOR_MS_01-2026\SUPPLEMENTAL_TABLES\"/>
    </mc:Choice>
  </mc:AlternateContent>
  <xr:revisionPtr revIDLastSave="0" documentId="8_{8C9474A7-53D1-41BF-8513-964B64D0D018}" xr6:coauthVersionLast="47" xr6:coauthVersionMax="47" xr10:uidLastSave="{00000000-0000-0000-0000-000000000000}"/>
  <bookViews>
    <workbookView xWindow="340" yWindow="340" windowWidth="28800" windowHeight="11170" activeTab="15" xr2:uid="{599058D7-83E0-496B-8357-31704381E06C}"/>
  </bookViews>
  <sheets>
    <sheet name="Cohort_1-1_Myh11" sheetId="12" r:id="rId1"/>
    <sheet name="Cohort_1-2_Longevity-study" sheetId="14" r:id="rId2"/>
    <sheet name="Cohort_1-3_BP_RNA-seq)" sheetId="13" r:id="rId3"/>
    <sheet name="cohort _1 (PCSK9+HFD+Ang2)" sheetId="1" r:id="rId4"/>
    <sheet name="Cohort_2" sheetId="2" r:id="rId5"/>
    <sheet name="Cohort_3" sheetId="3" r:id="rId6"/>
    <sheet name="Cohort_4 (LT)" sheetId="4" r:id="rId7"/>
    <sheet name="Cohort_5 (LT)" sheetId="5" r:id="rId8"/>
    <sheet name="Cohort_6 (LT)" sheetId="6" r:id="rId9"/>
    <sheet name="Cohort_7 (het- study)" sheetId="10" r:id="rId10"/>
    <sheet name="Cohort_8 (NO-PCSK9)" sheetId="11" r:id="rId11"/>
    <sheet name="Cohort_9_EDU" sheetId="9" r:id="rId12"/>
    <sheet name="Cohort_10_Het_Aging" sheetId="19" r:id="rId13"/>
    <sheet name="Cohort_12__Ind Sm22a" sheetId="23" r:id="rId14"/>
    <sheet name="Cohort_13_Ind_itga8Cre" sheetId="24" r:id="rId15"/>
    <sheet name="Cohort_14_Lmod1mTmG_itga8Cre" sheetId="25" r:id="rId16"/>
    <sheet name="Sheet2" sheetId="8" state="hidden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24" l="1"/>
  <c r="M3" i="24"/>
  <c r="M4" i="24"/>
  <c r="M5" i="24"/>
  <c r="M6" i="24"/>
  <c r="M7" i="24"/>
  <c r="O3" i="25"/>
  <c r="O4" i="25"/>
  <c r="O5" i="25"/>
  <c r="O2" i="25"/>
  <c r="N5" i="19"/>
  <c r="N6" i="19"/>
  <c r="N7" i="19"/>
  <c r="N8" i="19"/>
  <c r="N9" i="19"/>
  <c r="N10" i="19"/>
  <c r="N11" i="19"/>
  <c r="N12" i="19"/>
  <c r="N4" i="19"/>
  <c r="L3" i="23"/>
  <c r="L4" i="23"/>
  <c r="L5" i="23"/>
  <c r="L2" i="23"/>
  <c r="J5" i="25"/>
  <c r="J4" i="25"/>
  <c r="J3" i="25"/>
  <c r="J2" i="25"/>
  <c r="I2" i="24" l="1"/>
  <c r="I7" i="24" l="1"/>
  <c r="I6" i="24"/>
  <c r="I5" i="24"/>
  <c r="I4" i="24"/>
  <c r="I3" i="24"/>
  <c r="H2" i="23"/>
  <c r="H5" i="23"/>
  <c r="H4" i="23"/>
  <c r="H3" i="23"/>
  <c r="I12" i="19"/>
  <c r="I11" i="19"/>
  <c r="I10" i="19"/>
  <c r="I9" i="19"/>
  <c r="I8" i="19"/>
  <c r="I7" i="19"/>
  <c r="I6" i="19"/>
  <c r="I5" i="19"/>
  <c r="I4" i="19"/>
  <c r="G13" i="13"/>
  <c r="G12" i="13"/>
  <c r="G11" i="13"/>
  <c r="G10" i="13"/>
  <c r="G9" i="13"/>
  <c r="G8" i="13"/>
  <c r="G7" i="13"/>
  <c r="G6" i="13"/>
  <c r="G5" i="13"/>
  <c r="G4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93" i="14" l="1"/>
  <c r="G92" i="14"/>
  <c r="G91" i="14"/>
  <c r="G90" i="14"/>
  <c r="G89" i="14"/>
  <c r="G88" i="14"/>
  <c r="G87" i="14"/>
  <c r="G86" i="14"/>
  <c r="G85" i="14"/>
  <c r="G84" i="14"/>
  <c r="G83" i="14"/>
  <c r="G82" i="14"/>
  <c r="G81" i="14"/>
  <c r="G80" i="14"/>
  <c r="G79" i="14"/>
  <c r="G78" i="14"/>
  <c r="G77" i="14"/>
  <c r="G76" i="14"/>
  <c r="G75" i="14"/>
  <c r="G74" i="14"/>
  <c r="I57" i="14"/>
  <c r="I56" i="14"/>
  <c r="I55" i="14"/>
  <c r="I54" i="14"/>
  <c r="I53" i="14"/>
  <c r="I51" i="14"/>
  <c r="I50" i="14"/>
  <c r="I47" i="14"/>
  <c r="I46" i="14"/>
  <c r="I45" i="14"/>
  <c r="I43" i="14"/>
  <c r="I42" i="14"/>
  <c r="I41" i="14"/>
  <c r="I40" i="14"/>
  <c r="I36" i="14"/>
  <c r="I35" i="14"/>
  <c r="I34" i="14"/>
  <c r="I33" i="14"/>
  <c r="I32" i="14"/>
  <c r="I30" i="14"/>
  <c r="I29" i="14"/>
  <c r="I28" i="14"/>
  <c r="I27" i="14"/>
  <c r="I26" i="14"/>
  <c r="I24" i="14"/>
  <c r="I23" i="14"/>
  <c r="I22" i="14"/>
  <c r="I21" i="14"/>
  <c r="I19" i="14"/>
  <c r="I18" i="14"/>
  <c r="I17" i="14"/>
  <c r="I16" i="14"/>
  <c r="I14" i="14"/>
  <c r="I13" i="14"/>
  <c r="I11" i="14"/>
  <c r="I10" i="14"/>
  <c r="I9" i="14"/>
  <c r="I8" i="14"/>
  <c r="I6" i="14"/>
  <c r="I5" i="14"/>
  <c r="I3" i="14"/>
  <c r="I2" i="14"/>
  <c r="G58" i="12"/>
  <c r="G57" i="12"/>
  <c r="G56" i="12"/>
  <c r="G55" i="12"/>
  <c r="G54" i="12"/>
  <c r="G51" i="12"/>
  <c r="G50" i="12"/>
  <c r="G49" i="12"/>
  <c r="G48" i="12"/>
  <c r="G47" i="12"/>
  <c r="G46" i="12"/>
  <c r="G45" i="12"/>
  <c r="G44" i="12"/>
  <c r="G43" i="12"/>
  <c r="G42" i="12"/>
  <c r="G21" i="12"/>
  <c r="G20" i="12"/>
  <c r="G19" i="12"/>
  <c r="G15" i="12"/>
  <c r="G14" i="12"/>
  <c r="G13" i="12"/>
  <c r="G12" i="12"/>
  <c r="G11" i="12"/>
  <c r="G10" i="12"/>
  <c r="G9" i="12"/>
  <c r="G8" i="12"/>
  <c r="I33" i="10" l="1"/>
  <c r="I32" i="10"/>
  <c r="I31" i="10"/>
  <c r="I30" i="10"/>
  <c r="I29" i="10"/>
  <c r="I28" i="10"/>
  <c r="I27" i="10"/>
  <c r="I26" i="10"/>
  <c r="I24" i="10"/>
  <c r="I23" i="10"/>
  <c r="I22" i="10"/>
  <c r="I21" i="10"/>
  <c r="I20" i="10"/>
  <c r="I19" i="10"/>
  <c r="I13" i="10"/>
  <c r="I12" i="10"/>
  <c r="I11" i="10"/>
  <c r="I10" i="10"/>
  <c r="I9" i="10"/>
  <c r="I8" i="10"/>
  <c r="I7" i="10"/>
  <c r="I6" i="10"/>
  <c r="I5" i="10"/>
  <c r="I4" i="10"/>
  <c r="I3" i="10"/>
  <c r="I2" i="10"/>
  <c r="J54" i="6"/>
  <c r="J53" i="6"/>
  <c r="J52" i="6"/>
  <c r="J51" i="6"/>
  <c r="J50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47" i="5"/>
  <c r="J46" i="5"/>
  <c r="J45" i="5"/>
  <c r="J44" i="5"/>
  <c r="J43" i="5"/>
  <c r="J42" i="5"/>
  <c r="J41" i="5"/>
  <c r="J40" i="5"/>
  <c r="J38" i="5"/>
  <c r="J37" i="5"/>
  <c r="J36" i="5"/>
  <c r="J35" i="5"/>
  <c r="J34" i="5"/>
  <c r="J33" i="5"/>
  <c r="J32" i="5"/>
  <c r="J31" i="5"/>
  <c r="J30" i="5"/>
  <c r="J29" i="5"/>
  <c r="J28" i="5"/>
  <c r="J27" i="5"/>
  <c r="J24" i="5"/>
  <c r="J23" i="5"/>
  <c r="J22" i="5"/>
  <c r="J21" i="5"/>
  <c r="J20" i="5"/>
  <c r="J19" i="5"/>
  <c r="J18" i="5"/>
  <c r="J17" i="5"/>
  <c r="J15" i="5"/>
  <c r="J14" i="5"/>
  <c r="J13" i="5"/>
  <c r="J11" i="5"/>
  <c r="J10" i="5"/>
  <c r="J9" i="5"/>
  <c r="J8" i="5"/>
  <c r="J7" i="5"/>
  <c r="J5" i="5"/>
  <c r="J4" i="5"/>
  <c r="J3" i="5"/>
  <c r="J2" i="5"/>
  <c r="J78" i="4"/>
  <c r="J77" i="4"/>
  <c r="J76" i="4"/>
  <c r="J75" i="4"/>
  <c r="J74" i="4"/>
  <c r="J73" i="4"/>
  <c r="J72" i="4"/>
  <c r="J71" i="4"/>
  <c r="J70" i="4"/>
  <c r="J69" i="4"/>
  <c r="J68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U48" i="2" l="1"/>
  <c r="I48" i="2"/>
  <c r="U47" i="2"/>
  <c r="I47" i="2"/>
  <c r="U46" i="2"/>
  <c r="I46" i="2"/>
  <c r="U45" i="2"/>
  <c r="I45" i="2"/>
  <c r="U44" i="2"/>
  <c r="I44" i="2"/>
  <c r="U43" i="2"/>
  <c r="I43" i="2"/>
  <c r="U41" i="2"/>
  <c r="I41" i="2"/>
  <c r="U40" i="2"/>
  <c r="I40" i="2"/>
  <c r="U39" i="2"/>
  <c r="I39" i="2"/>
  <c r="U38" i="2"/>
  <c r="I38" i="2"/>
  <c r="U37" i="2"/>
  <c r="I37" i="2"/>
  <c r="U36" i="2"/>
  <c r="I36" i="2"/>
  <c r="U35" i="2"/>
  <c r="I35" i="2"/>
  <c r="I33" i="2" l="1"/>
  <c r="I32" i="2"/>
  <c r="I31" i="2"/>
  <c r="U30" i="2"/>
  <c r="I30" i="2"/>
  <c r="U29" i="2"/>
  <c r="I29" i="2"/>
  <c r="U28" i="2"/>
  <c r="I28" i="2"/>
  <c r="U27" i="2"/>
  <c r="I27" i="2"/>
  <c r="U25" i="2"/>
  <c r="I25" i="2"/>
  <c r="U24" i="2"/>
  <c r="I24" i="2"/>
  <c r="I23" i="2"/>
  <c r="U22" i="2"/>
  <c r="I22" i="2"/>
  <c r="U21" i="2"/>
  <c r="I21" i="2"/>
  <c r="I20" i="2"/>
  <c r="U19" i="2"/>
  <c r="I19" i="2"/>
  <c r="I17" i="2"/>
  <c r="U16" i="2"/>
  <c r="I16" i="2"/>
  <c r="U15" i="2"/>
  <c r="I15" i="2"/>
  <c r="U14" i="2"/>
  <c r="I14" i="2"/>
  <c r="U13" i="2"/>
  <c r="I13" i="2"/>
  <c r="U12" i="2"/>
  <c r="I12" i="2"/>
  <c r="U11" i="2"/>
  <c r="I11" i="2"/>
  <c r="U10" i="2"/>
  <c r="I10" i="2"/>
  <c r="U8" i="2"/>
  <c r="I8" i="2"/>
  <c r="U7" i="2"/>
  <c r="I7" i="2"/>
  <c r="U6" i="2"/>
  <c r="I6" i="2"/>
  <c r="U5" i="2"/>
  <c r="I5" i="2"/>
  <c r="U4" i="2"/>
  <c r="I4" i="2"/>
  <c r="U3" i="2"/>
  <c r="I3" i="2"/>
  <c r="U2" i="2"/>
  <c r="I2" i="2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494" uniqueCount="1153">
  <si>
    <t>Transgene</t>
  </si>
  <si>
    <t xml:space="preserve"> ID #</t>
  </si>
  <si>
    <t>LMOD1</t>
  </si>
  <si>
    <t>Myh11</t>
  </si>
  <si>
    <t>SEX</t>
  </si>
  <si>
    <t>DOB</t>
  </si>
  <si>
    <t>Age</t>
  </si>
  <si>
    <t>DOW</t>
  </si>
  <si>
    <t xml:space="preserve">Tretament </t>
  </si>
  <si>
    <t>NOTES (died/ sac'd)</t>
  </si>
  <si>
    <t>Time of death</t>
  </si>
  <si>
    <t>fl.Lmod1- Myh11-Cre</t>
  </si>
  <si>
    <t>L= Lmod1</t>
  </si>
  <si>
    <t>M= Myh11-Cre</t>
  </si>
  <si>
    <t xml:space="preserve">the Top were TAMX injected and the bottom were baseline </t>
  </si>
  <si>
    <t>Cohrot_1  (2021)</t>
  </si>
  <si>
    <t>fl.lmod1/myh11 cre</t>
  </si>
  <si>
    <t>LM11</t>
  </si>
  <si>
    <t>homo</t>
  </si>
  <si>
    <t>het</t>
  </si>
  <si>
    <t>M</t>
  </si>
  <si>
    <t>TAMX</t>
  </si>
  <si>
    <t xml:space="preserve">Died a week after the last dose </t>
  </si>
  <si>
    <t>7 days post-TMX</t>
  </si>
  <si>
    <t>LM13</t>
  </si>
  <si>
    <t>LM14</t>
  </si>
  <si>
    <t>LM67</t>
  </si>
  <si>
    <t>TAMX 1/14/2022</t>
  </si>
  <si>
    <t>Sacked 1/22/2022</t>
  </si>
  <si>
    <t>for WB and staining   8d</t>
  </si>
  <si>
    <t>LM68</t>
  </si>
  <si>
    <t>LM69</t>
  </si>
  <si>
    <t>LM70</t>
  </si>
  <si>
    <t>LM71</t>
  </si>
  <si>
    <t>Cohrot_2 (2022-2023)</t>
  </si>
  <si>
    <t>fl.Lmod1-Myh11cre</t>
  </si>
  <si>
    <t>LM44</t>
  </si>
  <si>
    <t>4d after TMX</t>
  </si>
  <si>
    <t>LM47</t>
  </si>
  <si>
    <t>6d</t>
  </si>
  <si>
    <t>LM59</t>
  </si>
  <si>
    <t>4d</t>
  </si>
  <si>
    <t>Cohrot_3 (2025)</t>
  </si>
  <si>
    <t>Lmod1- Myh11 Cre (Aging study)</t>
  </si>
  <si>
    <t xml:space="preserve">these mice were the baseline no TAMX at all </t>
  </si>
  <si>
    <t>LM49</t>
  </si>
  <si>
    <t>NO</t>
  </si>
  <si>
    <t>Found dead (12/14/21)  80days</t>
  </si>
  <si>
    <t>LM50</t>
  </si>
  <si>
    <t>LM51</t>
  </si>
  <si>
    <t>LM58</t>
  </si>
  <si>
    <t>died 12-22-2021  88 days</t>
  </si>
  <si>
    <t>LM60</t>
  </si>
  <si>
    <t>LM61</t>
  </si>
  <si>
    <t>died 2/25/2022  83 days</t>
  </si>
  <si>
    <t>LM72</t>
  </si>
  <si>
    <t>died 2/27/2022  75 days</t>
  </si>
  <si>
    <t>LM73</t>
  </si>
  <si>
    <t>scak'd 2/28/2022  76 days</t>
  </si>
  <si>
    <t>fl.lmod1.Myh11-Cre</t>
  </si>
  <si>
    <t>LM8</t>
  </si>
  <si>
    <t>found dead 9/07/2023  65 days</t>
  </si>
  <si>
    <t>LM9</t>
  </si>
  <si>
    <t>Oil</t>
  </si>
  <si>
    <t>3/2/2024  87 days</t>
  </si>
  <si>
    <t>LM64</t>
  </si>
  <si>
    <t>LM74</t>
  </si>
  <si>
    <t>3/26/2024  61 days</t>
  </si>
  <si>
    <t>LM75</t>
  </si>
  <si>
    <t>C260</t>
  </si>
  <si>
    <t>none</t>
  </si>
  <si>
    <t>5/13/2025  69 days</t>
  </si>
  <si>
    <t>C243</t>
  </si>
  <si>
    <t>5/1/2025  57 days</t>
  </si>
  <si>
    <t>C309</t>
  </si>
  <si>
    <t>7/6/2025  48 days</t>
  </si>
  <si>
    <t>C313</t>
  </si>
  <si>
    <t>8/6/2025 64 days</t>
  </si>
  <si>
    <t>C315</t>
  </si>
  <si>
    <t>8/6/2025  58 days</t>
  </si>
  <si>
    <t>C316</t>
  </si>
  <si>
    <t>8/6/2025 58 days</t>
  </si>
  <si>
    <t>CAGE#</t>
  </si>
  <si>
    <t>Ear Punch</t>
  </si>
  <si>
    <t xml:space="preserve"> Lmod1</t>
  </si>
  <si>
    <t>Itga8</t>
  </si>
  <si>
    <t>Sex</t>
  </si>
  <si>
    <t>Body weight (gm) {12/21/2023}</t>
  </si>
  <si>
    <t>TMX (50mg/kg) 12/21/2023</t>
  </si>
  <si>
    <t>TMX (50mg/kg) 12/25/2023 (last)</t>
  </si>
  <si>
    <t>Body weight (gm) 01/28/2024</t>
  </si>
  <si>
    <t>Body weight (gm) 02/22/2024</t>
  </si>
  <si>
    <t>Body weight (gm) 03/24/2024</t>
  </si>
  <si>
    <t>Body weight (gm) 04/24/2024</t>
  </si>
  <si>
    <t>Body weight (gm) 05/24/2024</t>
  </si>
  <si>
    <t>Body weight (gm) 07/24/2024 (END)</t>
  </si>
  <si>
    <t xml:space="preserve">Date of death </t>
  </si>
  <si>
    <t>HRT (mg) /Tibial length (cm)</t>
  </si>
  <si>
    <t xml:space="preserve">Notes </t>
  </si>
  <si>
    <t>LI#115</t>
  </si>
  <si>
    <t>fllmod1-Itga8</t>
  </si>
  <si>
    <t>LI410</t>
  </si>
  <si>
    <t>LR</t>
  </si>
  <si>
    <t>sac'd 7/24/2024</t>
  </si>
  <si>
    <t xml:space="preserve">aorta frozen @-80c for WB </t>
  </si>
  <si>
    <t>LI412</t>
  </si>
  <si>
    <t>RR</t>
  </si>
  <si>
    <t>LI#118</t>
  </si>
  <si>
    <t>LI422</t>
  </si>
  <si>
    <t>LI424</t>
  </si>
  <si>
    <t>LI#119</t>
  </si>
  <si>
    <t>LI425</t>
  </si>
  <si>
    <t>L</t>
  </si>
  <si>
    <t>LI426</t>
  </si>
  <si>
    <t>R</t>
  </si>
  <si>
    <t>LI428</t>
  </si>
  <si>
    <t>LL</t>
  </si>
  <si>
    <t>LI429</t>
  </si>
  <si>
    <t>LI#120</t>
  </si>
  <si>
    <t>LI431</t>
  </si>
  <si>
    <t>LI453</t>
  </si>
  <si>
    <t>LI#123</t>
  </si>
  <si>
    <t>LI441</t>
  </si>
  <si>
    <t>LI442</t>
  </si>
  <si>
    <t>LI443</t>
  </si>
  <si>
    <t>LI445</t>
  </si>
  <si>
    <t>LI#124</t>
  </si>
  <si>
    <t>LI446</t>
  </si>
  <si>
    <t>TMX</t>
  </si>
  <si>
    <t>soft food (2/2/2024)</t>
  </si>
  <si>
    <t>LI447</t>
  </si>
  <si>
    <t>LI448</t>
  </si>
  <si>
    <t>LI449</t>
  </si>
  <si>
    <t xml:space="preserve">missing </t>
  </si>
  <si>
    <t>Not sure when it died??</t>
  </si>
  <si>
    <t>LI#126</t>
  </si>
  <si>
    <t>LI456</t>
  </si>
  <si>
    <t>LI457</t>
  </si>
  <si>
    <t>Found dead 6/18/2024</t>
  </si>
  <si>
    <t xml:space="preserve">GI_ Phenotype </t>
  </si>
  <si>
    <t>LI458</t>
  </si>
  <si>
    <t>Sac'd 6/22/2024</t>
  </si>
  <si>
    <t xml:space="preserve">heart, arch, carotid fix in PFA, and Aorta frozen in -80c </t>
  </si>
  <si>
    <t>LI459</t>
  </si>
  <si>
    <t>found dead 6/14/2024</t>
  </si>
  <si>
    <t>LI460</t>
  </si>
  <si>
    <t>LI#127</t>
  </si>
  <si>
    <t>LI461</t>
  </si>
  <si>
    <t>LI462</t>
  </si>
  <si>
    <t>LI463</t>
  </si>
  <si>
    <t>found dead 7/14/2024</t>
  </si>
  <si>
    <t>LI464</t>
  </si>
  <si>
    <t>LI465</t>
  </si>
  <si>
    <t>LI#116</t>
  </si>
  <si>
    <t>LI413</t>
  </si>
  <si>
    <t>F</t>
  </si>
  <si>
    <t>Sac'd 7/29/2024</t>
  </si>
  <si>
    <t xml:space="preserve">heart fixed for frozen </t>
  </si>
  <si>
    <t>LI414</t>
  </si>
  <si>
    <t>LI435</t>
  </si>
  <si>
    <t>LI483</t>
  </si>
  <si>
    <t>LLR</t>
  </si>
  <si>
    <t>LI#130</t>
  </si>
  <si>
    <t>LI470</t>
  </si>
  <si>
    <t>LI477</t>
  </si>
  <si>
    <t>LRR</t>
  </si>
  <si>
    <t>LI479</t>
  </si>
  <si>
    <t>LI#128</t>
  </si>
  <si>
    <t>LI467</t>
  </si>
  <si>
    <t xml:space="preserve">het/ WT </t>
  </si>
  <si>
    <t xml:space="preserve">possible WT </t>
  </si>
  <si>
    <t>LI469</t>
  </si>
  <si>
    <t>LI#129</t>
  </si>
  <si>
    <t>LI471</t>
  </si>
  <si>
    <t>LI472</t>
  </si>
  <si>
    <t>LI473</t>
  </si>
  <si>
    <t>found dead 9/2/2024</t>
  </si>
  <si>
    <t>LI474</t>
  </si>
  <si>
    <t>LI475</t>
  </si>
  <si>
    <t>Notes</t>
  </si>
  <si>
    <t>Males, 14-Oil, and 14-TMX</t>
  </si>
  <si>
    <t xml:space="preserve">Females, 7-Oil, and 7 TMX </t>
  </si>
  <si>
    <t>Cohrot-1</t>
  </si>
  <si>
    <t>in 7/2022</t>
  </si>
  <si>
    <t>Aging</t>
  </si>
  <si>
    <t>LI157</t>
  </si>
  <si>
    <r>
      <t>TAMX-8/8/2022</t>
    </r>
    <r>
      <rPr>
        <b/>
        <sz val="9"/>
        <color rgb="FFFF0000"/>
        <rFont val="Arial"/>
        <family val="2"/>
      </rPr>
      <t>- 8/12/2022</t>
    </r>
    <r>
      <rPr>
        <b/>
        <sz val="9"/>
        <rFont val="Arial"/>
        <family val="2"/>
      </rPr>
      <t>.</t>
    </r>
  </si>
  <si>
    <t xml:space="preserve">Aging </t>
  </si>
  <si>
    <t>found dead 12/27/2022</t>
  </si>
  <si>
    <t>LI158</t>
  </si>
  <si>
    <r>
      <t>TAMX-8/8/2022-</t>
    </r>
    <r>
      <rPr>
        <b/>
        <sz val="9"/>
        <color rgb="FFFF0000"/>
        <rFont val="Arial"/>
        <family val="2"/>
      </rPr>
      <t xml:space="preserve"> 8/12/2022.</t>
    </r>
  </si>
  <si>
    <t>LI160</t>
  </si>
  <si>
    <r>
      <t xml:space="preserve">TAMX-8/8/2022- </t>
    </r>
    <r>
      <rPr>
        <b/>
        <sz val="9"/>
        <color rgb="FFFF0000"/>
        <rFont val="Arial"/>
        <family val="2"/>
      </rPr>
      <t>8/12/2022</t>
    </r>
    <r>
      <rPr>
        <b/>
        <sz val="9"/>
        <rFont val="Arial"/>
        <family val="2"/>
      </rPr>
      <t>.</t>
    </r>
  </si>
  <si>
    <t>found dead 2/04/2022</t>
  </si>
  <si>
    <t>LI169</t>
  </si>
  <si>
    <t>wt</t>
  </si>
  <si>
    <t>found dead 12/18/2022</t>
  </si>
  <si>
    <t>LI171</t>
  </si>
  <si>
    <t>sac'd at the end of the study (02/22/2023)</t>
  </si>
  <si>
    <t>LI172</t>
  </si>
  <si>
    <t>LI173</t>
  </si>
  <si>
    <t>found dead 8/20/2022</t>
  </si>
  <si>
    <t>LI174</t>
  </si>
  <si>
    <t>LI177</t>
  </si>
  <si>
    <t>LI178</t>
  </si>
  <si>
    <t>Missed</t>
  </si>
  <si>
    <t>LI179</t>
  </si>
  <si>
    <t>LI180</t>
  </si>
  <si>
    <t>LI181</t>
  </si>
  <si>
    <t>LI182</t>
  </si>
  <si>
    <t>LI162</t>
  </si>
  <si>
    <t xml:space="preserve">Missed </t>
  </si>
  <si>
    <t>LI163</t>
  </si>
  <si>
    <t>LI164</t>
  </si>
  <si>
    <t>LI165</t>
  </si>
  <si>
    <t>LI166</t>
  </si>
  <si>
    <t>LI167</t>
  </si>
  <si>
    <t xml:space="preserve">Blood pressure </t>
  </si>
  <si>
    <t>LI87</t>
  </si>
  <si>
    <r>
      <t xml:space="preserve">TAMX-7/5/2022- </t>
    </r>
    <r>
      <rPr>
        <b/>
        <sz val="11"/>
        <color rgb="FFFF0000"/>
        <rFont val="Aptos Narrow"/>
        <family val="2"/>
        <scheme val="minor"/>
      </rPr>
      <t>7/9/2023</t>
    </r>
  </si>
  <si>
    <t>BP (tail) +Contractility</t>
  </si>
  <si>
    <t>Eric-Lab</t>
  </si>
  <si>
    <t>LI88</t>
  </si>
  <si>
    <r>
      <t>TAMX-7/5/2022</t>
    </r>
    <r>
      <rPr>
        <b/>
        <sz val="11"/>
        <rFont val="Aptos Narrow"/>
        <family val="2"/>
        <scheme val="minor"/>
      </rPr>
      <t>-</t>
    </r>
    <r>
      <rPr>
        <b/>
        <sz val="11"/>
        <color rgb="FFFF0000"/>
        <rFont val="Aptos Narrow"/>
        <family val="2"/>
        <scheme val="minor"/>
      </rPr>
      <t>7/9/2023</t>
    </r>
  </si>
  <si>
    <t>LI89</t>
  </si>
  <si>
    <r>
      <t>TAMX-7/5/2022-</t>
    </r>
    <r>
      <rPr>
        <b/>
        <sz val="11"/>
        <color rgb="FFFF0000"/>
        <rFont val="Aptos Narrow"/>
        <family val="2"/>
        <scheme val="minor"/>
      </rPr>
      <t>7/9/2023</t>
    </r>
  </si>
  <si>
    <t>LI90</t>
  </si>
  <si>
    <r>
      <t>Oil-7/5/2022-</t>
    </r>
    <r>
      <rPr>
        <b/>
        <sz val="11"/>
        <color rgb="FFFF0000"/>
        <rFont val="Aptos Narrow"/>
        <family val="2"/>
        <scheme val="minor"/>
      </rPr>
      <t>7/9/2023</t>
    </r>
  </si>
  <si>
    <t>LI91</t>
  </si>
  <si>
    <t>LI92</t>
  </si>
  <si>
    <t>LI95</t>
  </si>
  <si>
    <t>LI96</t>
  </si>
  <si>
    <t>LI94</t>
  </si>
  <si>
    <t>LI97</t>
  </si>
  <si>
    <t xml:space="preserve">Baseline </t>
  </si>
  <si>
    <t>RNA-seq</t>
  </si>
  <si>
    <t>LI111</t>
  </si>
  <si>
    <r>
      <t>TAMX-6/27/2022</t>
    </r>
    <r>
      <rPr>
        <b/>
        <sz val="9"/>
        <color rgb="FFFF0000"/>
        <rFont val="Arial"/>
        <family val="2"/>
      </rPr>
      <t>- 7/1/2022</t>
    </r>
  </si>
  <si>
    <t>Sac'd 15 days after the last dose</t>
  </si>
  <si>
    <t>LI112</t>
  </si>
  <si>
    <r>
      <t xml:space="preserve">TAMX-6/27/2022- </t>
    </r>
    <r>
      <rPr>
        <b/>
        <sz val="9"/>
        <color rgb="FFFF0000"/>
        <rFont val="Arial"/>
        <family val="2"/>
      </rPr>
      <t>7/1/2022</t>
    </r>
  </si>
  <si>
    <t>LI113</t>
  </si>
  <si>
    <t>LI114</t>
  </si>
  <si>
    <t>LI115</t>
  </si>
  <si>
    <t>LI116</t>
  </si>
  <si>
    <t>LI117</t>
  </si>
  <si>
    <t>LI118</t>
  </si>
  <si>
    <r>
      <t xml:space="preserve">TAMX-7/4/2022- </t>
    </r>
    <r>
      <rPr>
        <b/>
        <sz val="9"/>
        <color rgb="FFFF0000"/>
        <rFont val="Arial"/>
        <family val="2"/>
      </rPr>
      <t>7/9/2022</t>
    </r>
  </si>
  <si>
    <t>LI127</t>
  </si>
  <si>
    <r>
      <t>TAMX-7/4/2022 -</t>
    </r>
    <r>
      <rPr>
        <b/>
        <sz val="9"/>
        <color rgb="FFFF0000"/>
        <rFont val="Arial"/>
        <family val="2"/>
      </rPr>
      <t>7/9/2022</t>
    </r>
  </si>
  <si>
    <t>LI128</t>
  </si>
  <si>
    <t>LI149</t>
  </si>
  <si>
    <r>
      <t xml:space="preserve">TAMX-7/27/2022- </t>
    </r>
    <r>
      <rPr>
        <b/>
        <sz val="9"/>
        <color rgb="FFFF0000"/>
        <rFont val="Arial"/>
        <family val="2"/>
      </rPr>
      <t>7/31/2022</t>
    </r>
  </si>
  <si>
    <t>LI155</t>
  </si>
  <si>
    <t>LI156</t>
  </si>
  <si>
    <t xml:space="preserve">Transgene </t>
  </si>
  <si>
    <t>ID</t>
  </si>
  <si>
    <t xml:space="preserve"> Fl.Lmod1 </t>
  </si>
  <si>
    <t xml:space="preserve">Sex </t>
  </si>
  <si>
    <t xml:space="preserve">Age </t>
  </si>
  <si>
    <t xml:space="preserve">DOW </t>
  </si>
  <si>
    <t>PCSK9+HFD</t>
  </si>
  <si>
    <t xml:space="preserve">Cholestrol level </t>
  </si>
  <si>
    <t>Ang11-SD</t>
  </si>
  <si>
    <t xml:space="preserve">Sacking </t>
  </si>
  <si>
    <t>LI#33</t>
  </si>
  <si>
    <t>LI119</t>
  </si>
  <si>
    <t>TAMX-7/5/2022</t>
  </si>
  <si>
    <t>sa'c 8/14/2022 (normal./Ctrl)</t>
  </si>
  <si>
    <t>LI120</t>
  </si>
  <si>
    <t>sa'c 8/11/2022 (normal./Ctrl)</t>
  </si>
  <si>
    <t>LI121</t>
  </si>
  <si>
    <t>sa'd 8/30/2022 (LI-phenotype)</t>
  </si>
  <si>
    <t>LI122</t>
  </si>
  <si>
    <t>Dead 8/10/2022</t>
  </si>
  <si>
    <t>LI123</t>
  </si>
  <si>
    <t>sa'c 8/14/2022 (LI-pheontype)</t>
  </si>
  <si>
    <t>LI#34</t>
  </si>
  <si>
    <t>LI124</t>
  </si>
  <si>
    <t>LI#35</t>
  </si>
  <si>
    <t>LI125</t>
  </si>
  <si>
    <t>Sa'd 9/1/2022</t>
  </si>
  <si>
    <t>LI126</t>
  </si>
  <si>
    <t>LI131</t>
  </si>
  <si>
    <t>LI132</t>
  </si>
  <si>
    <t xml:space="preserve">died after pcsk9 injection </t>
  </si>
  <si>
    <t>LI133</t>
  </si>
  <si>
    <t>sa'c 8/11/2022 (LI-pheontype)</t>
  </si>
  <si>
    <t>LI134</t>
  </si>
  <si>
    <t>LI#37</t>
  </si>
  <si>
    <t>LI135</t>
  </si>
  <si>
    <t>LI136</t>
  </si>
  <si>
    <t>LI137</t>
  </si>
  <si>
    <t>LI138</t>
  </si>
  <si>
    <t>LI139</t>
  </si>
  <si>
    <t>LI141</t>
  </si>
  <si>
    <t>LI142</t>
  </si>
  <si>
    <t xml:space="preserve">All cohort_1 mice were Ang2 infused </t>
  </si>
  <si>
    <t>SD= 1000ng/kg/day</t>
  </si>
  <si>
    <t xml:space="preserve">Exp_ start_ date </t>
  </si>
  <si>
    <t>Body weight (gm) {11/13/2023}</t>
  </si>
  <si>
    <t>TMX (50mg/kg) 11/20/2023</t>
  </si>
  <si>
    <t>TMX (50mg/kg) 11/24/2023 (last)</t>
  </si>
  <si>
    <t>PCSK9+ HFD</t>
  </si>
  <si>
    <t>Cholesterol level (12/11/2023) mg/dl</t>
  </si>
  <si>
    <t>Body weight (gm) {12/17/2023}</t>
  </si>
  <si>
    <t>Ang2 (1000ng/kg/min) 12/19/2023</t>
  </si>
  <si>
    <t>Heart ORO</t>
  </si>
  <si>
    <t>END</t>
  </si>
  <si>
    <t xml:space="preserve">Cholesterol level (Terminal) (mg/dl) </t>
  </si>
  <si>
    <t>serum triglycerides (mg/dl)</t>
  </si>
  <si>
    <t>serum HDL (mg/dl)</t>
  </si>
  <si>
    <t>Ldl-vLDL (mg/dl)</t>
  </si>
  <si>
    <t>LI#94</t>
  </si>
  <si>
    <t>LI318</t>
  </si>
  <si>
    <t>saline</t>
  </si>
  <si>
    <t>119/1.7</t>
  </si>
  <si>
    <t xml:space="preserve">Sac'd as a control </t>
  </si>
  <si>
    <t>EM, Frozen and Parrafin</t>
  </si>
  <si>
    <t>LI319</t>
  </si>
  <si>
    <t>130/1.90</t>
  </si>
  <si>
    <t>normal heart and less athero- Aorta</t>
  </si>
  <si>
    <t>LI320</t>
  </si>
  <si>
    <t>125/1.90</t>
  </si>
  <si>
    <t>LI321</t>
  </si>
  <si>
    <t>124/1.90</t>
  </si>
  <si>
    <t>LI#95</t>
  </si>
  <si>
    <t>LI324</t>
  </si>
  <si>
    <t>118.6/1.90</t>
  </si>
  <si>
    <t>LI333</t>
  </si>
  <si>
    <t>110/1.80</t>
  </si>
  <si>
    <t>LI334</t>
  </si>
  <si>
    <t>104.6/1.90</t>
  </si>
  <si>
    <t>LI#98</t>
  </si>
  <si>
    <t>LI335</t>
  </si>
  <si>
    <t>Ang11</t>
  </si>
  <si>
    <t>224/1.9</t>
  </si>
  <si>
    <t xml:space="preserve">Asc Aotric rupture </t>
  </si>
  <si>
    <t>LI336</t>
  </si>
  <si>
    <t>213.8/2.1</t>
  </si>
  <si>
    <t>sac'd 1/30/2024</t>
  </si>
  <si>
    <t>LI338</t>
  </si>
  <si>
    <t>215/1.8</t>
  </si>
  <si>
    <r>
      <rPr>
        <b/>
        <sz val="9"/>
        <color rgb="FFFF0000"/>
        <rFont val="Arial"/>
        <family val="2"/>
      </rPr>
      <t>Sac'd</t>
    </r>
    <r>
      <rPr>
        <sz val="9"/>
        <rFont val="Arial"/>
        <family val="2"/>
      </rPr>
      <t xml:space="preserve"> as a control for LI#371  (hypertropy + Abd aneuyrism)</t>
    </r>
  </si>
  <si>
    <t>LI#99</t>
  </si>
  <si>
    <t>LI340</t>
  </si>
  <si>
    <t>165.2/1.8</t>
  </si>
  <si>
    <r>
      <rPr>
        <b/>
        <sz val="9"/>
        <color rgb="FFFF0000"/>
        <rFont val="Arial"/>
        <family val="2"/>
      </rPr>
      <t>Sac'd</t>
    </r>
    <r>
      <rPr>
        <sz val="9"/>
        <rFont val="Arial"/>
        <family val="2"/>
      </rPr>
      <t xml:space="preserve"> as a control </t>
    </r>
  </si>
  <si>
    <t xml:space="preserve">EM, Frozen and Parrafin+ Serum </t>
  </si>
  <si>
    <t xml:space="preserve">lightly stained (~5-10%) </t>
  </si>
  <si>
    <t>LI344</t>
  </si>
  <si>
    <t>145.9/1.8</t>
  </si>
  <si>
    <t>LI#100</t>
  </si>
  <si>
    <t>LI346</t>
  </si>
  <si>
    <t>148.4/2.0</t>
  </si>
  <si>
    <t>LI347</t>
  </si>
  <si>
    <t>173/1.9</t>
  </si>
  <si>
    <t>LI349</t>
  </si>
  <si>
    <t>Abdominal A rupture</t>
  </si>
  <si>
    <t>Parrafin (heart)</t>
  </si>
  <si>
    <t>LI360</t>
  </si>
  <si>
    <t xml:space="preserve">No implant </t>
  </si>
  <si>
    <t>105/1.8</t>
  </si>
  <si>
    <t xml:space="preserve">Found dead </t>
  </si>
  <si>
    <t>Parrafin</t>
  </si>
  <si>
    <t>LI#104</t>
  </si>
  <si>
    <t>LI361</t>
  </si>
  <si>
    <t xml:space="preserve">I forgot to take it </t>
  </si>
  <si>
    <t>Well stained (~80-90%)</t>
  </si>
  <si>
    <t>LI363</t>
  </si>
  <si>
    <t>91/1.8</t>
  </si>
  <si>
    <t>Lateral recumbency and Chalky Coronary (Right)</t>
  </si>
  <si>
    <t>LI364</t>
  </si>
  <si>
    <t>119/2.00</t>
  </si>
  <si>
    <t xml:space="preserve">chalky heart + athero aortas </t>
  </si>
  <si>
    <t>LI365</t>
  </si>
  <si>
    <t>Sac'd to compare with LI371</t>
  </si>
  <si>
    <t xml:space="preserve">EM, Frozen+ Parrafin </t>
  </si>
  <si>
    <t>Well stained (~70-80%)</t>
  </si>
  <si>
    <t>LI#105</t>
  </si>
  <si>
    <t>LI367</t>
  </si>
  <si>
    <t>136/1.80</t>
  </si>
  <si>
    <t xml:space="preserve">apparentlty normal heart + athero aortas </t>
  </si>
  <si>
    <t>Well stained (~60-70%)</t>
  </si>
  <si>
    <t>LI369</t>
  </si>
  <si>
    <t>106/1.90</t>
  </si>
  <si>
    <t>LI#91</t>
  </si>
  <si>
    <t>LI308</t>
  </si>
  <si>
    <t>94/1.8</t>
  </si>
  <si>
    <t>found dead Chalky Coronary (Right &amp;Left)</t>
  </si>
  <si>
    <t>LI309</t>
  </si>
  <si>
    <t>94.2/1.8</t>
  </si>
  <si>
    <r>
      <rPr>
        <b/>
        <sz val="9"/>
        <color rgb="FFFF0000"/>
        <rFont val="Arial"/>
        <family val="2"/>
      </rPr>
      <t>Sac'd</t>
    </r>
    <r>
      <rPr>
        <sz val="9"/>
        <rFont val="Arial"/>
        <family val="2"/>
      </rPr>
      <t xml:space="preserve"> coz, they were very sick  (minor GI distention)</t>
    </r>
  </si>
  <si>
    <t>LI310</t>
  </si>
  <si>
    <t>92.4/1.7</t>
  </si>
  <si>
    <t>LI#103</t>
  </si>
  <si>
    <t>LI357</t>
  </si>
  <si>
    <t>92/1.7</t>
  </si>
  <si>
    <t>LI370</t>
  </si>
  <si>
    <t xml:space="preserve">Paraffin/ EM/ Frozen </t>
  </si>
  <si>
    <t xml:space="preserve">Couldnot section </t>
  </si>
  <si>
    <t>LI#106</t>
  </si>
  <si>
    <t>LI371</t>
  </si>
  <si>
    <t xml:space="preserve">engorged with blood </t>
  </si>
  <si>
    <t xml:space="preserve">found dead </t>
  </si>
  <si>
    <t>well stained (~90%)</t>
  </si>
  <si>
    <t>LI372</t>
  </si>
  <si>
    <t>LI#96</t>
  </si>
  <si>
    <t>LI326</t>
  </si>
  <si>
    <t>91.6/1.8</t>
  </si>
  <si>
    <t>LI328</t>
  </si>
  <si>
    <t>88.8/1.8</t>
  </si>
  <si>
    <t>LI#97</t>
  </si>
  <si>
    <t>LI332</t>
  </si>
  <si>
    <t>sac'd 1/31/2024</t>
  </si>
  <si>
    <t>87/1.8</t>
  </si>
  <si>
    <t>LI#101</t>
  </si>
  <si>
    <t>LI350</t>
  </si>
  <si>
    <t>95/1.8</t>
  </si>
  <si>
    <t>LI353</t>
  </si>
  <si>
    <t>91.5/1.7</t>
  </si>
  <si>
    <t>LI354</t>
  </si>
  <si>
    <t>100.4/1.7</t>
  </si>
  <si>
    <t>LI#102</t>
  </si>
  <si>
    <t>LI355</t>
  </si>
  <si>
    <t>90/1.8</t>
  </si>
  <si>
    <t>LI#92</t>
  </si>
  <si>
    <t>LI311</t>
  </si>
  <si>
    <t>87.2/1.9</t>
  </si>
  <si>
    <t xml:space="preserve">Chalky coronary </t>
  </si>
  <si>
    <t>LI#107</t>
  </si>
  <si>
    <t>LI379</t>
  </si>
  <si>
    <t>77.5/1.8</t>
  </si>
  <si>
    <t>LI#108</t>
  </si>
  <si>
    <t>LI380</t>
  </si>
  <si>
    <t>found dead 12/23/2023</t>
  </si>
  <si>
    <t>123/1.7</t>
  </si>
  <si>
    <t>LI384</t>
  </si>
  <si>
    <t>128/1.7</t>
  </si>
  <si>
    <t>LI#109</t>
  </si>
  <si>
    <t>LI387</t>
  </si>
  <si>
    <t>115/1.7</t>
  </si>
  <si>
    <t>LI#113</t>
  </si>
  <si>
    <t>LI405</t>
  </si>
  <si>
    <t>found dead12/26/2023</t>
  </si>
  <si>
    <t>112/1.7</t>
  </si>
  <si>
    <t>NOTES</t>
  </si>
  <si>
    <t>Body weight (gm) {01/12/2024}</t>
  </si>
  <si>
    <t>TMX (50mg/kg) 01/22/2024</t>
  </si>
  <si>
    <t>TMX (50mg/kg) 01/26/2023 (last)</t>
  </si>
  <si>
    <t>Cholesterol level (02/15/2024) mg/dl</t>
  </si>
  <si>
    <t>Body weight (gm) 02/19/2024}</t>
  </si>
  <si>
    <t>Ang2 (1000ng/kg/min) 02/21/2024</t>
  </si>
  <si>
    <t>HRT (g) /Tibial length (mm)</t>
  </si>
  <si>
    <t xml:space="preserve">terminal body weight </t>
  </si>
  <si>
    <t xml:space="preserve">Terminal Colestrol </t>
  </si>
  <si>
    <t xml:space="preserve">Cage number </t>
  </si>
  <si>
    <t>LI#140</t>
  </si>
  <si>
    <t>LI519</t>
  </si>
  <si>
    <t>sac'd 3/20/2024</t>
  </si>
  <si>
    <t>97/1.9</t>
  </si>
  <si>
    <t>Cage#1</t>
  </si>
  <si>
    <t>LI521</t>
  </si>
  <si>
    <t>90.7/1.85</t>
  </si>
  <si>
    <t>LI522</t>
  </si>
  <si>
    <t>sac'd 3/25/2024</t>
  </si>
  <si>
    <t>105/2</t>
  </si>
  <si>
    <t>LI526</t>
  </si>
  <si>
    <t xml:space="preserve"> Found dead 5/1/2024</t>
  </si>
  <si>
    <t>LI530</t>
  </si>
  <si>
    <t>LI#141</t>
  </si>
  <si>
    <t>LI527</t>
  </si>
  <si>
    <t>Cage#2</t>
  </si>
  <si>
    <t>LI535</t>
  </si>
  <si>
    <t>dead 4/3/2024</t>
  </si>
  <si>
    <t>LI540</t>
  </si>
  <si>
    <t>LI542</t>
  </si>
  <si>
    <t xml:space="preserve"> Found dead 5/30/2024</t>
  </si>
  <si>
    <t>LI545</t>
  </si>
  <si>
    <t>LLL</t>
  </si>
  <si>
    <t>LI#142</t>
  </si>
  <si>
    <t>LI547</t>
  </si>
  <si>
    <t xml:space="preserve">Ang2 </t>
  </si>
  <si>
    <t>dead 2/26/2024</t>
  </si>
  <si>
    <t>Cage#3</t>
  </si>
  <si>
    <t>LI548</t>
  </si>
  <si>
    <t>Sac'd 2/26/2024</t>
  </si>
  <si>
    <t>112/1.8</t>
  </si>
  <si>
    <t>LI#143</t>
  </si>
  <si>
    <t>LI605</t>
  </si>
  <si>
    <t xml:space="preserve"> dead 2/25/2024</t>
  </si>
  <si>
    <t>Cage#4</t>
  </si>
  <si>
    <t>LI610</t>
  </si>
  <si>
    <t>119/1.8</t>
  </si>
  <si>
    <t>LI611</t>
  </si>
  <si>
    <t>LI#144</t>
  </si>
  <si>
    <t>LI636</t>
  </si>
  <si>
    <t>sac'd  2/27/2024</t>
  </si>
  <si>
    <t>100.5/1.8</t>
  </si>
  <si>
    <t>Cage#5</t>
  </si>
  <si>
    <t>LI640</t>
  </si>
  <si>
    <t>95.5/1.8</t>
  </si>
  <si>
    <t>LI642</t>
  </si>
  <si>
    <t>LI643</t>
  </si>
  <si>
    <t>LI#145</t>
  </si>
  <si>
    <t>LI578</t>
  </si>
  <si>
    <t>Ang2</t>
  </si>
  <si>
    <t>2/23/2024 (th. Rupture)</t>
  </si>
  <si>
    <t>Cage#6</t>
  </si>
  <si>
    <t>LI579</t>
  </si>
  <si>
    <t>Sac'd 2/28/2024</t>
  </si>
  <si>
    <t>185/1.8</t>
  </si>
  <si>
    <t>LI#146</t>
  </si>
  <si>
    <t>LI581</t>
  </si>
  <si>
    <t>206/1.8</t>
  </si>
  <si>
    <t>Cage#7</t>
  </si>
  <si>
    <t>LI583</t>
  </si>
  <si>
    <t>194/1.8</t>
  </si>
  <si>
    <t>LI586</t>
  </si>
  <si>
    <t>155/1.8</t>
  </si>
  <si>
    <t>LI#156</t>
  </si>
  <si>
    <t>LI675</t>
  </si>
  <si>
    <t>115/1.8</t>
  </si>
  <si>
    <t>Cage#8</t>
  </si>
  <si>
    <t>LI676</t>
  </si>
  <si>
    <t>LI678</t>
  </si>
  <si>
    <t>sac'd 5/31/2024</t>
  </si>
  <si>
    <t>LI680</t>
  </si>
  <si>
    <t>LI681</t>
  </si>
  <si>
    <t>RRR</t>
  </si>
  <si>
    <t>LI#147</t>
  </si>
  <si>
    <t>LI550</t>
  </si>
  <si>
    <t>dead 2/28/2024</t>
  </si>
  <si>
    <t>Cage#9</t>
  </si>
  <si>
    <t>LI555</t>
  </si>
  <si>
    <t>85.2/1.8</t>
  </si>
  <si>
    <t>LI557</t>
  </si>
  <si>
    <t>145/1.8</t>
  </si>
  <si>
    <t>LI559</t>
  </si>
  <si>
    <t>86.5/1.8</t>
  </si>
  <si>
    <t>LI560</t>
  </si>
  <si>
    <t>LI#148</t>
  </si>
  <si>
    <t>LI563</t>
  </si>
  <si>
    <t xml:space="preserve"> dead 2/26/2024</t>
  </si>
  <si>
    <t>Cage#10</t>
  </si>
  <si>
    <t>LI565</t>
  </si>
  <si>
    <t xml:space="preserve"> dead 2/27/2024</t>
  </si>
  <si>
    <t>LI567</t>
  </si>
  <si>
    <t>LI570</t>
  </si>
  <si>
    <t>LI#149</t>
  </si>
  <si>
    <t>LI572</t>
  </si>
  <si>
    <t>Cage#11</t>
  </si>
  <si>
    <t>LI573</t>
  </si>
  <si>
    <t>90/1.7</t>
  </si>
  <si>
    <t>LI574</t>
  </si>
  <si>
    <t>LI#150</t>
  </si>
  <si>
    <t>LI627</t>
  </si>
  <si>
    <t>Cage#12</t>
  </si>
  <si>
    <t>LI633</t>
  </si>
  <si>
    <t>LI#151</t>
  </si>
  <si>
    <t>LI655</t>
  </si>
  <si>
    <t>Cage#13</t>
  </si>
  <si>
    <t>LI656</t>
  </si>
  <si>
    <t>dead 5/15/2024</t>
  </si>
  <si>
    <t>LI657</t>
  </si>
  <si>
    <t>LI659</t>
  </si>
  <si>
    <t>LI668</t>
  </si>
  <si>
    <t>LI#152</t>
  </si>
  <si>
    <t>LI664</t>
  </si>
  <si>
    <t>Cage#14</t>
  </si>
  <si>
    <t>LI665</t>
  </si>
  <si>
    <t>LI666</t>
  </si>
  <si>
    <t>LI667</t>
  </si>
  <si>
    <t>LI669</t>
  </si>
  <si>
    <t>LI#153</t>
  </si>
  <si>
    <t>LI589</t>
  </si>
  <si>
    <t>Cage#15</t>
  </si>
  <si>
    <t>LI593</t>
  </si>
  <si>
    <t>LI594</t>
  </si>
  <si>
    <t>LI595</t>
  </si>
  <si>
    <t>LI#154</t>
  </si>
  <si>
    <t>LI597</t>
  </si>
  <si>
    <t>149.5/1.8</t>
  </si>
  <si>
    <t>Cage#16</t>
  </si>
  <si>
    <t>LI598</t>
  </si>
  <si>
    <t>159.5/1.8</t>
  </si>
  <si>
    <t>LI599</t>
  </si>
  <si>
    <t>148.5/1.8</t>
  </si>
  <si>
    <t>LI#155</t>
  </si>
  <si>
    <t>LI683</t>
  </si>
  <si>
    <t>180/1.7</t>
  </si>
  <si>
    <t>Cage#17</t>
  </si>
  <si>
    <t>LI685</t>
  </si>
  <si>
    <t>125/1.7</t>
  </si>
  <si>
    <t>mTmg</t>
  </si>
  <si>
    <t>Body weight (gm) {04/08/2024}</t>
  </si>
  <si>
    <t>TMX (50mg/kg) 04/08-12/2024</t>
  </si>
  <si>
    <t>Cholesterol level () mg/dl</t>
  </si>
  <si>
    <t xml:space="preserve">Body weight (gm) </t>
  </si>
  <si>
    <t>Heart ORO (1 week_post PCSK9)</t>
  </si>
  <si>
    <t>Heart ORO (2 weekS_post PCSK9)</t>
  </si>
  <si>
    <t>LMI#55</t>
  </si>
  <si>
    <t>fl.lmod1.mTmg.Itga8</t>
  </si>
  <si>
    <t>LMI-183</t>
  </si>
  <si>
    <t xml:space="preserve">TMX </t>
  </si>
  <si>
    <t xml:space="preserve">Skipped </t>
  </si>
  <si>
    <t>sac'd 5/2/2024</t>
  </si>
  <si>
    <t xml:space="preserve">1 week post PCSK9 Frozen hearts </t>
  </si>
  <si>
    <t>LMI-184</t>
  </si>
  <si>
    <t>LMI-187</t>
  </si>
  <si>
    <t>LMI-188</t>
  </si>
  <si>
    <t>sac'd 5/10/2024</t>
  </si>
  <si>
    <t xml:space="preserve">2 week post PCSK9 Frozen hearts </t>
  </si>
  <si>
    <t>L1 (8/8); L2 (11/11); L3 (11/13)</t>
  </si>
  <si>
    <t>LMI-190</t>
  </si>
  <si>
    <t>L1 (10/13); L2 (8/11); L3 (8/11)</t>
  </si>
  <si>
    <t>LMI#56</t>
  </si>
  <si>
    <t>LMI-241</t>
  </si>
  <si>
    <t>found dead 7/3/2024</t>
  </si>
  <si>
    <t>LMI-244</t>
  </si>
  <si>
    <t>L1 (11/13); L2 (11/12); L3 (6/6)</t>
  </si>
  <si>
    <t>LMI-245</t>
  </si>
  <si>
    <t xml:space="preserve">terminal 25 gm </t>
  </si>
  <si>
    <t>Sac'd 7/13/2024</t>
  </si>
  <si>
    <t xml:space="preserve">frozen hearts and serum for biochemical analysis </t>
  </si>
  <si>
    <t>LMI-247</t>
  </si>
  <si>
    <t>found dead 6/9/2024</t>
  </si>
  <si>
    <t>LMI-251</t>
  </si>
  <si>
    <t xml:space="preserve">terminal 29 gm </t>
  </si>
  <si>
    <t>LMI#57</t>
  </si>
  <si>
    <t>LMI-252</t>
  </si>
  <si>
    <t xml:space="preserve"> terminal 28gm</t>
  </si>
  <si>
    <t>Sac'd 6/26/2024</t>
  </si>
  <si>
    <t xml:space="preserve">heart, arch and carotid fixed in 4C, and Aorta frozen for RNA isolation </t>
  </si>
  <si>
    <t>LMI-253</t>
  </si>
  <si>
    <t xml:space="preserve"> terminal 27gm</t>
  </si>
  <si>
    <t>LMI-254</t>
  </si>
  <si>
    <t xml:space="preserve"> terminal 32gm</t>
  </si>
  <si>
    <t>LMI-256</t>
  </si>
  <si>
    <t xml:space="preserve"> terminal 31gm</t>
  </si>
  <si>
    <t>LMI-293</t>
  </si>
  <si>
    <t xml:space="preserve"> terminal 29gm</t>
  </si>
  <si>
    <t>LMI#58</t>
  </si>
  <si>
    <t>LMI-296</t>
  </si>
  <si>
    <t>LMI-298</t>
  </si>
  <si>
    <t>LMI-299</t>
  </si>
  <si>
    <t xml:space="preserve">terminal 32 gm </t>
  </si>
  <si>
    <t>LMI-300</t>
  </si>
  <si>
    <t>LMI-301</t>
  </si>
  <si>
    <t xml:space="preserve">Most probably in correct injection </t>
  </si>
  <si>
    <t>LMI#59</t>
  </si>
  <si>
    <t>LMI-212</t>
  </si>
  <si>
    <t>LMI-215</t>
  </si>
  <si>
    <t>LMI-218</t>
  </si>
  <si>
    <t>LMI-219</t>
  </si>
  <si>
    <t>L1 (0/6); L2 (0/5); L3 (1/6)</t>
  </si>
  <si>
    <t>LMI#60</t>
  </si>
  <si>
    <t>LMI-222</t>
  </si>
  <si>
    <t>L1 (0/7); L2 (1/6); L3 (0/6)</t>
  </si>
  <si>
    <t>LMI-223</t>
  </si>
  <si>
    <t>terminal 40 gm</t>
  </si>
  <si>
    <t xml:space="preserve">heart in 4% PFA for frozen sections + Cecum and Colon </t>
  </si>
  <si>
    <t>LMI-224</t>
  </si>
  <si>
    <t xml:space="preserve">terminal 33 gm </t>
  </si>
  <si>
    <t>LMI-287</t>
  </si>
  <si>
    <t xml:space="preserve">terminal 30 gm </t>
  </si>
  <si>
    <t>LMI#61</t>
  </si>
  <si>
    <t>LMI-310</t>
  </si>
  <si>
    <t xml:space="preserve"> terminal 39gm</t>
  </si>
  <si>
    <t>LMI-311</t>
  </si>
  <si>
    <t xml:space="preserve"> terminal 36gm</t>
  </si>
  <si>
    <t>LMI-312</t>
  </si>
  <si>
    <t xml:space="preserve"> terminal 35gm</t>
  </si>
  <si>
    <t>LMI-313</t>
  </si>
  <si>
    <t>LMI-315</t>
  </si>
  <si>
    <t xml:space="preserve"> terminal 33gm</t>
  </si>
  <si>
    <t>LMI#62</t>
  </si>
  <si>
    <t>LMI-193</t>
  </si>
  <si>
    <t>LMI-194</t>
  </si>
  <si>
    <t>LMI-195</t>
  </si>
  <si>
    <t>LMI-196</t>
  </si>
  <si>
    <t>L1 (6/9); L2 (2/6); L3 (3/6)</t>
  </si>
  <si>
    <t>LMI-197</t>
  </si>
  <si>
    <t>L1 (5/11); L2 (6/11); L3 (8/10)</t>
  </si>
  <si>
    <t>LMI#63</t>
  </si>
  <si>
    <t>LMI-198</t>
  </si>
  <si>
    <t>Found dead 5/8/2024</t>
  </si>
  <si>
    <t>LMI-199</t>
  </si>
  <si>
    <t>L1 (3/3); L2 (3/6); L3 (2/3)</t>
  </si>
  <si>
    <t>LMI-200</t>
  </si>
  <si>
    <t>sac'd 7/7/2024</t>
  </si>
  <si>
    <t xml:space="preserve">sac'd just before death, heart fixed in 4% PFA, mild GI_ phenotype </t>
  </si>
  <si>
    <t>LMI-201</t>
  </si>
  <si>
    <t>LMI-205</t>
  </si>
  <si>
    <t>LMI#64</t>
  </si>
  <si>
    <t>LMI-262</t>
  </si>
  <si>
    <t>Sac'd 6/5/2024</t>
  </si>
  <si>
    <t xml:space="preserve">perfusion fix for Immunogold-EM </t>
  </si>
  <si>
    <t>LMI-263</t>
  </si>
  <si>
    <t>LMI-264</t>
  </si>
  <si>
    <t>LMI-266</t>
  </si>
  <si>
    <t>Found dead 5/30/2024</t>
  </si>
  <si>
    <t>LMI-268</t>
  </si>
  <si>
    <t>LMI#65</t>
  </si>
  <si>
    <t>LMI-269</t>
  </si>
  <si>
    <t xml:space="preserve">terminal 22 gm </t>
  </si>
  <si>
    <t>Sac'd 7/14/2024</t>
  </si>
  <si>
    <t xml:space="preserve">heart and renal glands were fixed for frozen sections </t>
  </si>
  <si>
    <t>LMI-270</t>
  </si>
  <si>
    <t>LMI-271</t>
  </si>
  <si>
    <t>Found dead 5/5/2024</t>
  </si>
  <si>
    <t>LMI-273</t>
  </si>
  <si>
    <t xml:space="preserve">terminal 24 gm </t>
  </si>
  <si>
    <t>LMI-274</t>
  </si>
  <si>
    <t>LMI#66</t>
  </si>
  <si>
    <t>LMI-275</t>
  </si>
  <si>
    <t>Found dead 5/14/2024</t>
  </si>
  <si>
    <t>LMI-279</t>
  </si>
  <si>
    <t>Found dead 5/12/2024</t>
  </si>
  <si>
    <t>LMI-283</t>
  </si>
  <si>
    <t xml:space="preserve">Missed animal </t>
  </si>
  <si>
    <t>LMI-284</t>
  </si>
  <si>
    <t xml:space="preserve">terminal 27 gm </t>
  </si>
  <si>
    <t>LMI#67</t>
  </si>
  <si>
    <t>LMI-302</t>
  </si>
  <si>
    <t>LMI-303</t>
  </si>
  <si>
    <t>LMI-304</t>
  </si>
  <si>
    <t>LMI-306</t>
  </si>
  <si>
    <t>LMI#68</t>
  </si>
  <si>
    <t>LMI-226</t>
  </si>
  <si>
    <t>L1 (0/3); L2 (0/3); L3 (0/3)</t>
  </si>
  <si>
    <t>LMI-227</t>
  </si>
  <si>
    <t>LMI-230</t>
  </si>
  <si>
    <t>LMI-231</t>
  </si>
  <si>
    <t>LMI#69</t>
  </si>
  <si>
    <t>LMI-234</t>
  </si>
  <si>
    <t xml:space="preserve">het </t>
  </si>
  <si>
    <t>LMI-235</t>
  </si>
  <si>
    <t>LMI-236</t>
  </si>
  <si>
    <t>LMI-289</t>
  </si>
  <si>
    <t xml:space="preserve">terminal 21 gm </t>
  </si>
  <si>
    <t>LMI#70</t>
  </si>
  <si>
    <t>LMI-317</t>
  </si>
  <si>
    <t>LMI-318</t>
  </si>
  <si>
    <t>LMI-320</t>
  </si>
  <si>
    <t>BP (6/6/2024)_DAY_1_ Systolic</t>
  </si>
  <si>
    <t>BP (6/6/2024)_DAY_1_Diastolic</t>
  </si>
  <si>
    <t>BP (6/7/2024)_DAY_2_ Systolic</t>
  </si>
  <si>
    <t>BP (6/7/2024)_DAY_2_Diastolic</t>
  </si>
  <si>
    <t>Body weight (gm) (6/5/2024)</t>
  </si>
  <si>
    <t>TMX (50mg/kg) 06/10-14/2024</t>
  </si>
  <si>
    <t>BP (6/27/2024)_DAY_1_ Systolic</t>
  </si>
  <si>
    <t>BP (6/27/2024)_DAY_1_Diastolic</t>
  </si>
  <si>
    <t>BP (6/28/2024)_DAY_2_ Systolic</t>
  </si>
  <si>
    <t>BP (6/28/2024)_DAY_2_Diastolic</t>
  </si>
  <si>
    <t>Cholesterol level (7/20/2024) mg/dl</t>
  </si>
  <si>
    <t xml:space="preserve">Dead/ Sac'd </t>
  </si>
  <si>
    <t>BP (07/24/2024)_DAY_1_ Systolic</t>
  </si>
  <si>
    <t>BP (07/24/2024)_DAY_1_Diastolic</t>
  </si>
  <si>
    <t>BP (7/25/2024)_DAY_2_ Systolic</t>
  </si>
  <si>
    <t>BP (7/25/2024)_DAY_2_Diastolic</t>
  </si>
  <si>
    <t>Treadmill, (day1,2,3) distance (m) (7/30-8/1)</t>
  </si>
  <si>
    <t>Genotype</t>
  </si>
  <si>
    <t>LMI#87</t>
  </si>
  <si>
    <t>LMI-324</t>
  </si>
  <si>
    <t>Found dead 7/30/2024</t>
  </si>
  <si>
    <t>KO</t>
  </si>
  <si>
    <t>LMI-330</t>
  </si>
  <si>
    <t>LMI-333</t>
  </si>
  <si>
    <t>148m, 150m, 150m</t>
  </si>
  <si>
    <t>sac'd 1/23/2025</t>
  </si>
  <si>
    <t>LMI-335</t>
  </si>
  <si>
    <t>Found dead 8/11/2024</t>
  </si>
  <si>
    <t>148m, removed after 15 min and excluded</t>
  </si>
  <si>
    <t>LMI#88</t>
  </si>
  <si>
    <t>LMI-389</t>
  </si>
  <si>
    <t>Sac'd 12/23/2024</t>
  </si>
  <si>
    <t xml:space="preserve">GI_ Phenotype, Glassy apex (left ventricle)  </t>
  </si>
  <si>
    <t>LMI-392</t>
  </si>
  <si>
    <t>Found dead 8/16/2024</t>
  </si>
  <si>
    <t>Normal GI</t>
  </si>
  <si>
    <t>LMI-395</t>
  </si>
  <si>
    <t>148m, excluded</t>
  </si>
  <si>
    <t>Found dead 8/04/2024</t>
  </si>
  <si>
    <t>LMI-396</t>
  </si>
  <si>
    <t>Found dead 10/04/2024</t>
  </si>
  <si>
    <t>LMI-397</t>
  </si>
  <si>
    <t>Found dead 7/21/2024</t>
  </si>
  <si>
    <t>LMI#89</t>
  </si>
  <si>
    <t>LMI-399</t>
  </si>
  <si>
    <t>150m, 150m</t>
  </si>
  <si>
    <t xml:space="preserve">havenot seen them </t>
  </si>
  <si>
    <t>LMI-416</t>
  </si>
  <si>
    <t>50m, 150m</t>
  </si>
  <si>
    <t>LMI-423</t>
  </si>
  <si>
    <t>LMI#90</t>
  </si>
  <si>
    <t>LMI-356</t>
  </si>
  <si>
    <t>WT</t>
  </si>
  <si>
    <t>LMI-358</t>
  </si>
  <si>
    <t>LMI-361</t>
  </si>
  <si>
    <t>LMI-362</t>
  </si>
  <si>
    <t>LMI-363</t>
  </si>
  <si>
    <t>LMI#91</t>
  </si>
  <si>
    <t>LMI-364</t>
  </si>
  <si>
    <t xml:space="preserve">Apex parrafin anf base frozen, Aorta ORO  </t>
  </si>
  <si>
    <t>LMI-366</t>
  </si>
  <si>
    <t>LMI-412</t>
  </si>
  <si>
    <t>LMI#92</t>
  </si>
  <si>
    <t>LMI-340</t>
  </si>
  <si>
    <t>LMI-346</t>
  </si>
  <si>
    <t>LMI-348</t>
  </si>
  <si>
    <t>Found dead 7/20/2024</t>
  </si>
  <si>
    <t>LMI-350</t>
  </si>
  <si>
    <t>LMI#93</t>
  </si>
  <si>
    <t>LMI-351</t>
  </si>
  <si>
    <t xml:space="preserve">sac'd 12/4/2024 EDU- injected 100ug </t>
  </si>
  <si>
    <t>LMI-354</t>
  </si>
  <si>
    <t>Found dead 7/13/2024</t>
  </si>
  <si>
    <t>LMI-402</t>
  </si>
  <si>
    <t>necrosis, Glassy  heart APEX</t>
  </si>
  <si>
    <t>LMI-405</t>
  </si>
  <si>
    <t>Found dead 7/28/2024</t>
  </si>
  <si>
    <t>LMI-406</t>
  </si>
  <si>
    <t>LMI#94</t>
  </si>
  <si>
    <t>LMI-408</t>
  </si>
  <si>
    <t>LMI-417</t>
  </si>
  <si>
    <t>LMI-418</t>
  </si>
  <si>
    <t>LMI#95</t>
  </si>
  <si>
    <t>LMI-371</t>
  </si>
  <si>
    <t>LMI-372</t>
  </si>
  <si>
    <t>LMI-375</t>
  </si>
  <si>
    <t>LMI-377</t>
  </si>
  <si>
    <t>LMI-379</t>
  </si>
  <si>
    <t>LMI#96</t>
  </si>
  <si>
    <t>LMI-382</t>
  </si>
  <si>
    <t>LMI-385</t>
  </si>
  <si>
    <t>LMI-387</t>
  </si>
  <si>
    <t>1X10e11/ Mice</t>
  </si>
  <si>
    <t>TMX (50mg/kg) 06/04-08/2024</t>
  </si>
  <si>
    <t xml:space="preserve"> Initail Cholesterol level () mg/dl</t>
  </si>
  <si>
    <t>Serum/ plasma</t>
  </si>
  <si>
    <t>LMI#111</t>
  </si>
  <si>
    <t>LMI-428</t>
  </si>
  <si>
    <t>Sac'd 7/5/2024</t>
  </si>
  <si>
    <t>for TWO weeks TEM</t>
  </si>
  <si>
    <t>LMI-431</t>
  </si>
  <si>
    <t>LMI-437</t>
  </si>
  <si>
    <t xml:space="preserve">terminal 26 gm </t>
  </si>
  <si>
    <t>Sac'd 8/6/2024</t>
  </si>
  <si>
    <t>For Spatial Mass-Spec (Erin Seeley)</t>
  </si>
  <si>
    <t>LMI-438</t>
  </si>
  <si>
    <t>LMI-453</t>
  </si>
  <si>
    <t>LMI#112</t>
  </si>
  <si>
    <t>LMI-510</t>
  </si>
  <si>
    <t>Found dead 7/10/2024</t>
  </si>
  <si>
    <t>LMI-516</t>
  </si>
  <si>
    <t xml:space="preserve">terminal 31 gm </t>
  </si>
  <si>
    <t>LMI-519</t>
  </si>
  <si>
    <t>LMI-521</t>
  </si>
  <si>
    <t>Found dead 7/7/2024</t>
  </si>
  <si>
    <t>LMI-523</t>
  </si>
  <si>
    <t>LMI#113</t>
  </si>
  <si>
    <t>LMI-530</t>
  </si>
  <si>
    <t>LMI-531</t>
  </si>
  <si>
    <t>LMI-533</t>
  </si>
  <si>
    <t>LMI-534</t>
  </si>
  <si>
    <t>Found dead 7/22/2024</t>
  </si>
  <si>
    <t>LMI-541</t>
  </si>
  <si>
    <t>Found dead 7/15/2024</t>
  </si>
  <si>
    <t>LMI#114</t>
  </si>
  <si>
    <t>LMI-608</t>
  </si>
  <si>
    <t>Found dead 7/17/2024</t>
  </si>
  <si>
    <t>LMI-613</t>
  </si>
  <si>
    <t>Sac'd 8/26/2024</t>
  </si>
  <si>
    <t xml:space="preserve">for IEM, brain, kidney forozen, cecum and Jejunm for WB </t>
  </si>
  <si>
    <t xml:space="preserve">Plasma collected </t>
  </si>
  <si>
    <t>LMI-614</t>
  </si>
  <si>
    <t>Found dead 7/11/2024</t>
  </si>
  <si>
    <t>LMI-617</t>
  </si>
  <si>
    <t xml:space="preserve">terminal 28 gm </t>
  </si>
  <si>
    <t>LMI-620</t>
  </si>
  <si>
    <t>LMI#115</t>
  </si>
  <si>
    <t>LMI-624</t>
  </si>
  <si>
    <t>LMI-625</t>
  </si>
  <si>
    <t>LMI-626</t>
  </si>
  <si>
    <t>LMI#116</t>
  </si>
  <si>
    <t>LMI-461</t>
  </si>
  <si>
    <t>LMI-462</t>
  </si>
  <si>
    <t>LMI-463</t>
  </si>
  <si>
    <t>terminal 31gm</t>
  </si>
  <si>
    <t>LMI-466</t>
  </si>
  <si>
    <t>LMI-468</t>
  </si>
  <si>
    <t xml:space="preserve">terminal 39 gm </t>
  </si>
  <si>
    <t>LMI#117</t>
  </si>
  <si>
    <t>LMI-472</t>
  </si>
  <si>
    <t>LMI-474</t>
  </si>
  <si>
    <t>LMI-475</t>
  </si>
  <si>
    <t>LMI-476</t>
  </si>
  <si>
    <t>LMI-478</t>
  </si>
  <si>
    <t xml:space="preserve">terminal 36 gm </t>
  </si>
  <si>
    <t>LMI#118</t>
  </si>
  <si>
    <t>LMI-479</t>
  </si>
  <si>
    <t>LMI-503</t>
  </si>
  <si>
    <t>LMI-504</t>
  </si>
  <si>
    <t>LMI-505</t>
  </si>
  <si>
    <t>LMI-579</t>
  </si>
  <si>
    <t xml:space="preserve">terminal 37 gm </t>
  </si>
  <si>
    <t>LMI#119</t>
  </si>
  <si>
    <t>LMI-584</t>
  </si>
  <si>
    <t xml:space="preserve">terminal 35 gm </t>
  </si>
  <si>
    <t>LMI-586</t>
  </si>
  <si>
    <t>LMI-587</t>
  </si>
  <si>
    <t xml:space="preserve">terminal 38 gm </t>
  </si>
  <si>
    <t>LMI-588</t>
  </si>
  <si>
    <t xml:space="preserve">terminal 41 gm </t>
  </si>
  <si>
    <t>LMI#120</t>
  </si>
  <si>
    <t>LMI-602</t>
  </si>
  <si>
    <t>LMI-603</t>
  </si>
  <si>
    <t>LMI-604</t>
  </si>
  <si>
    <t>LMI-605</t>
  </si>
  <si>
    <t>LMI#121</t>
  </si>
  <si>
    <t>LMI-658</t>
  </si>
  <si>
    <t xml:space="preserve">terminal 34 gm </t>
  </si>
  <si>
    <t>Sac'd 8/31/2024</t>
  </si>
  <si>
    <t>LMI#122</t>
  </si>
  <si>
    <t>LMI-592</t>
  </si>
  <si>
    <t>flooded 7/3/2024</t>
  </si>
  <si>
    <t>LMI-594</t>
  </si>
  <si>
    <t>LMI-595</t>
  </si>
  <si>
    <t>LMI-598</t>
  </si>
  <si>
    <t>LMI#123</t>
  </si>
  <si>
    <t>LMI-440</t>
  </si>
  <si>
    <t>Sac'd 7/11/2024</t>
  </si>
  <si>
    <t>very sick, hunched back, GI_ Phenotype, Mild CAD</t>
  </si>
  <si>
    <t>LMI-441</t>
  </si>
  <si>
    <t>LMI-442</t>
  </si>
  <si>
    <t>LMI-445</t>
  </si>
  <si>
    <t>LMI-544</t>
  </si>
  <si>
    <t>LMI#124</t>
  </si>
  <si>
    <t>LMI-545</t>
  </si>
  <si>
    <t>LMI-548</t>
  </si>
  <si>
    <t>LMI-552</t>
  </si>
  <si>
    <t>Sac'd 8/19/2024</t>
  </si>
  <si>
    <t xml:space="preserve">for Ajay EBD/ FITICI </t>
  </si>
  <si>
    <t>LMI-554</t>
  </si>
  <si>
    <t>LMI-556</t>
  </si>
  <si>
    <t>heart fixed for Frozen and Aorta at -80c</t>
  </si>
  <si>
    <t>LMI#125</t>
  </si>
  <si>
    <t>LMI-558</t>
  </si>
  <si>
    <t xml:space="preserve">terminal 23 gm </t>
  </si>
  <si>
    <t>heart fixed for regular EM (perfusion-fix)</t>
  </si>
  <si>
    <t>LMI-559</t>
  </si>
  <si>
    <t>LMI-561</t>
  </si>
  <si>
    <t>LMI-563</t>
  </si>
  <si>
    <t>LMI-564</t>
  </si>
  <si>
    <t>found dead 7/03/2024</t>
  </si>
  <si>
    <t>LMI#126</t>
  </si>
  <si>
    <t>LMI-566</t>
  </si>
  <si>
    <t>LMI-570</t>
  </si>
  <si>
    <t>LMI-573</t>
  </si>
  <si>
    <t>LMI-574</t>
  </si>
  <si>
    <t>LMI-629</t>
  </si>
  <si>
    <t>LMI#127</t>
  </si>
  <si>
    <t>LMI-630</t>
  </si>
  <si>
    <t>LMI-632</t>
  </si>
  <si>
    <t>LMI-639</t>
  </si>
  <si>
    <t>LMI-674</t>
  </si>
  <si>
    <t>LMI-675</t>
  </si>
  <si>
    <t>LMI#128</t>
  </si>
  <si>
    <t>LMI-484</t>
  </si>
  <si>
    <t>LMI-489</t>
  </si>
  <si>
    <t>LMI-492</t>
  </si>
  <si>
    <t>LMI-494</t>
  </si>
  <si>
    <t>LMI-495</t>
  </si>
  <si>
    <t>LMI#129</t>
  </si>
  <si>
    <t>LMI-496</t>
  </si>
  <si>
    <t xml:space="preserve">Sac'd as control </t>
  </si>
  <si>
    <t>LMI-497</t>
  </si>
  <si>
    <t>LMI-499</t>
  </si>
  <si>
    <t>LMI-501</t>
  </si>
  <si>
    <t>LMI-502</t>
  </si>
  <si>
    <t>LMI#130</t>
  </si>
  <si>
    <t>LMI-507</t>
  </si>
  <si>
    <t xml:space="preserve">terminal 20 gm </t>
  </si>
  <si>
    <t>LMI-508</t>
  </si>
  <si>
    <t>LMI-600</t>
  </si>
  <si>
    <t>LMI-606</t>
  </si>
  <si>
    <t>LMI#131</t>
  </si>
  <si>
    <t>LMI-607</t>
  </si>
  <si>
    <t>LMI-668</t>
  </si>
  <si>
    <t>LMI-669</t>
  </si>
  <si>
    <t>Body weight (g)</t>
  </si>
  <si>
    <t>TMX (50mg/kg) 11/04-07/2024</t>
  </si>
  <si>
    <t>sac'd</t>
  </si>
  <si>
    <t>LI#234</t>
  </si>
  <si>
    <t>LI936</t>
  </si>
  <si>
    <t>LI#235</t>
  </si>
  <si>
    <t>LI939</t>
  </si>
  <si>
    <t>LI940</t>
  </si>
  <si>
    <t>LI#237</t>
  </si>
  <si>
    <t>LI945</t>
  </si>
  <si>
    <t>LI954</t>
  </si>
  <si>
    <t>m</t>
  </si>
  <si>
    <t>LI957</t>
  </si>
  <si>
    <t>LI#241</t>
  </si>
  <si>
    <t>LI959</t>
  </si>
  <si>
    <t>f</t>
  </si>
  <si>
    <t>LI960</t>
  </si>
  <si>
    <t>LI#239</t>
  </si>
  <si>
    <t>LI953</t>
  </si>
  <si>
    <t xml:space="preserve">        </t>
  </si>
  <si>
    <t>LI955</t>
  </si>
  <si>
    <t>LI956</t>
  </si>
  <si>
    <t>LI958</t>
  </si>
  <si>
    <t>Cohort_B</t>
  </si>
  <si>
    <t>TMX (50mg/kg) 12/02-06/2024</t>
  </si>
  <si>
    <t xml:space="preserve">Sac'd </t>
  </si>
  <si>
    <t xml:space="preserve">Tissue collected and info </t>
  </si>
  <si>
    <t>Histology Request (Number)</t>
  </si>
  <si>
    <t>LI#245</t>
  </si>
  <si>
    <t>LI975</t>
  </si>
  <si>
    <t>Sac'd 2/3/2025</t>
  </si>
  <si>
    <t xml:space="preserve">heart in PFA and Aorta Frozen </t>
  </si>
  <si>
    <t>LI978</t>
  </si>
  <si>
    <t>LI979</t>
  </si>
  <si>
    <t>LI#246</t>
  </si>
  <si>
    <t>LI977</t>
  </si>
  <si>
    <t>LI982</t>
  </si>
  <si>
    <t>LI983</t>
  </si>
  <si>
    <t>LI#247</t>
  </si>
  <si>
    <t>LI988</t>
  </si>
  <si>
    <t>LI991</t>
  </si>
  <si>
    <t>found dead 12/18/2024</t>
  </si>
  <si>
    <t>LI993</t>
  </si>
  <si>
    <t>LI994</t>
  </si>
  <si>
    <t>LI#248</t>
  </si>
  <si>
    <t>LI997</t>
  </si>
  <si>
    <t>LI999</t>
  </si>
  <si>
    <t>LI1000</t>
  </si>
  <si>
    <t>LI1001</t>
  </si>
  <si>
    <t>TMX (50mg/kg) 08/20-08/24/ 2024</t>
  </si>
  <si>
    <t xml:space="preserve">Dead/ sac'd </t>
  </si>
  <si>
    <t>LMI#198</t>
  </si>
  <si>
    <t>LMI-825</t>
  </si>
  <si>
    <t>TMX+HFD</t>
  </si>
  <si>
    <t>found dead 8/27/2024</t>
  </si>
  <si>
    <t>LMI-826</t>
  </si>
  <si>
    <t>Sac'd 9/22/2024</t>
  </si>
  <si>
    <t>heart fixed in 4% PFA</t>
  </si>
  <si>
    <t>LMI-856</t>
  </si>
  <si>
    <t>LMI#199</t>
  </si>
  <si>
    <t>LMI-835</t>
  </si>
  <si>
    <t>found dead 9/22/2024</t>
  </si>
  <si>
    <t>LMI-840</t>
  </si>
  <si>
    <t>LMI-863</t>
  </si>
  <si>
    <t>LMI#200</t>
  </si>
  <si>
    <t>LMI-865</t>
  </si>
  <si>
    <t>LMI-866</t>
  </si>
  <si>
    <t>LMI-867</t>
  </si>
  <si>
    <t>LMI-868</t>
  </si>
  <si>
    <t>LMI#201</t>
  </si>
  <si>
    <t>LMI-827</t>
  </si>
  <si>
    <t>LMI-829</t>
  </si>
  <si>
    <t>LMI-859</t>
  </si>
  <si>
    <t>LMI-861</t>
  </si>
  <si>
    <t>found dead 8/25/2024</t>
  </si>
  <si>
    <t>LMI#202</t>
  </si>
  <si>
    <t>LMI-845</t>
  </si>
  <si>
    <t>LMI-846</t>
  </si>
  <si>
    <t>LMI-847</t>
  </si>
  <si>
    <t>found dead 9/15/2024</t>
  </si>
  <si>
    <t>LMI-849</t>
  </si>
  <si>
    <t>LMI-854</t>
  </si>
  <si>
    <t>fl Lmod1</t>
  </si>
  <si>
    <t>STRAIN</t>
  </si>
  <si>
    <t>PARENTS</t>
  </si>
  <si>
    <t>pcsk9+HFD</t>
  </si>
  <si>
    <t>Tissues collected</t>
  </si>
  <si>
    <t>LMI-889</t>
  </si>
  <si>
    <t>TMX 12/6-9/2024</t>
  </si>
  <si>
    <r>
      <rPr>
        <b/>
        <sz val="10"/>
        <color rgb="FF0070C0"/>
        <rFont val="Aptos Narrow"/>
        <family val="2"/>
        <scheme val="minor"/>
      </rPr>
      <t>EDU- Inject</t>
    </r>
    <r>
      <rPr>
        <sz val="10"/>
        <color theme="1"/>
        <rFont val="Aptos Narrow"/>
        <family val="2"/>
        <scheme val="minor"/>
      </rPr>
      <t xml:space="preserve">_12/30; </t>
    </r>
    <r>
      <rPr>
        <b/>
        <sz val="10"/>
        <color rgb="FFFF0000"/>
        <rFont val="Aptos Narrow"/>
        <family val="2"/>
        <scheme val="minor"/>
      </rPr>
      <t>1/1</t>
    </r>
    <r>
      <rPr>
        <sz val="10"/>
        <color theme="1"/>
        <rFont val="Aptos Narrow"/>
        <family val="2"/>
        <scheme val="minor"/>
      </rPr>
      <t xml:space="preserve">; 1/3; </t>
    </r>
    <r>
      <rPr>
        <b/>
        <sz val="10"/>
        <color rgb="FFFF0000"/>
        <rFont val="Aptos Narrow"/>
        <family val="2"/>
        <scheme val="minor"/>
      </rPr>
      <t>1/5</t>
    </r>
    <r>
      <rPr>
        <sz val="10"/>
        <color theme="1"/>
        <rFont val="Aptos Narrow"/>
        <family val="2"/>
        <scheme val="minor"/>
      </rPr>
      <t xml:space="preserve">; 1/7; </t>
    </r>
    <r>
      <rPr>
        <b/>
        <sz val="10"/>
        <color rgb="FFFF0000"/>
        <rFont val="Aptos Narrow"/>
        <family val="2"/>
        <scheme val="minor"/>
      </rPr>
      <t>1/9</t>
    </r>
    <r>
      <rPr>
        <sz val="10"/>
        <color theme="1"/>
        <rFont val="Aptos Narrow"/>
        <family val="2"/>
        <scheme val="minor"/>
      </rPr>
      <t xml:space="preserve">; 1/12; </t>
    </r>
    <r>
      <rPr>
        <b/>
        <sz val="10"/>
        <color rgb="FFFF0000"/>
        <rFont val="Aptos Narrow"/>
        <family val="2"/>
        <scheme val="minor"/>
      </rPr>
      <t>1/14</t>
    </r>
    <r>
      <rPr>
        <sz val="10"/>
        <color theme="1"/>
        <rFont val="Aptos Narrow"/>
        <family val="2"/>
        <scheme val="minor"/>
      </rPr>
      <t xml:space="preserve">; 1/16; </t>
    </r>
    <r>
      <rPr>
        <b/>
        <sz val="10"/>
        <color rgb="FFFF0000"/>
        <rFont val="Aptos Narrow"/>
        <family val="2"/>
        <scheme val="minor"/>
      </rPr>
      <t>1/18</t>
    </r>
    <r>
      <rPr>
        <sz val="10"/>
        <color theme="1"/>
        <rFont val="Aptos Narrow"/>
        <family val="2"/>
        <scheme val="minor"/>
      </rPr>
      <t xml:space="preserve">, and 1/20, </t>
    </r>
    <r>
      <rPr>
        <sz val="10"/>
        <color rgb="FFFF0000"/>
        <rFont val="Aptos Narrow"/>
        <family val="2"/>
        <scheme val="minor"/>
      </rPr>
      <t>1/22</t>
    </r>
    <r>
      <rPr>
        <sz val="10"/>
        <color theme="1"/>
        <rFont val="Aptos Narrow"/>
        <family val="2"/>
        <scheme val="minor"/>
      </rPr>
      <t>, 1/24</t>
    </r>
  </si>
  <si>
    <t xml:space="preserve">Heart, Jejunum Praffin and Frozen </t>
  </si>
  <si>
    <t>LMI-890</t>
  </si>
  <si>
    <t>LMI#216</t>
  </si>
  <si>
    <t>LMI-891</t>
  </si>
  <si>
    <t>LMI-892</t>
  </si>
  <si>
    <t>LMI-893</t>
  </si>
  <si>
    <t>LMI-894</t>
  </si>
  <si>
    <t>mTmG</t>
  </si>
  <si>
    <t>TMX (50mg/kg) 09/08-12/2025</t>
  </si>
  <si>
    <t>fl.lmod.Itga8</t>
  </si>
  <si>
    <t>hom</t>
  </si>
  <si>
    <t>-</t>
  </si>
  <si>
    <t>LMI116</t>
  </si>
  <si>
    <t>Het</t>
  </si>
  <si>
    <t>LMI117</t>
  </si>
  <si>
    <t>LMI119</t>
  </si>
  <si>
    <t>LMI120</t>
  </si>
  <si>
    <t>LMI121</t>
  </si>
  <si>
    <t>LMI122</t>
  </si>
  <si>
    <t>L-056</t>
  </si>
  <si>
    <t>L-005</t>
  </si>
  <si>
    <t>L-015</t>
  </si>
  <si>
    <t>Bweight (g) 9/23/2025</t>
  </si>
  <si>
    <t>16 weeks of HFD&gt; Mice will be sacrificed on Jan 12, 2026</t>
  </si>
  <si>
    <t>SM22-Cre (Jax) x Lmod1-iND</t>
  </si>
  <si>
    <t>Lmod1-iND Homo</t>
  </si>
  <si>
    <t xml:space="preserve"> Lmod1Ind</t>
  </si>
  <si>
    <t>SM22aCre</t>
  </si>
  <si>
    <t>q</t>
  </si>
  <si>
    <t>Control for 2nd Spatial study</t>
  </si>
  <si>
    <t>KO for 2nd spatial study</t>
  </si>
  <si>
    <t>Lmod1-iND . Itga8-Cre hethet</t>
  </si>
  <si>
    <t>L080</t>
  </si>
  <si>
    <t>C337, C339</t>
  </si>
  <si>
    <t>L082</t>
  </si>
  <si>
    <t>L088</t>
  </si>
  <si>
    <t>498, 634</t>
  </si>
  <si>
    <t>L098</t>
  </si>
  <si>
    <t>Homo</t>
  </si>
  <si>
    <t>L099</t>
  </si>
  <si>
    <t>L100</t>
  </si>
  <si>
    <t>CC#</t>
  </si>
  <si>
    <t>ID #</t>
  </si>
  <si>
    <t xml:space="preserve">Lmod1-iND </t>
  </si>
  <si>
    <t>Itga8-Cre</t>
  </si>
  <si>
    <t>Tmx</t>
  </si>
  <si>
    <t>Weight</t>
  </si>
  <si>
    <t>Total weeks on HFD</t>
  </si>
  <si>
    <t>Total weeks on  HFD</t>
  </si>
  <si>
    <t>Lmod1-mTmG</t>
  </si>
  <si>
    <t>L133</t>
  </si>
  <si>
    <t>HOMO</t>
  </si>
  <si>
    <t>HET</t>
  </si>
  <si>
    <t>L134</t>
  </si>
  <si>
    <t>L138</t>
  </si>
  <si>
    <t>L117</t>
  </si>
  <si>
    <t>CAGE</t>
  </si>
  <si>
    <t>TRANSGENE</t>
  </si>
  <si>
    <t>Lmod1</t>
  </si>
  <si>
    <t>AGE</t>
  </si>
  <si>
    <t>Terminal weight (g) 12/01/2025</t>
  </si>
  <si>
    <t>Terminal Cholesterol (mg/dl)</t>
  </si>
  <si>
    <t xml:space="preserve">Heart </t>
  </si>
  <si>
    <t>hearts were fixed in 4%PFA for frozen and parrafin sections</t>
  </si>
  <si>
    <t>Total</t>
  </si>
  <si>
    <t>Saced for  TEM 28 gm</t>
  </si>
  <si>
    <t>Terminal weight (g)</t>
  </si>
  <si>
    <t>Cholesterol (mg/dl)</t>
  </si>
  <si>
    <t>ND</t>
  </si>
  <si>
    <t>Died 12/15/2025</t>
  </si>
  <si>
    <t>SAC date</t>
  </si>
  <si>
    <t>Table S1.  Cohorts of mice stud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u/>
      <sz val="9"/>
      <name val="Arial"/>
      <family val="2"/>
    </font>
    <font>
      <b/>
      <sz val="8"/>
      <color theme="1"/>
      <name val="Aptos Narrow"/>
      <family val="2"/>
      <scheme val="minor"/>
    </font>
    <font>
      <b/>
      <u/>
      <sz val="10"/>
      <color rgb="FFFF0000"/>
      <name val="Arial"/>
      <family val="2"/>
    </font>
    <font>
      <b/>
      <u/>
      <sz val="9"/>
      <color theme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4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9"/>
      <color rgb="FFFF0000"/>
      <name val="Arial"/>
      <family val="2"/>
    </font>
    <font>
      <b/>
      <sz val="9"/>
      <color theme="1"/>
      <name val="Arial"/>
      <family val="2"/>
    </font>
    <font>
      <b/>
      <u/>
      <sz val="10"/>
      <name val="Arial"/>
      <family val="2"/>
    </font>
    <font>
      <b/>
      <sz val="10"/>
      <color theme="1"/>
      <name val="Aptos Narrow"/>
      <family val="2"/>
      <scheme val="minor"/>
    </font>
    <font>
      <b/>
      <u/>
      <sz val="10"/>
      <color theme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0"/>
      <color theme="1"/>
      <name val="Aptos Narrow"/>
      <family val="2"/>
      <scheme val="minor"/>
    </font>
    <font>
      <b/>
      <u/>
      <sz val="10"/>
      <color theme="9"/>
      <name val="Arial"/>
      <family val="2"/>
    </font>
    <font>
      <sz val="8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u/>
      <sz val="8"/>
      <name val="Arial"/>
      <family val="2"/>
    </font>
    <font>
      <b/>
      <sz val="10"/>
      <color rgb="FF0070C0"/>
      <name val="Aptos Narrow"/>
      <family val="2"/>
      <scheme val="minor"/>
    </font>
    <font>
      <b/>
      <sz val="10"/>
      <color rgb="FFFF0000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sz val="12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26"/>
      <color theme="1"/>
      <name val="Aptos Narrow"/>
      <family val="2"/>
      <scheme val="minor"/>
    </font>
    <font>
      <b/>
      <u/>
      <sz val="9"/>
      <color rgb="FF00B050"/>
      <name val="Arial"/>
      <family val="2"/>
    </font>
    <font>
      <sz val="12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Arial"/>
      <family val="2"/>
    </font>
    <font>
      <b/>
      <u/>
      <sz val="11"/>
      <color theme="0"/>
      <name val="Arial"/>
      <family val="2"/>
    </font>
    <font>
      <b/>
      <u/>
      <sz val="11"/>
      <name val="Arial"/>
      <family val="2"/>
    </font>
    <font>
      <b/>
      <sz val="11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C7E7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5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6DA94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5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3" fillId="0" borderId="0" xfId="0" applyFont="1"/>
    <xf numFmtId="14" fontId="3" fillId="0" borderId="0" xfId="0" applyNumberFormat="1" applyFont="1"/>
    <xf numFmtId="14" fontId="2" fillId="0" borderId="0" xfId="0" applyNumberFormat="1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6" fillId="3" borderId="1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1" xfId="0" applyFont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2" fillId="5" borderId="2" xfId="0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9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9" borderId="2" xfId="0" applyFont="1" applyFill="1" applyBorder="1" applyAlignment="1">
      <alignment horizontal="center"/>
    </xf>
    <xf numFmtId="0" fontId="16" fillId="9" borderId="1" xfId="0" applyFont="1" applyFill="1" applyBorder="1" applyAlignment="1">
      <alignment horizontal="center"/>
    </xf>
    <xf numFmtId="14" fontId="16" fillId="9" borderId="1" xfId="0" applyNumberFormat="1" applyFont="1" applyFill="1" applyBorder="1" applyAlignment="1">
      <alignment horizontal="center"/>
    </xf>
    <xf numFmtId="2" fontId="14" fillId="10" borderId="1" xfId="0" applyNumberFormat="1" applyFont="1" applyFill="1" applyBorder="1" applyAlignment="1">
      <alignment horizontal="center"/>
    </xf>
    <xf numFmtId="14" fontId="14" fillId="10" borderId="1" xfId="0" applyNumberFormat="1" applyFont="1" applyFill="1" applyBorder="1" applyAlignment="1">
      <alignment horizontal="center"/>
    </xf>
    <xf numFmtId="14" fontId="16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14" fontId="16" fillId="11" borderId="1" xfId="0" applyNumberFormat="1" applyFont="1" applyFill="1" applyBorder="1" applyAlignment="1">
      <alignment horizontal="center"/>
    </xf>
    <xf numFmtId="0" fontId="17" fillId="12" borderId="0" xfId="0" applyFont="1" applyFill="1" applyAlignment="1">
      <alignment horizontal="center"/>
    </xf>
    <xf numFmtId="14" fontId="16" fillId="1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4" fontId="16" fillId="2" borderId="1" xfId="0" applyNumberFormat="1" applyFont="1" applyFill="1" applyBorder="1" applyAlignment="1">
      <alignment horizontal="center"/>
    </xf>
    <xf numFmtId="0" fontId="16" fillId="14" borderId="1" xfId="0" applyFont="1" applyFill="1" applyBorder="1" applyAlignment="1">
      <alignment horizontal="center"/>
    </xf>
    <xf numFmtId="0" fontId="16" fillId="10" borderId="1" xfId="0" applyFont="1" applyFill="1" applyBorder="1" applyAlignment="1">
      <alignment horizontal="center"/>
    </xf>
    <xf numFmtId="0" fontId="0" fillId="14" borderId="0" xfId="0" applyFill="1" applyAlignment="1">
      <alignment horizontal="center"/>
    </xf>
    <xf numFmtId="14" fontId="18" fillId="15" borderId="0" xfId="0" applyNumberFormat="1" applyFont="1" applyFill="1" applyAlignment="1">
      <alignment horizontal="center"/>
    </xf>
    <xf numFmtId="14" fontId="16" fillId="4" borderId="1" xfId="0" applyNumberFormat="1" applyFont="1" applyFill="1" applyBorder="1" applyAlignment="1">
      <alignment horizontal="center"/>
    </xf>
    <xf numFmtId="0" fontId="0" fillId="16" borderId="0" xfId="0" applyFill="1"/>
    <xf numFmtId="0" fontId="0" fillId="16" borderId="0" xfId="0" applyFill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14" fontId="0" fillId="17" borderId="0" xfId="0" applyNumberFormat="1" applyFill="1" applyAlignment="1">
      <alignment horizontal="center"/>
    </xf>
    <xf numFmtId="0" fontId="14" fillId="2" borderId="1" xfId="0" applyFont="1" applyFill="1" applyBorder="1" applyAlignment="1">
      <alignment horizontal="center"/>
    </xf>
    <xf numFmtId="2" fontId="14" fillId="2" borderId="1" xfId="0" applyNumberFormat="1" applyFont="1" applyFill="1" applyBorder="1" applyAlignment="1">
      <alignment horizontal="center"/>
    </xf>
    <xf numFmtId="14" fontId="14" fillId="2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7" fillId="2" borderId="0" xfId="0" applyFont="1" applyFill="1"/>
    <xf numFmtId="0" fontId="15" fillId="10" borderId="1" xfId="0" applyFont="1" applyFill="1" applyBorder="1" applyAlignment="1">
      <alignment horizontal="center"/>
    </xf>
    <xf numFmtId="0" fontId="16" fillId="18" borderId="1" xfId="0" applyFont="1" applyFill="1" applyBorder="1" applyAlignment="1">
      <alignment horizontal="center"/>
    </xf>
    <xf numFmtId="14" fontId="16" fillId="10" borderId="1" xfId="0" applyNumberFormat="1" applyFont="1" applyFill="1" applyBorder="1" applyAlignment="1">
      <alignment horizontal="center"/>
    </xf>
    <xf numFmtId="14" fontId="16" fillId="16" borderId="1" xfId="0" applyNumberFormat="1" applyFont="1" applyFill="1" applyBorder="1" applyAlignment="1">
      <alignment horizontal="center"/>
    </xf>
    <xf numFmtId="0" fontId="16" fillId="4" borderId="1" xfId="0" applyFont="1" applyFill="1" applyBorder="1" applyAlignment="1">
      <alignment horizontal="center"/>
    </xf>
    <xf numFmtId="0" fontId="0" fillId="14" borderId="0" xfId="0" applyFill="1"/>
    <xf numFmtId="0" fontId="0" fillId="19" borderId="0" xfId="0" applyFill="1"/>
    <xf numFmtId="0" fontId="0" fillId="19" borderId="0" xfId="0" applyFill="1" applyAlignment="1">
      <alignment horizontal="center"/>
    </xf>
    <xf numFmtId="0" fontId="20" fillId="4" borderId="1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0" fontId="13" fillId="2" borderId="0" xfId="0" applyFont="1" applyFill="1" applyAlignment="1">
      <alignment horizontal="center"/>
    </xf>
    <xf numFmtId="0" fontId="21" fillId="3" borderId="1" xfId="0" applyFont="1" applyFill="1" applyBorder="1" applyAlignment="1">
      <alignment horizontal="center"/>
    </xf>
    <xf numFmtId="0" fontId="22" fillId="4" borderId="0" xfId="0" applyFont="1" applyFill="1" applyAlignment="1">
      <alignment horizontal="center"/>
    </xf>
    <xf numFmtId="0" fontId="23" fillId="3" borderId="1" xfId="0" applyFont="1" applyFill="1" applyBorder="1" applyAlignment="1">
      <alignment horizontal="center"/>
    </xf>
    <xf numFmtId="2" fontId="21" fillId="3" borderId="1" xfId="0" applyNumberFormat="1" applyFont="1" applyFill="1" applyBorder="1" applyAlignment="1">
      <alignment horizontal="center"/>
    </xf>
    <xf numFmtId="0" fontId="24" fillId="5" borderId="1" xfId="0" applyFont="1" applyFill="1" applyBorder="1" applyAlignment="1">
      <alignment horizontal="left"/>
    </xf>
    <xf numFmtId="0" fontId="25" fillId="0" borderId="1" xfId="0" applyFont="1" applyBorder="1" applyAlignment="1">
      <alignment horizontal="left"/>
    </xf>
    <xf numFmtId="0" fontId="25" fillId="0" borderId="1" xfId="0" applyFont="1" applyBorder="1" applyAlignment="1">
      <alignment horizontal="center"/>
    </xf>
    <xf numFmtId="0" fontId="25" fillId="6" borderId="1" xfId="0" applyFont="1" applyFill="1" applyBorder="1" applyAlignment="1">
      <alignment horizontal="center"/>
    </xf>
    <xf numFmtId="0" fontId="24" fillId="5" borderId="1" xfId="0" applyFont="1" applyFill="1" applyBorder="1" applyAlignment="1">
      <alignment horizontal="center"/>
    </xf>
    <xf numFmtId="0" fontId="25" fillId="7" borderId="1" xfId="0" applyFont="1" applyFill="1" applyBorder="1" applyAlignment="1">
      <alignment horizontal="center"/>
    </xf>
    <xf numFmtId="0" fontId="26" fillId="5" borderId="2" xfId="0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27" fillId="0" borderId="0" xfId="0" applyFont="1"/>
    <xf numFmtId="0" fontId="13" fillId="0" borderId="1" xfId="0" applyFont="1" applyBorder="1" applyAlignment="1">
      <alignment horizontal="center"/>
    </xf>
    <xf numFmtId="0" fontId="25" fillId="2" borderId="1" xfId="0" applyFont="1" applyFill="1" applyBorder="1" applyAlignment="1">
      <alignment horizontal="center"/>
    </xf>
    <xf numFmtId="0" fontId="24" fillId="10" borderId="1" xfId="0" applyFont="1" applyFill="1" applyBorder="1" applyAlignment="1">
      <alignment horizontal="center"/>
    </xf>
    <xf numFmtId="0" fontId="24" fillId="2" borderId="1" xfId="0" applyFont="1" applyFill="1" applyBorder="1" applyAlignment="1">
      <alignment horizontal="center"/>
    </xf>
    <xf numFmtId="14" fontId="24" fillId="10" borderId="1" xfId="0" applyNumberFormat="1" applyFont="1" applyFill="1" applyBorder="1" applyAlignment="1">
      <alignment horizontal="center"/>
    </xf>
    <xf numFmtId="2" fontId="13" fillId="10" borderId="1" xfId="0" applyNumberFormat="1" applyFont="1" applyFill="1" applyBorder="1" applyAlignment="1">
      <alignment horizontal="center"/>
    </xf>
    <xf numFmtId="14" fontId="13" fillId="10" borderId="1" xfId="0" applyNumberFormat="1" applyFont="1" applyFill="1" applyBorder="1" applyAlignment="1">
      <alignment horizontal="center"/>
    </xf>
    <xf numFmtId="0" fontId="24" fillId="0" borderId="1" xfId="0" applyFont="1" applyBorder="1" applyAlignment="1">
      <alignment horizontal="center"/>
    </xf>
    <xf numFmtId="14" fontId="24" fillId="0" borderId="1" xfId="0" applyNumberFormat="1" applyFont="1" applyBorder="1" applyAlignment="1">
      <alignment horizontal="center"/>
    </xf>
    <xf numFmtId="0" fontId="24" fillId="0" borderId="1" xfId="0" applyFont="1" applyBorder="1" applyAlignment="1">
      <alignment horizontal="left"/>
    </xf>
    <xf numFmtId="0" fontId="12" fillId="2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4" fontId="24" fillId="2" borderId="1" xfId="0" applyNumberFormat="1" applyFont="1" applyFill="1" applyBorder="1" applyAlignment="1">
      <alignment horizontal="center"/>
    </xf>
    <xf numFmtId="0" fontId="25" fillId="10" borderId="1" xfId="0" applyFont="1" applyFill="1" applyBorder="1" applyAlignment="1">
      <alignment horizontal="center"/>
    </xf>
    <xf numFmtId="14" fontId="24" fillId="16" borderId="1" xfId="0" applyNumberFormat="1" applyFont="1" applyFill="1" applyBorder="1" applyAlignment="1">
      <alignment horizontal="center"/>
    </xf>
    <xf numFmtId="0" fontId="24" fillId="21" borderId="1" xfId="0" applyFont="1" applyFill="1" applyBorder="1" applyAlignment="1">
      <alignment horizontal="left"/>
    </xf>
    <xf numFmtId="0" fontId="24" fillId="9" borderId="1" xfId="0" applyFont="1" applyFill="1" applyBorder="1" applyAlignment="1">
      <alignment horizontal="left"/>
    </xf>
    <xf numFmtId="0" fontId="24" fillId="21" borderId="1" xfId="0" applyFont="1" applyFill="1" applyBorder="1" applyAlignment="1">
      <alignment horizontal="center"/>
    </xf>
    <xf numFmtId="0" fontId="25" fillId="21" borderId="1" xfId="0" applyFont="1" applyFill="1" applyBorder="1" applyAlignment="1">
      <alignment horizontal="center"/>
    </xf>
    <xf numFmtId="0" fontId="25" fillId="22" borderId="1" xfId="0" applyFont="1" applyFill="1" applyBorder="1" applyAlignment="1">
      <alignment horizontal="center"/>
    </xf>
    <xf numFmtId="0" fontId="24" fillId="22" borderId="1" xfId="0" applyFont="1" applyFill="1" applyBorder="1" applyAlignment="1">
      <alignment horizontal="center"/>
    </xf>
    <xf numFmtId="0" fontId="27" fillId="2" borderId="0" xfId="0" applyFont="1" applyFill="1" applyAlignment="1">
      <alignment horizontal="center"/>
    </xf>
    <xf numFmtId="0" fontId="24" fillId="2" borderId="1" xfId="0" applyFont="1" applyFill="1" applyBorder="1" applyAlignment="1">
      <alignment horizontal="left"/>
    </xf>
    <xf numFmtId="0" fontId="24" fillId="18" borderId="1" xfId="0" applyFont="1" applyFill="1" applyBorder="1" applyAlignment="1">
      <alignment horizontal="center"/>
    </xf>
    <xf numFmtId="0" fontId="27" fillId="0" borderId="0" xfId="0" applyFont="1" applyAlignment="1">
      <alignment horizontal="center"/>
    </xf>
    <xf numFmtId="0" fontId="13" fillId="23" borderId="1" xfId="0" applyFont="1" applyFill="1" applyBorder="1" applyAlignment="1">
      <alignment horizontal="center"/>
    </xf>
    <xf numFmtId="0" fontId="25" fillId="23" borderId="1" xfId="0" applyFont="1" applyFill="1" applyBorder="1" applyAlignment="1">
      <alignment horizontal="center"/>
    </xf>
    <xf numFmtId="0" fontId="24" fillId="23" borderId="1" xfId="0" applyFont="1" applyFill="1" applyBorder="1" applyAlignment="1">
      <alignment horizontal="center"/>
    </xf>
    <xf numFmtId="14" fontId="24" fillId="23" borderId="1" xfId="0" applyNumberFormat="1" applyFont="1" applyFill="1" applyBorder="1" applyAlignment="1">
      <alignment horizontal="center"/>
    </xf>
    <xf numFmtId="0" fontId="24" fillId="7" borderId="1" xfId="0" applyFont="1" applyFill="1" applyBorder="1" applyAlignment="1">
      <alignment horizontal="center"/>
    </xf>
    <xf numFmtId="0" fontId="24" fillId="16" borderId="1" xfId="0" applyFont="1" applyFill="1" applyBorder="1" applyAlignment="1">
      <alignment horizontal="center"/>
    </xf>
    <xf numFmtId="0" fontId="13" fillId="16" borderId="1" xfId="0" applyFont="1" applyFill="1" applyBorder="1" applyAlignment="1">
      <alignment horizontal="center"/>
    </xf>
    <xf numFmtId="0" fontId="25" fillId="16" borderId="1" xfId="0" applyFont="1" applyFill="1" applyBorder="1" applyAlignment="1">
      <alignment horizontal="center"/>
    </xf>
    <xf numFmtId="2" fontId="13" fillId="16" borderId="1" xfId="0" applyNumberFormat="1" applyFont="1" applyFill="1" applyBorder="1" applyAlignment="1">
      <alignment horizontal="center"/>
    </xf>
    <xf numFmtId="14" fontId="13" fillId="16" borderId="1" xfId="0" applyNumberFormat="1" applyFont="1" applyFill="1" applyBorder="1" applyAlignment="1">
      <alignment horizontal="center"/>
    </xf>
    <xf numFmtId="0" fontId="24" fillId="16" borderId="1" xfId="0" applyFont="1" applyFill="1" applyBorder="1" applyAlignment="1">
      <alignment horizontal="left"/>
    </xf>
    <xf numFmtId="0" fontId="27" fillId="16" borderId="0" xfId="0" applyFont="1" applyFill="1"/>
    <xf numFmtId="0" fontId="13" fillId="4" borderId="1" xfId="0" applyFont="1" applyFill="1" applyBorder="1" applyAlignment="1">
      <alignment horizontal="center"/>
    </xf>
    <xf numFmtId="0" fontId="25" fillId="4" borderId="1" xfId="0" applyFont="1" applyFill="1" applyBorder="1" applyAlignment="1">
      <alignment horizontal="center"/>
    </xf>
    <xf numFmtId="0" fontId="24" fillId="4" borderId="1" xfId="0" applyFont="1" applyFill="1" applyBorder="1" applyAlignment="1">
      <alignment horizontal="center"/>
    </xf>
    <xf numFmtId="14" fontId="24" fillId="4" borderId="1" xfId="0" applyNumberFormat="1" applyFont="1" applyFill="1" applyBorder="1" applyAlignment="1">
      <alignment horizontal="center"/>
    </xf>
    <xf numFmtId="0" fontId="24" fillId="20" borderId="1" xfId="0" applyFont="1" applyFill="1" applyBorder="1" applyAlignment="1">
      <alignment horizontal="center"/>
    </xf>
    <xf numFmtId="0" fontId="12" fillId="24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2" fontId="13" fillId="2" borderId="1" xfId="0" applyNumberFormat="1" applyFont="1" applyFill="1" applyBorder="1" applyAlignment="1">
      <alignment horizontal="center"/>
    </xf>
    <xf numFmtId="14" fontId="13" fillId="2" borderId="1" xfId="0" applyNumberFormat="1" applyFont="1" applyFill="1" applyBorder="1" applyAlignment="1">
      <alignment horizontal="center"/>
    </xf>
    <xf numFmtId="0" fontId="27" fillId="2" borderId="0" xfId="0" applyFont="1" applyFill="1"/>
    <xf numFmtId="0" fontId="27" fillId="21" borderId="0" xfId="0" applyFont="1" applyFill="1"/>
    <xf numFmtId="0" fontId="24" fillId="25" borderId="1" xfId="0" applyFont="1" applyFill="1" applyBorder="1" applyAlignment="1">
      <alignment horizontal="center"/>
    </xf>
    <xf numFmtId="0" fontId="25" fillId="26" borderId="1" xfId="0" applyFont="1" applyFill="1" applyBorder="1" applyAlignment="1">
      <alignment horizontal="center"/>
    </xf>
    <xf numFmtId="0" fontId="24" fillId="26" borderId="1" xfId="0" applyFont="1" applyFill="1" applyBorder="1" applyAlignment="1">
      <alignment horizontal="center"/>
    </xf>
    <xf numFmtId="0" fontId="27" fillId="26" borderId="0" xfId="0" applyFont="1" applyFill="1"/>
    <xf numFmtId="0" fontId="18" fillId="2" borderId="0" xfId="0" applyFont="1" applyFill="1"/>
    <xf numFmtId="0" fontId="22" fillId="0" borderId="0" xfId="0" applyFont="1" applyAlignment="1">
      <alignment horizontal="center"/>
    </xf>
    <xf numFmtId="0" fontId="28" fillId="0" borderId="1" xfId="0" applyFont="1" applyBorder="1" applyAlignment="1">
      <alignment horizontal="center"/>
    </xf>
    <xf numFmtId="0" fontId="24" fillId="5" borderId="2" xfId="0" applyFont="1" applyFill="1" applyBorder="1" applyAlignment="1">
      <alignment horizontal="center"/>
    </xf>
    <xf numFmtId="0" fontId="16" fillId="8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/>
    </xf>
    <xf numFmtId="0" fontId="16" fillId="27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4" fillId="28" borderId="1" xfId="0" applyFont="1" applyFill="1" applyBorder="1" applyAlignment="1">
      <alignment horizontal="center"/>
    </xf>
    <xf numFmtId="0" fontId="13" fillId="21" borderId="1" xfId="0" applyFont="1" applyFill="1" applyBorder="1" applyAlignment="1">
      <alignment horizontal="center"/>
    </xf>
    <xf numFmtId="14" fontId="24" fillId="21" borderId="1" xfId="0" applyNumberFormat="1" applyFont="1" applyFill="1" applyBorder="1" applyAlignment="1">
      <alignment horizontal="center"/>
    </xf>
    <xf numFmtId="2" fontId="13" fillId="21" borderId="1" xfId="0" applyNumberFormat="1" applyFont="1" applyFill="1" applyBorder="1" applyAlignment="1">
      <alignment horizontal="center"/>
    </xf>
    <xf numFmtId="14" fontId="13" fillId="21" borderId="1" xfId="0" applyNumberFormat="1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 vertical="center"/>
    </xf>
    <xf numFmtId="14" fontId="13" fillId="0" borderId="1" xfId="0" applyNumberFormat="1" applyFont="1" applyBorder="1" applyAlignment="1">
      <alignment horizontal="center"/>
    </xf>
    <xf numFmtId="0" fontId="13" fillId="22" borderId="1" xfId="0" applyFont="1" applyFill="1" applyBorder="1" applyAlignment="1">
      <alignment horizontal="center"/>
    </xf>
    <xf numFmtId="14" fontId="24" fillId="22" borderId="1" xfId="0" applyNumberFormat="1" applyFont="1" applyFill="1" applyBorder="1" applyAlignment="1">
      <alignment horizontal="center"/>
    </xf>
    <xf numFmtId="2" fontId="13" fillId="22" borderId="1" xfId="0" applyNumberFormat="1" applyFont="1" applyFill="1" applyBorder="1" applyAlignment="1">
      <alignment horizontal="center"/>
    </xf>
    <xf numFmtId="14" fontId="13" fillId="22" borderId="1" xfId="0" applyNumberFormat="1" applyFont="1" applyFill="1" applyBorder="1" applyAlignment="1">
      <alignment horizontal="center"/>
    </xf>
    <xf numFmtId="0" fontId="24" fillId="22" borderId="1" xfId="0" applyFont="1" applyFill="1" applyBorder="1" applyAlignment="1">
      <alignment horizontal="left"/>
    </xf>
    <xf numFmtId="0" fontId="27" fillId="22" borderId="0" xfId="0" applyFont="1" applyFill="1"/>
    <xf numFmtId="0" fontId="10" fillId="0" borderId="1" xfId="0" applyFont="1" applyBorder="1" applyAlignment="1">
      <alignment horizontal="center" vertical="center"/>
    </xf>
    <xf numFmtId="0" fontId="16" fillId="23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13" fillId="9" borderId="1" xfId="0" applyFont="1" applyFill="1" applyBorder="1" applyAlignment="1">
      <alignment horizontal="center"/>
    </xf>
    <xf numFmtId="0" fontId="24" fillId="9" borderId="1" xfId="0" applyFont="1" applyFill="1" applyBorder="1" applyAlignment="1">
      <alignment horizontal="center"/>
    </xf>
    <xf numFmtId="14" fontId="24" fillId="9" borderId="1" xfId="0" applyNumberFormat="1" applyFont="1" applyFill="1" applyBorder="1" applyAlignment="1">
      <alignment horizontal="center"/>
    </xf>
    <xf numFmtId="2" fontId="13" fillId="9" borderId="1" xfId="0" applyNumberFormat="1" applyFont="1" applyFill="1" applyBorder="1" applyAlignment="1">
      <alignment horizontal="center"/>
    </xf>
    <xf numFmtId="14" fontId="13" fillId="9" borderId="1" xfId="0" applyNumberFormat="1" applyFont="1" applyFill="1" applyBorder="1" applyAlignment="1">
      <alignment horizontal="center"/>
    </xf>
    <xf numFmtId="0" fontId="27" fillId="9" borderId="0" xfId="0" applyFont="1" applyFill="1"/>
    <xf numFmtId="0" fontId="16" fillId="29" borderId="1" xfId="0" applyFont="1" applyFill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24" fillId="15" borderId="1" xfId="0" applyFont="1" applyFill="1" applyBorder="1" applyAlignment="1">
      <alignment horizontal="center"/>
    </xf>
    <xf numFmtId="0" fontId="27" fillId="4" borderId="0" xfId="0" applyFont="1" applyFill="1"/>
    <xf numFmtId="0" fontId="16" fillId="30" borderId="1" xfId="0" applyFont="1" applyFill="1" applyBorder="1" applyAlignment="1">
      <alignment horizontal="center"/>
    </xf>
    <xf numFmtId="0" fontId="10" fillId="30" borderId="1" xfId="0" applyFont="1" applyFill="1" applyBorder="1" applyAlignment="1">
      <alignment horizontal="center" vertical="center"/>
    </xf>
    <xf numFmtId="0" fontId="24" fillId="30" borderId="1" xfId="0" applyFont="1" applyFill="1" applyBorder="1" applyAlignment="1">
      <alignment horizontal="center"/>
    </xf>
    <xf numFmtId="14" fontId="16" fillId="30" borderId="1" xfId="0" applyNumberFormat="1" applyFont="1" applyFill="1" applyBorder="1" applyAlignment="1">
      <alignment horizontal="center"/>
    </xf>
    <xf numFmtId="2" fontId="16" fillId="30" borderId="1" xfId="0" applyNumberFormat="1" applyFont="1" applyFill="1" applyBorder="1" applyAlignment="1">
      <alignment horizontal="center"/>
    </xf>
    <xf numFmtId="14" fontId="24" fillId="30" borderId="1" xfId="0" applyNumberFormat="1" applyFont="1" applyFill="1" applyBorder="1" applyAlignment="1">
      <alignment horizontal="center"/>
    </xf>
    <xf numFmtId="0" fontId="27" fillId="30" borderId="0" xfId="0" applyFont="1" applyFill="1"/>
    <xf numFmtId="0" fontId="16" fillId="11" borderId="1" xfId="0" applyFont="1" applyFill="1" applyBorder="1" applyAlignment="1">
      <alignment horizontal="center"/>
    </xf>
    <xf numFmtId="0" fontId="24" fillId="11" borderId="1" xfId="0" applyFont="1" applyFill="1" applyBorder="1" applyAlignment="1">
      <alignment horizontal="center"/>
    </xf>
    <xf numFmtId="0" fontId="24" fillId="31" borderId="1" xfId="0" applyFont="1" applyFill="1" applyBorder="1" applyAlignment="1">
      <alignment horizontal="center"/>
    </xf>
    <xf numFmtId="14" fontId="24" fillId="31" borderId="1" xfId="0" applyNumberFormat="1" applyFont="1" applyFill="1" applyBorder="1" applyAlignment="1">
      <alignment horizontal="center"/>
    </xf>
    <xf numFmtId="0" fontId="27" fillId="31" borderId="0" xfId="0" applyFont="1" applyFill="1"/>
    <xf numFmtId="0" fontId="10" fillId="20" borderId="1" xfId="0" applyFont="1" applyFill="1" applyBorder="1" applyAlignment="1">
      <alignment horizontal="center" vertical="center"/>
    </xf>
    <xf numFmtId="0" fontId="16" fillId="20" borderId="1" xfId="0" applyFont="1" applyFill="1" applyBorder="1" applyAlignment="1">
      <alignment horizontal="center"/>
    </xf>
    <xf numFmtId="14" fontId="16" fillId="20" borderId="1" xfId="0" applyNumberFormat="1" applyFont="1" applyFill="1" applyBorder="1" applyAlignment="1">
      <alignment horizontal="center"/>
    </xf>
    <xf numFmtId="0" fontId="10" fillId="17" borderId="1" xfId="0" applyFont="1" applyFill="1" applyBorder="1" applyAlignment="1">
      <alignment horizontal="center" vertical="center"/>
    </xf>
    <xf numFmtId="0" fontId="16" fillId="17" borderId="1" xfId="0" applyFont="1" applyFill="1" applyBorder="1" applyAlignment="1">
      <alignment horizontal="center"/>
    </xf>
    <xf numFmtId="0" fontId="24" fillId="17" borderId="1" xfId="0" applyFont="1" applyFill="1" applyBorder="1" applyAlignment="1">
      <alignment horizontal="center"/>
    </xf>
    <xf numFmtId="14" fontId="16" fillId="17" borderId="1" xfId="0" applyNumberFormat="1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6" fillId="22" borderId="1" xfId="0" applyFont="1" applyFill="1" applyBorder="1" applyAlignment="1">
      <alignment horizontal="center"/>
    </xf>
    <xf numFmtId="0" fontId="10" fillId="22" borderId="1" xfId="0" applyFont="1" applyFill="1" applyBorder="1" applyAlignment="1">
      <alignment horizontal="center" vertical="center"/>
    </xf>
    <xf numFmtId="14" fontId="16" fillId="22" borderId="1" xfId="0" applyNumberFormat="1" applyFont="1" applyFill="1" applyBorder="1" applyAlignment="1">
      <alignment horizontal="center"/>
    </xf>
    <xf numFmtId="2" fontId="16" fillId="22" borderId="1" xfId="0" applyNumberFormat="1" applyFont="1" applyFill="1" applyBorder="1" applyAlignment="1">
      <alignment horizontal="center"/>
    </xf>
    <xf numFmtId="0" fontId="10" fillId="22" borderId="1" xfId="0" applyFont="1" applyFill="1" applyBorder="1" applyAlignment="1">
      <alignment horizontal="center"/>
    </xf>
    <xf numFmtId="14" fontId="16" fillId="23" borderId="1" xfId="0" applyNumberFormat="1" applyFont="1" applyFill="1" applyBorder="1" applyAlignment="1">
      <alignment horizontal="center"/>
    </xf>
    <xf numFmtId="0" fontId="29" fillId="0" borderId="0" xfId="0" applyFont="1" applyAlignment="1">
      <alignment horizontal="center"/>
    </xf>
    <xf numFmtId="0" fontId="10" fillId="23" borderId="1" xfId="0" applyFont="1" applyFill="1" applyBorder="1" applyAlignment="1">
      <alignment horizontal="center"/>
    </xf>
    <xf numFmtId="0" fontId="10" fillId="11" borderId="1" xfId="0" applyFont="1" applyFill="1" applyBorder="1" applyAlignment="1">
      <alignment horizontal="center"/>
    </xf>
    <xf numFmtId="0" fontId="12" fillId="18" borderId="1" xfId="0" applyFont="1" applyFill="1" applyBorder="1" applyAlignment="1">
      <alignment horizontal="center"/>
    </xf>
    <xf numFmtId="0" fontId="31" fillId="2" borderId="0" xfId="0" applyFont="1" applyFill="1" applyAlignment="1">
      <alignment horizontal="center"/>
    </xf>
    <xf numFmtId="0" fontId="24" fillId="8" borderId="1" xfId="0" applyFont="1" applyFill="1" applyBorder="1" applyAlignment="1">
      <alignment horizontal="center"/>
    </xf>
    <xf numFmtId="0" fontId="24" fillId="24" borderId="1" xfId="0" applyFont="1" applyFill="1" applyBorder="1" applyAlignment="1">
      <alignment horizontal="center"/>
    </xf>
    <xf numFmtId="0" fontId="27" fillId="32" borderId="0" xfId="0" applyFont="1" applyFill="1"/>
    <xf numFmtId="0" fontId="33" fillId="3" borderId="1" xfId="0" applyFont="1" applyFill="1" applyBorder="1" applyAlignment="1">
      <alignment horizontal="center"/>
    </xf>
    <xf numFmtId="0" fontId="6" fillId="25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shrinkToFit="1"/>
    </xf>
    <xf numFmtId="0" fontId="6" fillId="3" borderId="1" xfId="0" applyFont="1" applyFill="1" applyBorder="1" applyAlignment="1">
      <alignment horizontal="left"/>
    </xf>
    <xf numFmtId="0" fontId="20" fillId="13" borderId="1" xfId="0" applyFont="1" applyFill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37" fillId="0" borderId="0" xfId="0" applyFont="1" applyAlignment="1">
      <alignment horizontal="center"/>
    </xf>
    <xf numFmtId="0" fontId="24" fillId="33" borderId="1" xfId="0" applyFont="1" applyFill="1" applyBorder="1" applyAlignment="1">
      <alignment horizontal="center"/>
    </xf>
    <xf numFmtId="0" fontId="27" fillId="22" borderId="0" xfId="0" applyFont="1" applyFill="1" applyAlignment="1">
      <alignment horizontal="center"/>
    </xf>
    <xf numFmtId="0" fontId="38" fillId="2" borderId="0" xfId="0" applyFont="1" applyFill="1"/>
    <xf numFmtId="0" fontId="10" fillId="34" borderId="1" xfId="0" applyFont="1" applyFill="1" applyBorder="1" applyAlignment="1">
      <alignment horizontal="center"/>
    </xf>
    <xf numFmtId="0" fontId="25" fillId="12" borderId="1" xfId="0" applyFont="1" applyFill="1" applyBorder="1" applyAlignment="1">
      <alignment horizontal="center"/>
    </xf>
    <xf numFmtId="0" fontId="16" fillId="35" borderId="1" xfId="0" applyFont="1" applyFill="1" applyBorder="1" applyAlignment="1">
      <alignment horizontal="center"/>
    </xf>
    <xf numFmtId="0" fontId="15" fillId="35" borderId="1" xfId="0" applyFont="1" applyFill="1" applyBorder="1" applyAlignment="1">
      <alignment horizontal="center"/>
    </xf>
    <xf numFmtId="14" fontId="16" fillId="35" borderId="1" xfId="0" applyNumberFormat="1" applyFont="1" applyFill="1" applyBorder="1" applyAlignment="1">
      <alignment horizontal="center"/>
    </xf>
    <xf numFmtId="0" fontId="15" fillId="11" borderId="1" xfId="0" applyFont="1" applyFill="1" applyBorder="1" applyAlignment="1">
      <alignment horizontal="center"/>
    </xf>
    <xf numFmtId="0" fontId="15" fillId="23" borderId="1" xfId="0" applyFont="1" applyFill="1" applyBorder="1" applyAlignment="1">
      <alignment horizontal="center"/>
    </xf>
    <xf numFmtId="14" fontId="15" fillId="0" borderId="1" xfId="0" applyNumberFormat="1" applyFont="1" applyBorder="1" applyAlignment="1">
      <alignment horizontal="center"/>
    </xf>
    <xf numFmtId="0" fontId="15" fillId="36" borderId="1" xfId="0" applyFont="1" applyFill="1" applyBorder="1" applyAlignment="1">
      <alignment horizontal="center"/>
    </xf>
    <xf numFmtId="0" fontId="16" fillId="36" borderId="1" xfId="0" applyFont="1" applyFill="1" applyBorder="1" applyAlignment="1">
      <alignment horizontal="center"/>
    </xf>
    <xf numFmtId="0" fontId="16" fillId="31" borderId="1" xfId="0" applyFont="1" applyFill="1" applyBorder="1" applyAlignment="1">
      <alignment horizontal="center"/>
    </xf>
    <xf numFmtId="0" fontId="10" fillId="31" borderId="1" xfId="0" applyFont="1" applyFill="1" applyBorder="1" applyAlignment="1">
      <alignment horizontal="center" vertical="center"/>
    </xf>
    <xf numFmtId="14" fontId="16" fillId="31" borderId="1" xfId="0" applyNumberFormat="1" applyFont="1" applyFill="1" applyBorder="1" applyAlignment="1">
      <alignment horizontal="center"/>
    </xf>
    <xf numFmtId="2" fontId="16" fillId="31" borderId="1" xfId="0" applyNumberFormat="1" applyFont="1" applyFill="1" applyBorder="1" applyAlignment="1">
      <alignment horizontal="center"/>
    </xf>
    <xf numFmtId="0" fontId="10" fillId="31" borderId="1" xfId="0" applyFont="1" applyFill="1" applyBorder="1" applyAlignment="1">
      <alignment horizontal="center"/>
    </xf>
    <xf numFmtId="0" fontId="16" fillId="26" borderId="1" xfId="0" applyFont="1" applyFill="1" applyBorder="1" applyAlignment="1">
      <alignment horizontal="center"/>
    </xf>
    <xf numFmtId="0" fontId="16" fillId="21" borderId="1" xfId="0" applyFont="1" applyFill="1" applyBorder="1" applyAlignment="1">
      <alignment horizontal="center"/>
    </xf>
    <xf numFmtId="14" fontId="16" fillId="21" borderId="1" xfId="0" applyNumberFormat="1" applyFont="1" applyFill="1" applyBorder="1" applyAlignment="1">
      <alignment horizontal="center"/>
    </xf>
    <xf numFmtId="0" fontId="15" fillId="2" borderId="1" xfId="0" applyFont="1" applyFill="1" applyBorder="1" applyAlignment="1">
      <alignment horizontal="left" vertical="center"/>
    </xf>
    <xf numFmtId="0" fontId="15" fillId="10" borderId="1" xfId="0" applyFont="1" applyFill="1" applyBorder="1" applyAlignment="1">
      <alignment horizontal="left" vertical="center"/>
    </xf>
    <xf numFmtId="0" fontId="19" fillId="10" borderId="1" xfId="0" applyFont="1" applyFill="1" applyBorder="1" applyAlignment="1">
      <alignment horizontal="center"/>
    </xf>
    <xf numFmtId="2" fontId="16" fillId="10" borderId="1" xfId="0" applyNumberFormat="1" applyFont="1" applyFill="1" applyBorder="1" applyAlignment="1">
      <alignment horizontal="center"/>
    </xf>
    <xf numFmtId="0" fontId="11" fillId="10" borderId="1" xfId="0" applyFont="1" applyFill="1" applyBorder="1" applyAlignment="1">
      <alignment horizontal="left"/>
    </xf>
    <xf numFmtId="0" fontId="15" fillId="10" borderId="1" xfId="0" applyFont="1" applyFill="1" applyBorder="1" applyAlignment="1">
      <alignment horizontal="left"/>
    </xf>
    <xf numFmtId="0" fontId="16" fillId="0" borderId="1" xfId="0" applyFont="1" applyBorder="1" applyAlignment="1">
      <alignment horizontal="center" vertical="center"/>
    </xf>
    <xf numFmtId="0" fontId="39" fillId="0" borderId="0" xfId="0" applyFont="1" applyAlignment="1">
      <alignment horizontal="center"/>
    </xf>
    <xf numFmtId="0" fontId="11" fillId="10" borderId="1" xfId="0" applyFont="1" applyFill="1" applyBorder="1" applyAlignment="1">
      <alignment horizontal="center"/>
    </xf>
    <xf numFmtId="0" fontId="19" fillId="10" borderId="2" xfId="0" applyFont="1" applyFill="1" applyBorder="1" applyAlignment="1">
      <alignment horizontal="left"/>
    </xf>
    <xf numFmtId="0" fontId="6" fillId="3" borderId="2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0" fillId="37" borderId="0" xfId="0" applyFill="1"/>
    <xf numFmtId="0" fontId="0" fillId="18" borderId="0" xfId="0" applyFill="1"/>
    <xf numFmtId="0" fontId="0" fillId="18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0" fontId="14" fillId="28" borderId="1" xfId="0" applyFont="1" applyFill="1" applyBorder="1" applyAlignment="1">
      <alignment horizontal="center"/>
    </xf>
    <xf numFmtId="0" fontId="15" fillId="28" borderId="1" xfId="0" applyFont="1" applyFill="1" applyBorder="1" applyAlignment="1">
      <alignment horizontal="center"/>
    </xf>
    <xf numFmtId="0" fontId="16" fillId="28" borderId="1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32" fillId="8" borderId="0" xfId="0" applyFont="1" applyFill="1"/>
    <xf numFmtId="0" fontId="0" fillId="8" borderId="0" xfId="0" applyFill="1"/>
    <xf numFmtId="0" fontId="40" fillId="8" borderId="0" xfId="0" applyFont="1" applyFill="1"/>
    <xf numFmtId="0" fontId="5" fillId="0" borderId="0" xfId="0" applyFont="1" applyAlignment="1">
      <alignment horizontal="center"/>
    </xf>
    <xf numFmtId="0" fontId="41" fillId="0" borderId="0" xfId="0" applyFont="1"/>
    <xf numFmtId="0" fontId="42" fillId="0" borderId="0" xfId="0" applyFont="1"/>
    <xf numFmtId="0" fontId="15" fillId="0" borderId="1" xfId="0" applyFont="1" applyBorder="1" applyAlignment="1">
      <alignment horizontal="left"/>
    </xf>
    <xf numFmtId="0" fontId="10" fillId="0" borderId="1" xfId="0" applyFont="1" applyBorder="1" applyAlignment="1">
      <alignment vertical="center"/>
    </xf>
    <xf numFmtId="0" fontId="14" fillId="0" borderId="1" xfId="0" applyFont="1" applyBorder="1"/>
    <xf numFmtId="0" fontId="0" fillId="0" borderId="1" xfId="0" applyBorder="1" applyAlignment="1">
      <alignment horizontal="center"/>
    </xf>
    <xf numFmtId="0" fontId="10" fillId="0" borderId="3" xfId="0" applyFont="1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18" fillId="0" borderId="0" xfId="0" applyFont="1" applyAlignment="1">
      <alignment horizontal="center"/>
    </xf>
    <xf numFmtId="14" fontId="18" fillId="0" borderId="0" xfId="0" applyNumberFormat="1" applyFont="1" applyAlignment="1">
      <alignment horizontal="center"/>
    </xf>
    <xf numFmtId="2" fontId="14" fillId="10" borderId="1" xfId="0" applyNumberFormat="1" applyFont="1" applyFill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/>
    <xf numFmtId="0" fontId="2" fillId="0" borderId="0" xfId="0" applyFont="1" applyAlignment="1">
      <alignment horizontal="center" vertical="center"/>
    </xf>
    <xf numFmtId="0" fontId="44" fillId="25" borderId="1" xfId="0" applyFont="1" applyFill="1" applyBorder="1" applyAlignment="1">
      <alignment horizontal="center"/>
    </xf>
    <xf numFmtId="0" fontId="12" fillId="25" borderId="1" xfId="0" applyFont="1" applyFill="1" applyBorder="1" applyAlignment="1">
      <alignment horizontal="center" vertical="center"/>
    </xf>
    <xf numFmtId="14" fontId="44" fillId="25" borderId="1" xfId="0" applyNumberFormat="1" applyFont="1" applyFill="1" applyBorder="1" applyAlignment="1">
      <alignment horizontal="center"/>
    </xf>
    <xf numFmtId="0" fontId="13" fillId="25" borderId="1" xfId="0" applyFont="1" applyFill="1" applyBorder="1" applyAlignment="1">
      <alignment horizontal="left"/>
    </xf>
    <xf numFmtId="0" fontId="14" fillId="25" borderId="1" xfId="0" applyFont="1" applyFill="1" applyBorder="1" applyAlignment="1">
      <alignment horizontal="left"/>
    </xf>
    <xf numFmtId="0" fontId="45" fillId="38" borderId="1" xfId="0" applyFont="1" applyFill="1" applyBorder="1" applyAlignment="1">
      <alignment horizontal="center" vertical="center"/>
    </xf>
    <xf numFmtId="0" fontId="46" fillId="10" borderId="1" xfId="0" applyFont="1" applyFill="1" applyBorder="1" applyAlignment="1">
      <alignment horizontal="center" vertical="center"/>
    </xf>
    <xf numFmtId="0" fontId="46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47" fillId="39" borderId="1" xfId="0" applyFont="1" applyFill="1" applyBorder="1" applyAlignment="1">
      <alignment horizontal="center" vertical="center"/>
    </xf>
    <xf numFmtId="0" fontId="48" fillId="10" borderId="1" xfId="0" applyFont="1" applyFill="1" applyBorder="1" applyAlignment="1">
      <alignment horizontal="left" vertical="center"/>
    </xf>
    <xf numFmtId="0" fontId="48" fillId="40" borderId="1" xfId="0" applyFont="1" applyFill="1" applyBorder="1" applyAlignment="1">
      <alignment horizontal="left" vertical="center"/>
    </xf>
    <xf numFmtId="0" fontId="0" fillId="0" borderId="1" xfId="0" applyBorder="1" applyAlignment="1">
      <alignment wrapText="1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43" fillId="3" borderId="1" xfId="0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10" fillId="34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1" fillId="0" borderId="1" xfId="0" applyFont="1" applyBorder="1" applyAlignment="1">
      <alignment horizontal="left" vertical="center" wrapText="1"/>
    </xf>
    <xf numFmtId="0" fontId="18" fillId="2" borderId="5" xfId="0" applyFont="1" applyFill="1" applyBorder="1" applyAlignment="1">
      <alignment horizontal="center" vertical="center"/>
    </xf>
    <xf numFmtId="0" fontId="18" fillId="0" borderId="0" xfId="0" applyFont="1" applyAlignment="1">
      <alignment vertical="center"/>
    </xf>
    <xf numFmtId="2" fontId="14" fillId="0" borderId="1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4" fillId="25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6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4" fontId="0" fillId="0" borderId="0" xfId="0" applyNumberFormat="1" applyAlignment="1">
      <alignment horizontal="center" vertical="center" wrapText="1"/>
    </xf>
    <xf numFmtId="0" fontId="10" fillId="34" borderId="0" xfId="0" applyFont="1" applyFill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14" fontId="0" fillId="0" borderId="0" xfId="0" applyNumberForma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49" fillId="0" borderId="0" xfId="0" applyFont="1"/>
    <xf numFmtId="0" fontId="49" fillId="0" borderId="0" xfId="0" applyFont="1" applyAlignment="1">
      <alignment horizontal="center"/>
    </xf>
    <xf numFmtId="0" fontId="0" fillId="2" borderId="0" xfId="0" applyFill="1" applyAlignment="1">
      <alignment horizontal="center" vertical="center" wrapText="1"/>
    </xf>
    <xf numFmtId="0" fontId="27" fillId="2" borderId="0" xfId="0" applyFont="1" applyFill="1" applyAlignment="1">
      <alignment horizontal="center" vertical="center" wrapText="1"/>
    </xf>
    <xf numFmtId="0" fontId="0" fillId="0" borderId="0" xfId="0" applyFill="1"/>
    <xf numFmtId="0" fontId="17" fillId="0" borderId="0" xfId="0" applyFont="1" applyFill="1"/>
    <xf numFmtId="0" fontId="18" fillId="0" borderId="0" xfId="0" applyFont="1" applyFill="1"/>
    <xf numFmtId="0" fontId="18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1391395</xdr:colOff>
      <xdr:row>48</xdr:row>
      <xdr:rowOff>0</xdr:rowOff>
    </xdr:from>
    <xdr:to>
      <xdr:col>23</xdr:col>
      <xdr:colOff>338042</xdr:colOff>
      <xdr:row>97</xdr:row>
      <xdr:rowOff>10421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283A5A1-136D-40D8-9CCB-3F18DB15768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620" t="7405" r="2370" b="16301"/>
        <a:stretch/>
      </xdr:blipFill>
      <xdr:spPr bwMode="auto">
        <a:xfrm>
          <a:off x="21749495" y="8185899"/>
          <a:ext cx="7760447" cy="79591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31E22-471C-4047-8C30-F30FB7877E2F}">
  <dimension ref="A1:K69"/>
  <sheetViews>
    <sheetView workbookViewId="0">
      <selection activeCell="B30" sqref="B30"/>
    </sheetView>
  </sheetViews>
  <sheetFormatPr defaultRowHeight="14.5" x14ac:dyDescent="0.35"/>
  <cols>
    <col min="1" max="1" width="28.81640625" customWidth="1"/>
    <col min="2" max="2" width="15.54296875" customWidth="1"/>
    <col min="3" max="3" width="16.54296875" customWidth="1"/>
    <col min="6" max="6" width="20" customWidth="1"/>
    <col min="8" max="8" width="21.453125" customWidth="1"/>
    <col min="9" max="9" width="19.81640625" customWidth="1"/>
    <col min="10" max="10" width="41.26953125" customWidth="1"/>
    <col min="11" max="11" width="28.453125" customWidth="1"/>
  </cols>
  <sheetData>
    <row r="1" spans="1:11" x14ac:dyDescent="0.3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6" t="s">
        <v>6</v>
      </c>
      <c r="H1" s="12" t="s">
        <v>7</v>
      </c>
      <c r="I1" s="12" t="s">
        <v>8</v>
      </c>
      <c r="J1" s="207" t="s">
        <v>9</v>
      </c>
      <c r="K1" s="242" t="s">
        <v>10</v>
      </c>
    </row>
    <row r="3" spans="1:11" x14ac:dyDescent="0.35">
      <c r="A3" s="1" t="s">
        <v>11</v>
      </c>
    </row>
    <row r="4" spans="1:11" x14ac:dyDescent="0.35">
      <c r="A4" s="1" t="s">
        <v>12</v>
      </c>
    </row>
    <row r="5" spans="1:11" x14ac:dyDescent="0.35">
      <c r="A5" s="1" t="s">
        <v>13</v>
      </c>
    </row>
    <row r="6" spans="1:11" x14ac:dyDescent="0.35">
      <c r="A6" s="1" t="s">
        <v>14</v>
      </c>
    </row>
    <row r="7" spans="1:11" x14ac:dyDescent="0.35">
      <c r="A7" s="232" t="s">
        <v>15</v>
      </c>
    </row>
    <row r="8" spans="1:11" x14ac:dyDescent="0.35">
      <c r="A8" s="233" t="s">
        <v>16</v>
      </c>
      <c r="B8" s="234" t="s">
        <v>17</v>
      </c>
      <c r="C8" s="56" t="s">
        <v>18</v>
      </c>
      <c r="D8" s="56" t="s">
        <v>19</v>
      </c>
      <c r="E8" s="42" t="s">
        <v>20</v>
      </c>
      <c r="F8" s="58">
        <v>44425</v>
      </c>
      <c r="G8" s="235">
        <f t="shared" ref="G8:G15" ca="1" si="0">((TODAY()-F8))/7</f>
        <v>234.71428571428572</v>
      </c>
      <c r="H8" s="58">
        <v>44451</v>
      </c>
      <c r="I8" s="42" t="s">
        <v>21</v>
      </c>
      <c r="J8" s="236" t="s">
        <v>22</v>
      </c>
      <c r="K8" s="237" t="s">
        <v>23</v>
      </c>
    </row>
    <row r="9" spans="1:11" x14ac:dyDescent="0.35">
      <c r="A9" s="233" t="s">
        <v>16</v>
      </c>
      <c r="B9" s="234" t="s">
        <v>24</v>
      </c>
      <c r="C9" s="56" t="s">
        <v>18</v>
      </c>
      <c r="D9" s="56" t="s">
        <v>19</v>
      </c>
      <c r="E9" s="42" t="s">
        <v>20</v>
      </c>
      <c r="F9" s="58">
        <v>44425</v>
      </c>
      <c r="G9" s="235">
        <f t="shared" ca="1" si="0"/>
        <v>234.71428571428572</v>
      </c>
      <c r="H9" s="58">
        <v>44451</v>
      </c>
      <c r="I9" s="42" t="s">
        <v>21</v>
      </c>
      <c r="J9" s="236" t="s">
        <v>22</v>
      </c>
      <c r="K9" s="237">
        <v>7</v>
      </c>
    </row>
    <row r="10" spans="1:11" x14ac:dyDescent="0.35">
      <c r="A10" s="233" t="s">
        <v>16</v>
      </c>
      <c r="B10" s="234" t="s">
        <v>25</v>
      </c>
      <c r="C10" s="56" t="s">
        <v>18</v>
      </c>
      <c r="D10" s="56" t="s">
        <v>19</v>
      </c>
      <c r="E10" s="42" t="s">
        <v>20</v>
      </c>
      <c r="F10" s="58">
        <v>44425</v>
      </c>
      <c r="G10" s="235">
        <f t="shared" ca="1" si="0"/>
        <v>234.71428571428572</v>
      </c>
      <c r="H10" s="58">
        <v>44451</v>
      </c>
      <c r="I10" s="42" t="s">
        <v>21</v>
      </c>
      <c r="J10" s="236" t="s">
        <v>22</v>
      </c>
      <c r="K10" s="237">
        <v>7</v>
      </c>
    </row>
    <row r="11" spans="1:11" x14ac:dyDescent="0.35">
      <c r="A11" s="233" t="s">
        <v>16</v>
      </c>
      <c r="B11" s="234" t="s">
        <v>26</v>
      </c>
      <c r="C11" s="56" t="s">
        <v>18</v>
      </c>
      <c r="D11" s="56" t="s">
        <v>19</v>
      </c>
      <c r="E11" s="42" t="s">
        <v>20</v>
      </c>
      <c r="F11" s="58">
        <v>44535</v>
      </c>
      <c r="G11" s="235">
        <f t="shared" ca="1" si="0"/>
        <v>219</v>
      </c>
      <c r="H11" s="58">
        <v>44556</v>
      </c>
      <c r="I11" s="42" t="s">
        <v>27</v>
      </c>
      <c r="J11" s="236" t="s">
        <v>28</v>
      </c>
      <c r="K11" s="237" t="s">
        <v>29</v>
      </c>
    </row>
    <row r="12" spans="1:11" x14ac:dyDescent="0.35">
      <c r="A12" s="233" t="s">
        <v>16</v>
      </c>
      <c r="B12" s="234" t="s">
        <v>30</v>
      </c>
      <c r="C12" s="56" t="s">
        <v>18</v>
      </c>
      <c r="D12" s="56" t="s">
        <v>19</v>
      </c>
      <c r="E12" s="42" t="s">
        <v>20</v>
      </c>
      <c r="F12" s="58">
        <v>44535</v>
      </c>
      <c r="G12" s="235">
        <f t="shared" ca="1" si="0"/>
        <v>219</v>
      </c>
      <c r="H12" s="58">
        <v>44556</v>
      </c>
      <c r="I12" s="42" t="s">
        <v>27</v>
      </c>
      <c r="J12" s="236" t="s">
        <v>28</v>
      </c>
      <c r="K12" s="237" t="s">
        <v>29</v>
      </c>
    </row>
    <row r="13" spans="1:11" x14ac:dyDescent="0.35">
      <c r="A13" s="233" t="s">
        <v>16</v>
      </c>
      <c r="B13" s="234" t="s">
        <v>31</v>
      </c>
      <c r="C13" s="56" t="s">
        <v>18</v>
      </c>
      <c r="D13" s="56" t="s">
        <v>19</v>
      </c>
      <c r="E13" s="42" t="s">
        <v>20</v>
      </c>
      <c r="F13" s="58">
        <v>44535</v>
      </c>
      <c r="G13" s="235">
        <f t="shared" ca="1" si="0"/>
        <v>219</v>
      </c>
      <c r="H13" s="58">
        <v>44556</v>
      </c>
      <c r="I13" s="42" t="s">
        <v>27</v>
      </c>
      <c r="J13" s="236" t="s">
        <v>28</v>
      </c>
      <c r="K13" s="237" t="s">
        <v>29</v>
      </c>
    </row>
    <row r="14" spans="1:11" x14ac:dyDescent="0.35">
      <c r="A14" s="233" t="s">
        <v>16</v>
      </c>
      <c r="B14" s="234" t="s">
        <v>32</v>
      </c>
      <c r="C14" s="56" t="s">
        <v>18</v>
      </c>
      <c r="D14" s="56" t="s">
        <v>19</v>
      </c>
      <c r="E14" s="42" t="s">
        <v>20</v>
      </c>
      <c r="F14" s="58">
        <v>44535</v>
      </c>
      <c r="G14" s="235">
        <f t="shared" ca="1" si="0"/>
        <v>219</v>
      </c>
      <c r="H14" s="58">
        <v>44556</v>
      </c>
      <c r="I14" s="42" t="s">
        <v>27</v>
      </c>
      <c r="J14" s="236" t="s">
        <v>28</v>
      </c>
      <c r="K14" s="237" t="s">
        <v>29</v>
      </c>
    </row>
    <row r="15" spans="1:11" x14ac:dyDescent="0.35">
      <c r="A15" s="233" t="s">
        <v>16</v>
      </c>
      <c r="B15" s="234" t="s">
        <v>33</v>
      </c>
      <c r="C15" s="56" t="s">
        <v>18</v>
      </c>
      <c r="D15" s="56" t="s">
        <v>19</v>
      </c>
      <c r="E15" s="42" t="s">
        <v>20</v>
      </c>
      <c r="F15" s="58">
        <v>44535</v>
      </c>
      <c r="G15" s="235">
        <f t="shared" ca="1" si="0"/>
        <v>219</v>
      </c>
      <c r="H15" s="58">
        <v>44556</v>
      </c>
      <c r="I15" s="42" t="s">
        <v>27</v>
      </c>
      <c r="J15" s="236" t="s">
        <v>28</v>
      </c>
      <c r="K15" s="237" t="s">
        <v>29</v>
      </c>
    </row>
    <row r="16" spans="1:11" x14ac:dyDescent="0.35">
      <c r="A16" s="233"/>
      <c r="B16" s="234"/>
      <c r="C16" s="56"/>
      <c r="D16" s="56"/>
      <c r="E16" s="42"/>
      <c r="F16" s="58"/>
      <c r="G16" s="235"/>
      <c r="H16" s="58"/>
      <c r="I16" s="42"/>
      <c r="J16" s="237"/>
      <c r="K16" s="237"/>
    </row>
    <row r="17" spans="1:11" x14ac:dyDescent="0.35">
      <c r="A17" s="233"/>
      <c r="B17" s="234"/>
      <c r="C17" s="56"/>
      <c r="D17" s="56"/>
      <c r="E17" s="42"/>
      <c r="F17" s="58"/>
      <c r="G17" s="235"/>
      <c r="H17" s="58"/>
      <c r="I17" s="42"/>
      <c r="J17" s="237"/>
      <c r="K17" s="237"/>
    </row>
    <row r="18" spans="1:11" x14ac:dyDescent="0.35">
      <c r="A18" s="232" t="s">
        <v>34</v>
      </c>
      <c r="B18" s="234"/>
      <c r="C18" s="56"/>
      <c r="D18" s="56"/>
      <c r="E18" s="42"/>
      <c r="F18" s="58"/>
      <c r="G18" s="235"/>
      <c r="H18" s="58"/>
      <c r="I18" s="42"/>
      <c r="J18" s="237"/>
      <c r="K18" s="237"/>
    </row>
    <row r="19" spans="1:11" x14ac:dyDescent="0.35">
      <c r="A19" s="238" t="s">
        <v>35</v>
      </c>
      <c r="B19" s="35" t="s">
        <v>36</v>
      </c>
      <c r="C19" s="49" t="s">
        <v>18</v>
      </c>
      <c r="D19" s="49" t="s">
        <v>19</v>
      </c>
      <c r="E19" s="49" t="s">
        <v>20</v>
      </c>
      <c r="F19" s="34">
        <v>45290</v>
      </c>
      <c r="G19" s="139">
        <f ca="1">((TODAY()-F19))/7</f>
        <v>111.14285714285714</v>
      </c>
      <c r="H19" s="34">
        <v>45312</v>
      </c>
      <c r="I19" s="34">
        <v>45327</v>
      </c>
      <c r="J19" s="34">
        <v>45331</v>
      </c>
      <c r="K19" s="237" t="s">
        <v>37</v>
      </c>
    </row>
    <row r="20" spans="1:11" x14ac:dyDescent="0.35">
      <c r="A20" s="238" t="s">
        <v>35</v>
      </c>
      <c r="B20" s="35" t="s">
        <v>38</v>
      </c>
      <c r="C20" s="49" t="s">
        <v>18</v>
      </c>
      <c r="D20" s="49" t="s">
        <v>19</v>
      </c>
      <c r="E20" s="49" t="s">
        <v>20</v>
      </c>
      <c r="F20" s="34">
        <v>45290</v>
      </c>
      <c r="G20" s="139">
        <f ca="1">((TODAY()-F20))/7</f>
        <v>111.14285714285714</v>
      </c>
      <c r="H20" s="34">
        <v>45312</v>
      </c>
      <c r="I20" s="34">
        <v>45327</v>
      </c>
      <c r="J20" s="34">
        <v>45333</v>
      </c>
      <c r="K20" s="237" t="s">
        <v>39</v>
      </c>
    </row>
    <row r="21" spans="1:11" x14ac:dyDescent="0.35">
      <c r="A21" s="238" t="s">
        <v>35</v>
      </c>
      <c r="B21" s="35" t="s">
        <v>40</v>
      </c>
      <c r="C21" s="49" t="s">
        <v>18</v>
      </c>
      <c r="D21" s="49" t="s">
        <v>19</v>
      </c>
      <c r="E21" s="49" t="s">
        <v>20</v>
      </c>
      <c r="F21" s="34">
        <v>45290</v>
      </c>
      <c r="G21" s="139">
        <f ca="1">((TODAY()-F21))/7</f>
        <v>111.14285714285714</v>
      </c>
      <c r="H21" s="34">
        <v>45312</v>
      </c>
      <c r="I21" s="34">
        <v>45327</v>
      </c>
      <c r="J21" s="34">
        <v>45331</v>
      </c>
      <c r="K21" s="237" t="s">
        <v>41</v>
      </c>
    </row>
    <row r="22" spans="1:11" x14ac:dyDescent="0.35">
      <c r="A22" s="233"/>
      <c r="B22" s="234"/>
      <c r="C22" s="56"/>
      <c r="D22" s="56"/>
      <c r="E22" s="42"/>
      <c r="F22" s="58"/>
      <c r="G22" s="235"/>
      <c r="H22" s="58"/>
      <c r="I22" s="42"/>
      <c r="J22" s="237"/>
      <c r="K22" s="237"/>
    </row>
    <row r="23" spans="1:11" x14ac:dyDescent="0.35">
      <c r="A23" s="232" t="s">
        <v>42</v>
      </c>
      <c r="B23" s="234"/>
      <c r="C23" s="56"/>
      <c r="D23" s="56"/>
      <c r="E23" s="42"/>
      <c r="F23" s="58"/>
      <c r="G23" s="235"/>
      <c r="H23" s="58"/>
      <c r="I23" s="42"/>
      <c r="J23" s="237"/>
      <c r="K23" s="237"/>
    </row>
    <row r="24" spans="1:11" x14ac:dyDescent="0.35">
      <c r="A24" s="238" t="s">
        <v>35</v>
      </c>
      <c r="B24" s="234"/>
      <c r="C24" s="49" t="s">
        <v>18</v>
      </c>
      <c r="D24" s="49" t="s">
        <v>19</v>
      </c>
      <c r="E24" s="49" t="s">
        <v>20</v>
      </c>
      <c r="F24" s="58"/>
      <c r="G24" s="235"/>
      <c r="H24" s="58"/>
      <c r="I24" s="42"/>
      <c r="J24" s="237"/>
      <c r="K24" s="237"/>
    </row>
    <row r="25" spans="1:11" x14ac:dyDescent="0.35">
      <c r="A25" s="238" t="s">
        <v>35</v>
      </c>
      <c r="B25" s="234"/>
      <c r="C25" s="49" t="s">
        <v>18</v>
      </c>
      <c r="D25" s="49" t="s">
        <v>19</v>
      </c>
      <c r="E25" s="49" t="s">
        <v>20</v>
      </c>
      <c r="F25" s="58"/>
      <c r="G25" s="235"/>
      <c r="H25" s="58"/>
      <c r="I25" s="42"/>
      <c r="J25" s="237"/>
      <c r="K25" s="237"/>
    </row>
    <row r="26" spans="1:11" x14ac:dyDescent="0.35">
      <c r="A26" s="238" t="s">
        <v>35</v>
      </c>
      <c r="B26" s="234"/>
      <c r="C26" s="49" t="s">
        <v>18</v>
      </c>
      <c r="D26" s="49" t="s">
        <v>19</v>
      </c>
      <c r="E26" s="49" t="s">
        <v>20</v>
      </c>
      <c r="F26" s="58"/>
      <c r="G26" s="235"/>
      <c r="H26" s="58"/>
      <c r="I26" s="42"/>
      <c r="J26" s="237"/>
      <c r="K26" s="237"/>
    </row>
    <row r="27" spans="1:11" x14ac:dyDescent="0.35">
      <c r="A27" s="233"/>
      <c r="B27" s="234"/>
      <c r="C27" s="56"/>
      <c r="D27" s="56"/>
      <c r="E27" s="42"/>
      <c r="F27" s="58"/>
      <c r="G27" s="235"/>
      <c r="H27" s="58"/>
      <c r="I27" s="42"/>
      <c r="J27" s="237"/>
      <c r="K27" s="237"/>
    </row>
    <row r="28" spans="1:11" x14ac:dyDescent="0.35">
      <c r="A28" s="233"/>
      <c r="B28" s="234"/>
      <c r="C28" s="56"/>
      <c r="D28" s="56"/>
      <c r="E28" s="42"/>
      <c r="F28" s="58"/>
      <c r="G28" s="235"/>
      <c r="H28" s="58"/>
      <c r="I28" s="42"/>
      <c r="J28" s="237"/>
      <c r="K28" s="237"/>
    </row>
    <row r="30" spans="1:11" ht="31" x14ac:dyDescent="0.7">
      <c r="B30" s="258"/>
    </row>
    <row r="35" spans="1:11" x14ac:dyDescent="0.35">
      <c r="A35" s="12" t="s">
        <v>0</v>
      </c>
      <c r="B35" s="12" t="s">
        <v>1</v>
      </c>
      <c r="C35" s="12" t="s">
        <v>2</v>
      </c>
      <c r="D35" s="12" t="s">
        <v>3</v>
      </c>
      <c r="E35" s="12" t="s">
        <v>4</v>
      </c>
      <c r="F35" s="12" t="s">
        <v>5</v>
      </c>
      <c r="G35" s="16" t="s">
        <v>6</v>
      </c>
      <c r="H35" s="12" t="s">
        <v>7</v>
      </c>
      <c r="I35" s="12" t="s">
        <v>8</v>
      </c>
      <c r="J35" s="207" t="s">
        <v>9</v>
      </c>
      <c r="K35" s="242" t="s">
        <v>10</v>
      </c>
    </row>
    <row r="36" spans="1:11" x14ac:dyDescent="0.35">
      <c r="A36" s="233" t="s">
        <v>43</v>
      </c>
      <c r="B36" s="234"/>
      <c r="C36" s="56"/>
      <c r="D36" s="56"/>
      <c r="E36" s="42"/>
      <c r="F36" s="58"/>
      <c r="G36" s="235"/>
      <c r="H36" s="58"/>
      <c r="I36" s="42"/>
      <c r="J36" s="237"/>
    </row>
    <row r="37" spans="1:11" x14ac:dyDescent="0.35">
      <c r="A37" s="233" t="s">
        <v>44</v>
      </c>
      <c r="B37" s="234"/>
      <c r="C37" s="56"/>
      <c r="D37" s="56"/>
      <c r="E37" s="42"/>
      <c r="F37" s="58"/>
      <c r="G37" s="235"/>
      <c r="H37" s="58"/>
      <c r="I37" s="42"/>
      <c r="J37" s="237"/>
    </row>
    <row r="38" spans="1:11" x14ac:dyDescent="0.35">
      <c r="A38" s="233"/>
      <c r="B38" s="234"/>
      <c r="C38" s="56"/>
      <c r="D38" s="56"/>
      <c r="E38" s="42"/>
      <c r="F38" s="58"/>
      <c r="G38" s="235"/>
      <c r="H38" s="58"/>
      <c r="I38" s="42"/>
      <c r="J38" s="237"/>
    </row>
    <row r="39" spans="1:11" x14ac:dyDescent="0.35">
      <c r="A39" s="233"/>
      <c r="B39" s="234"/>
      <c r="C39" s="56"/>
      <c r="D39" s="56"/>
      <c r="E39" s="42"/>
      <c r="F39" s="58"/>
      <c r="G39" s="235"/>
      <c r="H39" s="58"/>
      <c r="I39" s="42"/>
      <c r="J39" s="237"/>
    </row>
    <row r="40" spans="1:11" x14ac:dyDescent="0.35">
      <c r="B40" s="234"/>
      <c r="C40" s="56"/>
      <c r="D40" s="56"/>
      <c r="E40" s="42"/>
      <c r="F40" s="58"/>
      <c r="G40" s="235"/>
      <c r="H40" s="58"/>
      <c r="I40" s="42"/>
      <c r="J40" s="237"/>
    </row>
    <row r="41" spans="1:11" x14ac:dyDescent="0.35">
      <c r="A41" s="232" t="s">
        <v>15</v>
      </c>
      <c r="B41" s="234"/>
      <c r="C41" s="56"/>
      <c r="D41" s="56"/>
      <c r="E41" s="42"/>
      <c r="F41" s="58"/>
      <c r="G41" s="235"/>
      <c r="H41" s="58"/>
      <c r="I41" s="42"/>
      <c r="J41" s="237"/>
    </row>
    <row r="42" spans="1:11" x14ac:dyDescent="0.35">
      <c r="A42" s="233" t="s">
        <v>16</v>
      </c>
      <c r="B42" s="234" t="s">
        <v>45</v>
      </c>
      <c r="C42" s="56" t="s">
        <v>18</v>
      </c>
      <c r="D42" s="56" t="s">
        <v>19</v>
      </c>
      <c r="E42" s="42" t="s">
        <v>20</v>
      </c>
      <c r="F42" s="58">
        <v>44470</v>
      </c>
      <c r="G42" s="235">
        <f t="shared" ref="G42:G51" ca="1" si="1">((TODAY()-F42))/7</f>
        <v>228.28571428571428</v>
      </c>
      <c r="H42" s="58">
        <v>44494</v>
      </c>
      <c r="I42" s="42" t="s">
        <v>46</v>
      </c>
      <c r="J42" s="237" t="s">
        <v>47</v>
      </c>
    </row>
    <row r="43" spans="1:11" x14ac:dyDescent="0.35">
      <c r="A43" s="233" t="s">
        <v>16</v>
      </c>
      <c r="B43" s="234" t="s">
        <v>48</v>
      </c>
      <c r="C43" s="56" t="s">
        <v>18</v>
      </c>
      <c r="D43" s="56" t="s">
        <v>19</v>
      </c>
      <c r="E43" s="42" t="s">
        <v>20</v>
      </c>
      <c r="F43" s="58">
        <v>44470</v>
      </c>
      <c r="G43" s="235">
        <f t="shared" ca="1" si="1"/>
        <v>228.28571428571428</v>
      </c>
      <c r="H43" s="58">
        <v>44494</v>
      </c>
      <c r="I43" s="42" t="s">
        <v>46</v>
      </c>
      <c r="J43" s="237" t="s">
        <v>47</v>
      </c>
    </row>
    <row r="44" spans="1:11" x14ac:dyDescent="0.35">
      <c r="A44" s="233" t="s">
        <v>16</v>
      </c>
      <c r="B44" s="234" t="s">
        <v>49</v>
      </c>
      <c r="C44" s="56" t="s">
        <v>18</v>
      </c>
      <c r="D44" s="56" t="s">
        <v>19</v>
      </c>
      <c r="E44" s="42" t="s">
        <v>20</v>
      </c>
      <c r="F44" s="58">
        <v>44470</v>
      </c>
      <c r="G44" s="235">
        <f t="shared" ca="1" si="1"/>
        <v>228.28571428571428</v>
      </c>
      <c r="H44" s="58">
        <v>44494</v>
      </c>
      <c r="I44" s="42" t="s">
        <v>46</v>
      </c>
      <c r="J44" s="237" t="s">
        <v>47</v>
      </c>
    </row>
    <row r="45" spans="1:11" x14ac:dyDescent="0.35">
      <c r="A45" s="233" t="s">
        <v>16</v>
      </c>
      <c r="B45" s="234" t="s">
        <v>50</v>
      </c>
      <c r="C45" s="56" t="s">
        <v>18</v>
      </c>
      <c r="D45" s="56" t="s">
        <v>19</v>
      </c>
      <c r="E45" s="42" t="s">
        <v>20</v>
      </c>
      <c r="F45" s="58">
        <v>44470</v>
      </c>
      <c r="G45" s="235">
        <f t="shared" ca="1" si="1"/>
        <v>228.28571428571428</v>
      </c>
      <c r="H45" s="58">
        <v>44494</v>
      </c>
      <c r="I45" s="42" t="s">
        <v>46</v>
      </c>
      <c r="J45" s="237" t="s">
        <v>51</v>
      </c>
    </row>
    <row r="46" spans="1:11" x14ac:dyDescent="0.35">
      <c r="A46" s="233" t="s">
        <v>16</v>
      </c>
      <c r="B46" s="234" t="s">
        <v>52</v>
      </c>
      <c r="C46" s="56" t="s">
        <v>18</v>
      </c>
      <c r="D46" s="56" t="s">
        <v>19</v>
      </c>
      <c r="E46" s="42" t="s">
        <v>20</v>
      </c>
      <c r="F46" s="58">
        <v>44470</v>
      </c>
      <c r="G46" s="235">
        <f t="shared" ca="1" si="1"/>
        <v>228.28571428571428</v>
      </c>
      <c r="H46" s="58">
        <v>44494</v>
      </c>
      <c r="I46" s="42" t="s">
        <v>46</v>
      </c>
      <c r="J46" s="237" t="s">
        <v>51</v>
      </c>
    </row>
    <row r="47" spans="1:11" x14ac:dyDescent="0.35">
      <c r="A47" s="233" t="s">
        <v>16</v>
      </c>
      <c r="B47" s="234" t="s">
        <v>53</v>
      </c>
      <c r="C47" s="56" t="s">
        <v>18</v>
      </c>
      <c r="D47" s="56" t="s">
        <v>19</v>
      </c>
      <c r="E47" s="42" t="s">
        <v>20</v>
      </c>
      <c r="F47" s="58">
        <v>44534</v>
      </c>
      <c r="G47" s="235">
        <f t="shared" ca="1" si="1"/>
        <v>219.14285714285714</v>
      </c>
      <c r="H47" s="58">
        <v>81.857142857142861</v>
      </c>
      <c r="I47" s="42" t="s">
        <v>46</v>
      </c>
      <c r="J47" s="237" t="s">
        <v>54</v>
      </c>
    </row>
    <row r="48" spans="1:11" x14ac:dyDescent="0.35">
      <c r="A48" s="233" t="s">
        <v>16</v>
      </c>
      <c r="B48" s="234" t="s">
        <v>55</v>
      </c>
      <c r="C48" s="56" t="s">
        <v>18</v>
      </c>
      <c r="D48" s="56" t="s">
        <v>19</v>
      </c>
      <c r="E48" s="42" t="s">
        <v>20</v>
      </c>
      <c r="F48" s="58">
        <v>44544</v>
      </c>
      <c r="G48" s="235">
        <f t="shared" ca="1" si="1"/>
        <v>217.71428571428572</v>
      </c>
      <c r="H48" s="58">
        <v>80.428571428571431</v>
      </c>
      <c r="I48" s="42" t="s">
        <v>46</v>
      </c>
      <c r="J48" s="237" t="s">
        <v>56</v>
      </c>
    </row>
    <row r="49" spans="1:10" x14ac:dyDescent="0.35">
      <c r="A49" s="233" t="s">
        <v>16</v>
      </c>
      <c r="B49" s="234" t="s">
        <v>57</v>
      </c>
      <c r="C49" s="56" t="s">
        <v>18</v>
      </c>
      <c r="D49" s="56" t="s">
        <v>19</v>
      </c>
      <c r="E49" s="42" t="s">
        <v>20</v>
      </c>
      <c r="F49" s="58">
        <v>44544</v>
      </c>
      <c r="G49" s="235">
        <f t="shared" ca="1" si="1"/>
        <v>217.71428571428572</v>
      </c>
      <c r="H49" s="58">
        <v>80.428571428571431</v>
      </c>
      <c r="I49" s="42" t="s">
        <v>46</v>
      </c>
      <c r="J49" s="237" t="s">
        <v>58</v>
      </c>
    </row>
    <row r="50" spans="1:10" x14ac:dyDescent="0.35">
      <c r="A50" s="233" t="s">
        <v>59</v>
      </c>
      <c r="B50" s="234" t="s">
        <v>60</v>
      </c>
      <c r="C50" s="56" t="s">
        <v>18</v>
      </c>
      <c r="D50" s="56" t="s">
        <v>19</v>
      </c>
      <c r="E50" s="42" t="s">
        <v>20</v>
      </c>
      <c r="F50" s="58">
        <v>45110</v>
      </c>
      <c r="G50" s="235">
        <f t="shared" ca="1" si="1"/>
        <v>136.85714285714286</v>
      </c>
      <c r="H50" s="58">
        <v>45131</v>
      </c>
      <c r="I50" s="42" t="s">
        <v>46</v>
      </c>
      <c r="J50" s="260" t="s">
        <v>61</v>
      </c>
    </row>
    <row r="51" spans="1:10" x14ac:dyDescent="0.35">
      <c r="A51" s="233" t="s">
        <v>59</v>
      </c>
      <c r="B51" s="234" t="s">
        <v>62</v>
      </c>
      <c r="C51" s="56" t="s">
        <v>18</v>
      </c>
      <c r="D51" s="56" t="s">
        <v>19</v>
      </c>
      <c r="E51" s="42" t="s">
        <v>20</v>
      </c>
      <c r="F51" s="58">
        <v>45110</v>
      </c>
      <c r="G51" s="235">
        <f t="shared" ca="1" si="1"/>
        <v>136.85714285714286</v>
      </c>
      <c r="H51" s="58">
        <v>45131</v>
      </c>
      <c r="I51" s="42" t="s">
        <v>46</v>
      </c>
      <c r="J51" s="260" t="s">
        <v>61</v>
      </c>
    </row>
    <row r="52" spans="1:10" x14ac:dyDescent="0.35">
      <c r="A52" s="233"/>
      <c r="B52" s="234"/>
      <c r="C52" s="56"/>
      <c r="D52" s="56"/>
      <c r="E52" s="42"/>
      <c r="F52" s="58"/>
      <c r="G52" s="235"/>
      <c r="H52" s="58"/>
      <c r="I52" s="42"/>
      <c r="J52" s="237"/>
    </row>
    <row r="53" spans="1:10" x14ac:dyDescent="0.35">
      <c r="A53" s="232" t="s">
        <v>34</v>
      </c>
      <c r="B53" s="234"/>
      <c r="C53" s="56"/>
      <c r="D53" s="56"/>
      <c r="E53" s="42"/>
      <c r="F53" s="58"/>
      <c r="G53" s="235"/>
      <c r="H53" s="58"/>
      <c r="I53" s="42"/>
      <c r="J53" s="237"/>
    </row>
    <row r="54" spans="1:10" x14ac:dyDescent="0.35">
      <c r="A54" s="238" t="s">
        <v>35</v>
      </c>
      <c r="B54" s="35" t="s">
        <v>53</v>
      </c>
      <c r="C54" s="49" t="s">
        <v>18</v>
      </c>
      <c r="D54" s="49" t="s">
        <v>19</v>
      </c>
      <c r="E54" s="49" t="s">
        <v>20</v>
      </c>
      <c r="F54" s="34">
        <v>45295</v>
      </c>
      <c r="G54" s="139">
        <f ca="1">((TODAY()-F54))/7</f>
        <v>110.42857142857143</v>
      </c>
      <c r="H54" s="34">
        <v>45318</v>
      </c>
      <c r="I54" s="34" t="s">
        <v>63</v>
      </c>
      <c r="J54" s="221" t="s">
        <v>64</v>
      </c>
    </row>
    <row r="55" spans="1:10" x14ac:dyDescent="0.35">
      <c r="A55" s="238" t="s">
        <v>35</v>
      </c>
      <c r="B55" s="35" t="s">
        <v>65</v>
      </c>
      <c r="C55" s="49" t="s">
        <v>18</v>
      </c>
      <c r="D55" s="49" t="s">
        <v>19</v>
      </c>
      <c r="E55" s="49" t="s">
        <v>20</v>
      </c>
      <c r="F55" s="34">
        <v>45295</v>
      </c>
      <c r="G55" s="139">
        <f ca="1">((TODAY()-F55))/7</f>
        <v>110.42857142857143</v>
      </c>
      <c r="H55" s="34">
        <v>45318</v>
      </c>
      <c r="I55" s="34" t="s">
        <v>63</v>
      </c>
      <c r="J55" s="221" t="s">
        <v>64</v>
      </c>
    </row>
    <row r="56" spans="1:10" x14ac:dyDescent="0.35">
      <c r="A56" s="238" t="s">
        <v>35</v>
      </c>
      <c r="B56" s="35" t="s">
        <v>26</v>
      </c>
      <c r="C56" s="49" t="s">
        <v>18</v>
      </c>
      <c r="D56" s="49" t="s">
        <v>19</v>
      </c>
      <c r="E56" s="49" t="s">
        <v>20</v>
      </c>
      <c r="F56" s="34">
        <v>45295</v>
      </c>
      <c r="G56" s="139">
        <f ca="1">((TODAY()-F56))/7</f>
        <v>110.42857142857143</v>
      </c>
      <c r="H56" s="34">
        <v>45318</v>
      </c>
      <c r="I56" s="34" t="s">
        <v>63</v>
      </c>
      <c r="J56" s="221" t="s">
        <v>64</v>
      </c>
    </row>
    <row r="57" spans="1:10" x14ac:dyDescent="0.35">
      <c r="A57" s="238" t="s">
        <v>35</v>
      </c>
      <c r="B57" s="35" t="s">
        <v>66</v>
      </c>
      <c r="C57" s="49" t="s">
        <v>18</v>
      </c>
      <c r="D57" s="49" t="s">
        <v>19</v>
      </c>
      <c r="E57" s="49" t="s">
        <v>20</v>
      </c>
      <c r="F57" s="34">
        <v>45315</v>
      </c>
      <c r="G57" s="139">
        <f ca="1">((TODAY()-F57))/7</f>
        <v>107.57142857142857</v>
      </c>
      <c r="H57" s="34">
        <v>45339</v>
      </c>
      <c r="I57" s="34" t="s">
        <v>63</v>
      </c>
      <c r="J57" s="221" t="s">
        <v>67</v>
      </c>
    </row>
    <row r="58" spans="1:10" x14ac:dyDescent="0.35">
      <c r="A58" s="238" t="s">
        <v>35</v>
      </c>
      <c r="B58" s="35" t="s">
        <v>68</v>
      </c>
      <c r="C58" s="49" t="s">
        <v>18</v>
      </c>
      <c r="D58" s="49" t="s">
        <v>19</v>
      </c>
      <c r="E58" s="49" t="s">
        <v>20</v>
      </c>
      <c r="F58" s="34">
        <v>45315</v>
      </c>
      <c r="G58" s="139">
        <f ca="1">((TODAY()-F58))/7</f>
        <v>107.57142857142857</v>
      </c>
      <c r="H58" s="34">
        <v>45339</v>
      </c>
      <c r="I58" s="34" t="s">
        <v>63</v>
      </c>
      <c r="J58" s="221" t="s">
        <v>67</v>
      </c>
    </row>
    <row r="59" spans="1:10" x14ac:dyDescent="0.35">
      <c r="A59" s="233"/>
      <c r="B59" s="234"/>
      <c r="C59" s="56"/>
      <c r="D59" s="56"/>
      <c r="E59" s="42"/>
      <c r="F59" s="58"/>
      <c r="G59" s="235"/>
      <c r="H59" s="58"/>
      <c r="I59" s="42"/>
      <c r="J59" s="237"/>
    </row>
    <row r="60" spans="1:10" x14ac:dyDescent="0.35">
      <c r="A60" s="233"/>
      <c r="B60" s="234"/>
      <c r="C60" s="56"/>
      <c r="D60" s="56"/>
      <c r="E60" s="42"/>
      <c r="F60" s="58"/>
      <c r="G60" s="235"/>
      <c r="H60" s="58"/>
      <c r="I60" s="42"/>
      <c r="J60" s="237"/>
    </row>
    <row r="61" spans="1:10" x14ac:dyDescent="0.35">
      <c r="A61" s="232" t="s">
        <v>42</v>
      </c>
      <c r="B61" s="234"/>
      <c r="C61" s="56"/>
      <c r="D61" s="56"/>
      <c r="E61" s="42"/>
      <c r="F61" s="58"/>
      <c r="G61" s="235"/>
      <c r="H61" s="58"/>
      <c r="I61" s="42"/>
      <c r="J61" s="237"/>
    </row>
    <row r="62" spans="1:10" x14ac:dyDescent="0.35">
      <c r="A62" s="238" t="s">
        <v>35</v>
      </c>
      <c r="B62" s="234" t="s">
        <v>69</v>
      </c>
      <c r="C62" s="49" t="s">
        <v>18</v>
      </c>
      <c r="D62" s="49" t="s">
        <v>19</v>
      </c>
      <c r="E62" s="49" t="s">
        <v>20</v>
      </c>
      <c r="F62" s="58">
        <v>45721</v>
      </c>
      <c r="G62" s="235"/>
      <c r="H62" s="58"/>
      <c r="I62" s="42" t="s">
        <v>70</v>
      </c>
      <c r="J62" s="237" t="s">
        <v>71</v>
      </c>
    </row>
    <row r="63" spans="1:10" x14ac:dyDescent="0.35">
      <c r="A63" s="238" t="s">
        <v>35</v>
      </c>
      <c r="B63" s="234" t="s">
        <v>72</v>
      </c>
      <c r="C63" s="49" t="s">
        <v>18</v>
      </c>
      <c r="D63" s="49" t="s">
        <v>19</v>
      </c>
      <c r="E63" s="49" t="s">
        <v>20</v>
      </c>
      <c r="F63" s="58">
        <v>45721</v>
      </c>
      <c r="G63" s="235"/>
      <c r="H63" s="58"/>
      <c r="I63" s="42" t="s">
        <v>70</v>
      </c>
      <c r="J63" s="237" t="s">
        <v>73</v>
      </c>
    </row>
    <row r="64" spans="1:10" x14ac:dyDescent="0.35">
      <c r="A64" s="238" t="s">
        <v>35</v>
      </c>
      <c r="B64" s="234" t="s">
        <v>74</v>
      </c>
      <c r="C64" s="49" t="s">
        <v>18</v>
      </c>
      <c r="D64" s="49" t="s">
        <v>19</v>
      </c>
      <c r="E64" s="49" t="s">
        <v>20</v>
      </c>
      <c r="F64" s="58">
        <v>45806</v>
      </c>
      <c r="G64" s="235"/>
      <c r="H64" s="58"/>
      <c r="I64" s="42" t="s">
        <v>70</v>
      </c>
      <c r="J64" s="237" t="s">
        <v>75</v>
      </c>
    </row>
    <row r="65" spans="1:10" x14ac:dyDescent="0.35">
      <c r="A65" s="238" t="s">
        <v>35</v>
      </c>
      <c r="B65" s="234" t="s">
        <v>76</v>
      </c>
      <c r="C65" s="49" t="s">
        <v>18</v>
      </c>
      <c r="D65" s="49" t="s">
        <v>19</v>
      </c>
      <c r="E65" s="49" t="s">
        <v>20</v>
      </c>
      <c r="F65" s="58">
        <v>45811</v>
      </c>
      <c r="G65" s="235"/>
      <c r="H65" s="58"/>
      <c r="I65" s="42" t="s">
        <v>70</v>
      </c>
      <c r="J65" s="237" t="s">
        <v>77</v>
      </c>
    </row>
    <row r="66" spans="1:10" x14ac:dyDescent="0.35">
      <c r="A66" s="238" t="s">
        <v>35</v>
      </c>
      <c r="B66" s="234" t="s">
        <v>78</v>
      </c>
      <c r="C66" s="49" t="s">
        <v>18</v>
      </c>
      <c r="D66" s="49" t="s">
        <v>19</v>
      </c>
      <c r="E66" s="49" t="s">
        <v>20</v>
      </c>
      <c r="F66" s="58">
        <v>45817</v>
      </c>
      <c r="G66" s="235"/>
      <c r="H66" s="58"/>
      <c r="I66" s="42" t="s">
        <v>70</v>
      </c>
      <c r="J66" s="237" t="s">
        <v>79</v>
      </c>
    </row>
    <row r="67" spans="1:10" x14ac:dyDescent="0.35">
      <c r="A67" s="238" t="s">
        <v>35</v>
      </c>
      <c r="B67" s="234" t="s">
        <v>80</v>
      </c>
      <c r="C67" s="49" t="s">
        <v>18</v>
      </c>
      <c r="D67" s="49" t="s">
        <v>19</v>
      </c>
      <c r="E67" s="49" t="s">
        <v>20</v>
      </c>
      <c r="F67" s="58">
        <v>45817</v>
      </c>
      <c r="G67" s="235"/>
      <c r="H67" s="58"/>
      <c r="I67" s="42" t="s">
        <v>70</v>
      </c>
      <c r="J67" s="237" t="s">
        <v>81</v>
      </c>
    </row>
    <row r="69" spans="1:10" ht="34.5" x14ac:dyDescent="0.8">
      <c r="B69" s="25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FD7D0-7677-4124-9B3F-C21531108AE1}">
  <dimension ref="A1:S33"/>
  <sheetViews>
    <sheetView topLeftCell="H1" zoomScale="115" zoomScaleNormal="115" workbookViewId="0">
      <selection activeCell="H1" sqref="A1:XFD2"/>
    </sheetView>
  </sheetViews>
  <sheetFormatPr defaultRowHeight="14.5" x14ac:dyDescent="0.35"/>
  <cols>
    <col min="1" max="1" width="10.81640625" customWidth="1"/>
    <col min="2" max="2" width="17.1796875" customWidth="1"/>
    <col min="3" max="3" width="13.1796875" customWidth="1"/>
    <col min="5" max="5" width="13.54296875" customWidth="1"/>
    <col min="6" max="6" width="10.81640625" customWidth="1"/>
    <col min="11" max="11" width="14.7265625" style="39" customWidth="1"/>
    <col min="12" max="12" width="22.7265625" customWidth="1"/>
    <col min="13" max="13" width="18" customWidth="1"/>
    <col min="14" max="14" width="25.1796875" customWidth="1"/>
    <col min="15" max="15" width="24.54296875" customWidth="1"/>
    <col min="16" max="16" width="25.7265625" customWidth="1"/>
    <col min="17" max="17" width="19.54296875" customWidth="1"/>
    <col min="18" max="18" width="42.54296875" customWidth="1"/>
    <col min="19" max="19" width="30.7265625" customWidth="1"/>
  </cols>
  <sheetData>
    <row r="1" spans="1:15" x14ac:dyDescent="0.35">
      <c r="A1" s="12" t="s">
        <v>82</v>
      </c>
      <c r="B1" s="12" t="s">
        <v>0</v>
      </c>
      <c r="C1" s="12" t="s">
        <v>1</v>
      </c>
      <c r="D1" s="12" t="s">
        <v>83</v>
      </c>
      <c r="E1" s="14" t="s">
        <v>84</v>
      </c>
      <c r="F1" s="15" t="s">
        <v>85</v>
      </c>
      <c r="G1" s="12" t="s">
        <v>4</v>
      </c>
      <c r="H1" s="12" t="s">
        <v>5</v>
      </c>
      <c r="I1" s="16" t="s">
        <v>6</v>
      </c>
      <c r="J1" s="12" t="s">
        <v>7</v>
      </c>
      <c r="K1" s="12" t="s">
        <v>991</v>
      </c>
      <c r="L1" s="19" t="s">
        <v>992</v>
      </c>
      <c r="M1" s="20" t="s">
        <v>303</v>
      </c>
      <c r="N1" s="21" t="s">
        <v>597</v>
      </c>
      <c r="O1" s="214" t="s">
        <v>993</v>
      </c>
    </row>
    <row r="2" spans="1:15" x14ac:dyDescent="0.35">
      <c r="A2" s="215" t="s">
        <v>994</v>
      </c>
      <c r="B2" s="49" t="s">
        <v>100</v>
      </c>
      <c r="C2" s="48" t="s">
        <v>995</v>
      </c>
      <c r="D2" s="49" t="s">
        <v>114</v>
      </c>
      <c r="E2" s="49" t="s">
        <v>19</v>
      </c>
      <c r="F2" s="49" t="s">
        <v>19</v>
      </c>
      <c r="G2" s="49" t="s">
        <v>20</v>
      </c>
      <c r="H2" s="40">
        <v>45546</v>
      </c>
      <c r="I2" s="32">
        <f ca="1">((TODAY()-H2))/7</f>
        <v>74.571428571428569</v>
      </c>
      <c r="J2" s="33">
        <v>45580</v>
      </c>
      <c r="K2" s="35"/>
      <c r="L2" s="35" t="s">
        <v>604</v>
      </c>
      <c r="M2" s="34">
        <v>45614</v>
      </c>
      <c r="N2" s="35"/>
      <c r="O2" s="34">
        <v>45664</v>
      </c>
    </row>
    <row r="3" spans="1:15" x14ac:dyDescent="0.35">
      <c r="A3" s="215" t="s">
        <v>996</v>
      </c>
      <c r="B3" s="49" t="s">
        <v>100</v>
      </c>
      <c r="C3" s="48" t="s">
        <v>997</v>
      </c>
      <c r="D3" s="49" t="s">
        <v>112</v>
      </c>
      <c r="E3" s="49" t="s">
        <v>19</v>
      </c>
      <c r="F3" s="49" t="s">
        <v>19</v>
      </c>
      <c r="G3" s="49" t="s">
        <v>155</v>
      </c>
      <c r="H3" s="40">
        <v>45546</v>
      </c>
      <c r="I3" s="32">
        <f t="shared" ref="I3:I12" ca="1" si="0">((TODAY()-H3))/7</f>
        <v>74.571428571428569</v>
      </c>
      <c r="J3" s="33">
        <v>45580</v>
      </c>
      <c r="K3" s="35"/>
      <c r="L3" s="35" t="s">
        <v>604</v>
      </c>
      <c r="M3" s="34">
        <v>45614</v>
      </c>
      <c r="N3" s="35"/>
      <c r="O3" s="34">
        <v>45664</v>
      </c>
    </row>
    <row r="4" spans="1:15" x14ac:dyDescent="0.35">
      <c r="A4" s="42"/>
      <c r="B4" s="49" t="s">
        <v>100</v>
      </c>
      <c r="C4" s="48" t="s">
        <v>998</v>
      </c>
      <c r="D4" s="49" t="s">
        <v>114</v>
      </c>
      <c r="E4" s="49" t="s">
        <v>19</v>
      </c>
      <c r="F4" s="49" t="s">
        <v>19</v>
      </c>
      <c r="G4" s="49" t="s">
        <v>155</v>
      </c>
      <c r="H4" s="40">
        <v>45546</v>
      </c>
      <c r="I4" s="32">
        <f t="shared" ca="1" si="0"/>
        <v>74.571428571428569</v>
      </c>
      <c r="J4" s="33">
        <v>45580</v>
      </c>
      <c r="K4" s="35"/>
      <c r="L4" s="35" t="s">
        <v>604</v>
      </c>
      <c r="M4" s="34">
        <v>45614</v>
      </c>
      <c r="N4" s="35"/>
      <c r="O4" s="34">
        <v>45664</v>
      </c>
    </row>
    <row r="5" spans="1:15" x14ac:dyDescent="0.35">
      <c r="A5" s="215" t="s">
        <v>999</v>
      </c>
      <c r="B5" s="216" t="s">
        <v>100</v>
      </c>
      <c r="C5" s="217" t="s">
        <v>1000</v>
      </c>
      <c r="D5" s="216" t="s">
        <v>112</v>
      </c>
      <c r="E5" s="216" t="s">
        <v>195</v>
      </c>
      <c r="F5" s="216" t="s">
        <v>19</v>
      </c>
      <c r="G5" s="216" t="s">
        <v>20</v>
      </c>
      <c r="H5" s="218">
        <v>45546</v>
      </c>
      <c r="I5" s="32">
        <f t="shared" ca="1" si="0"/>
        <v>74.571428571428569</v>
      </c>
      <c r="J5" s="33">
        <v>45580</v>
      </c>
      <c r="K5" s="35"/>
      <c r="L5" s="35" t="s">
        <v>604</v>
      </c>
      <c r="M5" s="34">
        <v>45614</v>
      </c>
      <c r="N5" s="35"/>
      <c r="O5" s="34">
        <v>45664</v>
      </c>
    </row>
    <row r="6" spans="1:15" x14ac:dyDescent="0.35">
      <c r="A6" s="42"/>
      <c r="B6" s="216" t="s">
        <v>100</v>
      </c>
      <c r="C6" s="217" t="s">
        <v>1001</v>
      </c>
      <c r="D6" s="216" t="s">
        <v>114</v>
      </c>
      <c r="E6" s="216" t="s">
        <v>195</v>
      </c>
      <c r="F6" s="216" t="s">
        <v>19</v>
      </c>
      <c r="G6" s="216" t="s">
        <v>1002</v>
      </c>
      <c r="H6" s="218">
        <v>45557</v>
      </c>
      <c r="I6" s="32">
        <f t="shared" ca="1" si="0"/>
        <v>73</v>
      </c>
      <c r="J6" s="33">
        <v>45581</v>
      </c>
      <c r="K6" s="35"/>
      <c r="L6" s="35" t="s">
        <v>604</v>
      </c>
      <c r="M6" s="34">
        <v>45614</v>
      </c>
      <c r="N6" s="35"/>
      <c r="O6" s="34">
        <v>45664</v>
      </c>
    </row>
    <row r="7" spans="1:15" x14ac:dyDescent="0.35">
      <c r="A7" s="42"/>
      <c r="B7" s="216" t="s">
        <v>100</v>
      </c>
      <c r="C7" s="217" t="s">
        <v>1003</v>
      </c>
      <c r="D7" s="216" t="s">
        <v>102</v>
      </c>
      <c r="E7" s="216" t="s">
        <v>195</v>
      </c>
      <c r="F7" s="216" t="s">
        <v>19</v>
      </c>
      <c r="G7" s="216" t="s">
        <v>1002</v>
      </c>
      <c r="H7" s="218">
        <v>45557</v>
      </c>
      <c r="I7" s="32">
        <f t="shared" ca="1" si="0"/>
        <v>73</v>
      </c>
      <c r="J7" s="33">
        <v>45581</v>
      </c>
      <c r="K7" s="35"/>
      <c r="L7" s="35" t="s">
        <v>604</v>
      </c>
      <c r="M7" s="34">
        <v>45614</v>
      </c>
      <c r="N7" s="35"/>
      <c r="O7" s="34">
        <v>45664</v>
      </c>
    </row>
    <row r="8" spans="1:15" x14ac:dyDescent="0.35">
      <c r="A8" s="215" t="s">
        <v>1004</v>
      </c>
      <c r="B8" s="216" t="s">
        <v>100</v>
      </c>
      <c r="C8" s="217" t="s">
        <v>1005</v>
      </c>
      <c r="D8" s="216" t="s">
        <v>112</v>
      </c>
      <c r="E8" s="216" t="s">
        <v>195</v>
      </c>
      <c r="F8" s="216" t="s">
        <v>19</v>
      </c>
      <c r="G8" s="216" t="s">
        <v>1006</v>
      </c>
      <c r="H8" s="218">
        <v>45557</v>
      </c>
      <c r="I8" s="32">
        <f t="shared" ca="1" si="0"/>
        <v>73</v>
      </c>
      <c r="J8" s="33">
        <v>45581</v>
      </c>
      <c r="K8" s="35"/>
      <c r="L8" s="35" t="s">
        <v>604</v>
      </c>
      <c r="M8" s="34">
        <v>45614</v>
      </c>
      <c r="N8" s="35"/>
      <c r="O8" s="34">
        <v>45664</v>
      </c>
    </row>
    <row r="9" spans="1:15" x14ac:dyDescent="0.35">
      <c r="A9" s="42"/>
      <c r="B9" s="216" t="s">
        <v>100</v>
      </c>
      <c r="C9" s="217" t="s">
        <v>1007</v>
      </c>
      <c r="D9" s="216" t="s">
        <v>114</v>
      </c>
      <c r="E9" s="216" t="s">
        <v>195</v>
      </c>
      <c r="F9" s="216" t="s">
        <v>19</v>
      </c>
      <c r="G9" s="216" t="s">
        <v>1006</v>
      </c>
      <c r="H9" s="218">
        <v>45557</v>
      </c>
      <c r="I9" s="32">
        <f t="shared" ca="1" si="0"/>
        <v>73</v>
      </c>
      <c r="J9" s="33">
        <v>45581</v>
      </c>
      <c r="K9" s="35"/>
      <c r="L9" s="35" t="s">
        <v>604</v>
      </c>
      <c r="M9" s="34">
        <v>45614</v>
      </c>
      <c r="N9" s="35"/>
      <c r="O9" s="34">
        <v>45664</v>
      </c>
    </row>
    <row r="10" spans="1:15" x14ac:dyDescent="0.35">
      <c r="A10" s="215" t="s">
        <v>1008</v>
      </c>
      <c r="B10" s="35" t="s">
        <v>100</v>
      </c>
      <c r="C10" s="219" t="s">
        <v>1009</v>
      </c>
      <c r="D10" s="35" t="s">
        <v>112</v>
      </c>
      <c r="E10" s="176" t="s">
        <v>195</v>
      </c>
      <c r="F10" s="176" t="s">
        <v>195</v>
      </c>
      <c r="G10" s="176" t="s">
        <v>1002</v>
      </c>
      <c r="H10" s="58">
        <v>45557</v>
      </c>
      <c r="I10" s="32">
        <f t="shared" ca="1" si="0"/>
        <v>73</v>
      </c>
      <c r="J10" s="33">
        <v>45581</v>
      </c>
      <c r="K10" s="35" t="s">
        <v>1010</v>
      </c>
      <c r="L10" s="35" t="s">
        <v>604</v>
      </c>
      <c r="M10" s="34">
        <v>45614</v>
      </c>
      <c r="N10" s="35"/>
      <c r="O10" s="34">
        <v>45664</v>
      </c>
    </row>
    <row r="11" spans="1:15" x14ac:dyDescent="0.35">
      <c r="B11" s="35" t="s">
        <v>100</v>
      </c>
      <c r="C11" s="219" t="s">
        <v>1011</v>
      </c>
      <c r="D11" s="35" t="s">
        <v>102</v>
      </c>
      <c r="E11" s="176" t="s">
        <v>195</v>
      </c>
      <c r="F11" s="176" t="s">
        <v>195</v>
      </c>
      <c r="G11" s="176" t="s">
        <v>1002</v>
      </c>
      <c r="H11" s="58">
        <v>45557</v>
      </c>
      <c r="I11" s="32">
        <f t="shared" ca="1" si="0"/>
        <v>73</v>
      </c>
      <c r="J11" s="33">
        <v>45581</v>
      </c>
      <c r="K11" s="35"/>
      <c r="L11" s="35" t="s">
        <v>604</v>
      </c>
      <c r="M11" s="34">
        <v>45614</v>
      </c>
      <c r="N11" s="35"/>
      <c r="O11" s="34">
        <v>45664</v>
      </c>
    </row>
    <row r="12" spans="1:15" x14ac:dyDescent="0.35">
      <c r="A12" s="42"/>
      <c r="B12" s="35" t="s">
        <v>100</v>
      </c>
      <c r="C12" s="219" t="s">
        <v>1012</v>
      </c>
      <c r="D12" s="35" t="s">
        <v>116</v>
      </c>
      <c r="E12" s="176" t="s">
        <v>195</v>
      </c>
      <c r="F12" s="49" t="s">
        <v>195</v>
      </c>
      <c r="G12" s="176" t="s">
        <v>1002</v>
      </c>
      <c r="H12" s="58">
        <v>45557</v>
      </c>
      <c r="I12" s="32">
        <f t="shared" ca="1" si="0"/>
        <v>73</v>
      </c>
      <c r="J12" s="33">
        <v>45581</v>
      </c>
      <c r="K12" s="35"/>
      <c r="L12" s="35" t="s">
        <v>604</v>
      </c>
      <c r="M12" s="34">
        <v>45614</v>
      </c>
      <c r="N12" s="35"/>
      <c r="O12" s="34">
        <v>45664</v>
      </c>
    </row>
    <row r="13" spans="1:15" x14ac:dyDescent="0.35">
      <c r="A13" s="42"/>
      <c r="B13" s="35" t="s">
        <v>100</v>
      </c>
      <c r="C13" s="219" t="s">
        <v>1013</v>
      </c>
      <c r="D13" s="35" t="s">
        <v>161</v>
      </c>
      <c r="E13" s="176" t="s">
        <v>195</v>
      </c>
      <c r="F13" s="176" t="s">
        <v>195</v>
      </c>
      <c r="G13" s="176" t="s">
        <v>1002</v>
      </c>
      <c r="H13" s="58">
        <v>45557</v>
      </c>
      <c r="I13" s="32">
        <f ca="1">((TODAY()-H13))/7</f>
        <v>73</v>
      </c>
      <c r="J13" s="33">
        <v>45581</v>
      </c>
      <c r="K13" s="35"/>
      <c r="L13" s="35" t="s">
        <v>604</v>
      </c>
      <c r="M13" s="34">
        <v>45614</v>
      </c>
      <c r="N13" s="35"/>
      <c r="O13" s="34">
        <v>45664</v>
      </c>
    </row>
    <row r="17" spans="1:19" ht="18.5" x14ac:dyDescent="0.45">
      <c r="A17" s="213" t="s">
        <v>1014</v>
      </c>
    </row>
    <row r="18" spans="1:19" x14ac:dyDescent="0.35">
      <c r="A18" s="12" t="s">
        <v>82</v>
      </c>
      <c r="B18" s="12" t="s">
        <v>0</v>
      </c>
      <c r="C18" s="12" t="s">
        <v>1</v>
      </c>
      <c r="D18" s="12" t="s">
        <v>83</v>
      </c>
      <c r="E18" s="14" t="s">
        <v>84</v>
      </c>
      <c r="F18" s="15" t="s">
        <v>85</v>
      </c>
      <c r="G18" s="12" t="s">
        <v>4</v>
      </c>
      <c r="H18" s="12" t="s">
        <v>5</v>
      </c>
      <c r="I18" s="16" t="s">
        <v>6</v>
      </c>
      <c r="J18" s="12" t="s">
        <v>7</v>
      </c>
      <c r="K18" s="12" t="s">
        <v>991</v>
      </c>
      <c r="L18" s="19" t="s">
        <v>1015</v>
      </c>
      <c r="M18" s="20" t="s">
        <v>303</v>
      </c>
      <c r="N18" s="21" t="s">
        <v>597</v>
      </c>
      <c r="O18" s="214" t="s">
        <v>598</v>
      </c>
      <c r="P18" s="214" t="s">
        <v>1016</v>
      </c>
      <c r="Q18" s="20" t="s">
        <v>97</v>
      </c>
      <c r="R18" s="196" t="s">
        <v>1017</v>
      </c>
      <c r="S18" s="17" t="s">
        <v>1018</v>
      </c>
    </row>
    <row r="19" spans="1:19" x14ac:dyDescent="0.35">
      <c r="A19" s="215" t="s">
        <v>1019</v>
      </c>
      <c r="B19" s="49" t="s">
        <v>100</v>
      </c>
      <c r="C19" s="48" t="s">
        <v>1020</v>
      </c>
      <c r="D19" s="49" t="s">
        <v>112</v>
      </c>
      <c r="E19" s="49" t="s">
        <v>19</v>
      </c>
      <c r="F19" s="49" t="s">
        <v>19</v>
      </c>
      <c r="G19" s="49" t="s">
        <v>1002</v>
      </c>
      <c r="H19" s="40">
        <v>45583</v>
      </c>
      <c r="I19" s="32">
        <f t="shared" ref="I19:I24" ca="1" si="1">((TODAY()-H19))/7</f>
        <v>69.285714285714292</v>
      </c>
      <c r="J19" s="33">
        <v>45606</v>
      </c>
      <c r="K19" s="35">
        <v>20</v>
      </c>
      <c r="L19" s="35" t="s">
        <v>604</v>
      </c>
      <c r="M19" s="34">
        <v>45642</v>
      </c>
      <c r="N19" s="35"/>
      <c r="O19" s="35"/>
      <c r="P19" s="34" t="s">
        <v>1021</v>
      </c>
      <c r="Q19" s="35"/>
      <c r="R19" s="35" t="s">
        <v>1022</v>
      </c>
      <c r="S19" s="35"/>
    </row>
    <row r="20" spans="1:19" x14ac:dyDescent="0.35">
      <c r="B20" s="49" t="s">
        <v>100</v>
      </c>
      <c r="C20" s="48" t="s">
        <v>1023</v>
      </c>
      <c r="D20" s="49" t="s">
        <v>116</v>
      </c>
      <c r="E20" s="49" t="s">
        <v>19</v>
      </c>
      <c r="F20" s="49" t="s">
        <v>19</v>
      </c>
      <c r="G20" s="49" t="s">
        <v>1002</v>
      </c>
      <c r="H20" s="40">
        <v>45583</v>
      </c>
      <c r="I20" s="32">
        <f t="shared" ca="1" si="1"/>
        <v>69.285714285714292</v>
      </c>
      <c r="J20" s="33">
        <v>45606</v>
      </c>
      <c r="K20" s="35">
        <v>19.5</v>
      </c>
      <c r="L20" s="35" t="s">
        <v>604</v>
      </c>
      <c r="M20" s="34">
        <v>45642</v>
      </c>
      <c r="N20" s="35"/>
      <c r="O20" s="35"/>
      <c r="P20" s="34" t="s">
        <v>1021</v>
      </c>
      <c r="Q20" s="35"/>
      <c r="R20" s="35" t="s">
        <v>1022</v>
      </c>
      <c r="S20" s="35"/>
    </row>
    <row r="21" spans="1:19" x14ac:dyDescent="0.35">
      <c r="A21" s="42"/>
      <c r="B21" s="49" t="s">
        <v>100</v>
      </c>
      <c r="C21" s="48" t="s">
        <v>1024</v>
      </c>
      <c r="D21" s="49" t="s">
        <v>106</v>
      </c>
      <c r="E21" s="49" t="s">
        <v>19</v>
      </c>
      <c r="F21" s="49" t="s">
        <v>19</v>
      </c>
      <c r="G21" s="49" t="s">
        <v>1002</v>
      </c>
      <c r="H21" s="40">
        <v>45583</v>
      </c>
      <c r="I21" s="32">
        <f t="shared" ca="1" si="1"/>
        <v>69.285714285714292</v>
      </c>
      <c r="J21" s="33">
        <v>45606</v>
      </c>
      <c r="K21" s="35">
        <v>18.5</v>
      </c>
      <c r="L21" s="35" t="s">
        <v>604</v>
      </c>
      <c r="M21" s="34">
        <v>45642</v>
      </c>
      <c r="N21" s="35"/>
      <c r="O21" s="35"/>
      <c r="P21" s="34" t="s">
        <v>1021</v>
      </c>
      <c r="Q21" s="35"/>
      <c r="R21" s="35" t="s">
        <v>1022</v>
      </c>
      <c r="S21" s="35"/>
    </row>
    <row r="22" spans="1:19" x14ac:dyDescent="0.35">
      <c r="A22" s="215" t="s">
        <v>1025</v>
      </c>
      <c r="B22" s="35" t="s">
        <v>100</v>
      </c>
      <c r="C22" s="219" t="s">
        <v>1026</v>
      </c>
      <c r="D22" s="176" t="s">
        <v>102</v>
      </c>
      <c r="E22" s="176" t="s">
        <v>195</v>
      </c>
      <c r="F22" s="176" t="s">
        <v>19</v>
      </c>
      <c r="G22" s="176" t="s">
        <v>1002</v>
      </c>
      <c r="H22" s="58">
        <v>45583</v>
      </c>
      <c r="I22" s="32">
        <f t="shared" ca="1" si="1"/>
        <v>69.285714285714292</v>
      </c>
      <c r="J22" s="33">
        <v>45606</v>
      </c>
      <c r="K22" s="35">
        <v>21</v>
      </c>
      <c r="L22" s="35" t="s">
        <v>604</v>
      </c>
      <c r="M22" s="34">
        <v>45642</v>
      </c>
      <c r="N22" s="35"/>
      <c r="O22" s="35"/>
      <c r="P22" s="34" t="s">
        <v>1021</v>
      </c>
      <c r="Q22" s="35"/>
      <c r="R22" s="35" t="s">
        <v>1022</v>
      </c>
      <c r="S22" s="35"/>
    </row>
    <row r="23" spans="1:19" x14ac:dyDescent="0.35">
      <c r="B23" s="35" t="s">
        <v>100</v>
      </c>
      <c r="C23" s="219" t="s">
        <v>1027</v>
      </c>
      <c r="D23" s="176" t="s">
        <v>161</v>
      </c>
      <c r="E23" s="176" t="s">
        <v>195</v>
      </c>
      <c r="F23" s="176" t="s">
        <v>19</v>
      </c>
      <c r="G23" s="176" t="s">
        <v>1002</v>
      </c>
      <c r="H23" s="58">
        <v>45583</v>
      </c>
      <c r="I23" s="32">
        <f t="shared" ca="1" si="1"/>
        <v>69.285714285714292</v>
      </c>
      <c r="J23" s="33">
        <v>45606</v>
      </c>
      <c r="K23" s="35">
        <v>19</v>
      </c>
      <c r="L23" s="35" t="s">
        <v>604</v>
      </c>
      <c r="M23" s="34">
        <v>45642</v>
      </c>
      <c r="N23" s="35"/>
      <c r="O23" s="35"/>
      <c r="P23" s="34" t="s">
        <v>1021</v>
      </c>
      <c r="Q23" s="35"/>
      <c r="R23" s="35" t="s">
        <v>1022</v>
      </c>
      <c r="S23" s="35"/>
    </row>
    <row r="24" spans="1:19" x14ac:dyDescent="0.35">
      <c r="A24" s="42"/>
      <c r="B24" s="35" t="s">
        <v>100</v>
      </c>
      <c r="C24" s="219" t="s">
        <v>1028</v>
      </c>
      <c r="D24" s="176" t="s">
        <v>116</v>
      </c>
      <c r="E24" s="176" t="s">
        <v>195</v>
      </c>
      <c r="F24" s="176" t="s">
        <v>19</v>
      </c>
      <c r="G24" s="176" t="s">
        <v>1002</v>
      </c>
      <c r="H24" s="58">
        <v>45583</v>
      </c>
      <c r="I24" s="32">
        <f t="shared" ca="1" si="1"/>
        <v>69.285714285714292</v>
      </c>
      <c r="J24" s="33">
        <v>45606</v>
      </c>
      <c r="K24" s="35">
        <v>18.5</v>
      </c>
      <c r="L24" s="35" t="s">
        <v>604</v>
      </c>
      <c r="M24" s="34">
        <v>45642</v>
      </c>
      <c r="N24" s="35"/>
      <c r="O24" s="35"/>
      <c r="P24" s="34" t="s">
        <v>1021</v>
      </c>
      <c r="Q24" s="35"/>
      <c r="R24" s="35" t="s">
        <v>1022</v>
      </c>
      <c r="S24" s="35"/>
    </row>
    <row r="26" spans="1:19" x14ac:dyDescent="0.35">
      <c r="A26" s="215" t="s">
        <v>1029</v>
      </c>
      <c r="B26" s="156" t="s">
        <v>100</v>
      </c>
      <c r="C26" s="220" t="s">
        <v>1030</v>
      </c>
      <c r="D26" s="156" t="s">
        <v>116</v>
      </c>
      <c r="E26" s="156" t="s">
        <v>19</v>
      </c>
      <c r="F26" s="156" t="s">
        <v>19</v>
      </c>
      <c r="G26" s="156" t="s">
        <v>1006</v>
      </c>
      <c r="H26" s="194">
        <v>45583</v>
      </c>
      <c r="I26" s="32">
        <f ca="1">((TODAY()-H26))/7</f>
        <v>69.285714285714292</v>
      </c>
      <c r="J26" s="33">
        <v>45606</v>
      </c>
      <c r="K26" s="35">
        <v>14</v>
      </c>
      <c r="L26" s="35" t="s">
        <v>604</v>
      </c>
      <c r="M26" s="34">
        <v>45642</v>
      </c>
      <c r="N26" s="35"/>
      <c r="O26" s="35"/>
      <c r="P26" s="221" t="s">
        <v>1021</v>
      </c>
      <c r="Q26" s="35"/>
      <c r="R26" s="35" t="s">
        <v>1022</v>
      </c>
      <c r="S26" s="35"/>
    </row>
    <row r="27" spans="1:19" s="2" customFormat="1" x14ac:dyDescent="0.35">
      <c r="A27" s="49"/>
      <c r="B27" s="49" t="s">
        <v>100</v>
      </c>
      <c r="C27" s="48" t="s">
        <v>1031</v>
      </c>
      <c r="D27" s="49" t="s">
        <v>114</v>
      </c>
      <c r="E27" s="49" t="s">
        <v>19</v>
      </c>
      <c r="F27" s="49" t="s">
        <v>19</v>
      </c>
      <c r="G27" s="49" t="s">
        <v>1006</v>
      </c>
      <c r="H27" s="40">
        <v>45583</v>
      </c>
      <c r="I27" s="52">
        <f t="shared" ref="I27:I33" ca="1" si="2">((TODAY()-H27))/7</f>
        <v>69.285714285714292</v>
      </c>
      <c r="J27" s="53">
        <v>45606</v>
      </c>
      <c r="K27" s="49">
        <v>15</v>
      </c>
      <c r="L27" s="49" t="s">
        <v>604</v>
      </c>
      <c r="M27" s="40">
        <v>45642</v>
      </c>
      <c r="N27" s="49"/>
      <c r="O27" s="49"/>
      <c r="P27" s="49"/>
      <c r="Q27" s="49"/>
      <c r="R27" s="49"/>
      <c r="S27" s="49" t="s">
        <v>1032</v>
      </c>
    </row>
    <row r="28" spans="1:19" x14ac:dyDescent="0.35">
      <c r="A28" s="42"/>
      <c r="B28" s="156" t="s">
        <v>100</v>
      </c>
      <c r="C28" s="220" t="s">
        <v>1033</v>
      </c>
      <c r="D28" s="156" t="s">
        <v>161</v>
      </c>
      <c r="E28" s="156" t="s">
        <v>19</v>
      </c>
      <c r="F28" s="156" t="s">
        <v>19</v>
      </c>
      <c r="G28" s="156" t="s">
        <v>1006</v>
      </c>
      <c r="H28" s="194">
        <v>45583</v>
      </c>
      <c r="I28" s="32">
        <f t="shared" ca="1" si="2"/>
        <v>69.285714285714292</v>
      </c>
      <c r="J28" s="33">
        <v>45606</v>
      </c>
      <c r="K28" s="35">
        <v>16.5</v>
      </c>
      <c r="L28" s="35" t="s">
        <v>604</v>
      </c>
      <c r="M28" s="34">
        <v>45642</v>
      </c>
      <c r="N28" s="35"/>
      <c r="O28" s="35"/>
      <c r="P28" s="221" t="s">
        <v>1021</v>
      </c>
      <c r="Q28" s="35"/>
      <c r="R28" s="35" t="s">
        <v>1022</v>
      </c>
      <c r="S28" s="35"/>
    </row>
    <row r="29" spans="1:19" x14ac:dyDescent="0.35">
      <c r="A29" s="42"/>
      <c r="B29" s="156" t="s">
        <v>100</v>
      </c>
      <c r="C29" s="220" t="s">
        <v>1034</v>
      </c>
      <c r="D29" s="156" t="s">
        <v>106</v>
      </c>
      <c r="E29" s="156" t="s">
        <v>19</v>
      </c>
      <c r="F29" s="156" t="s">
        <v>19</v>
      </c>
      <c r="G29" s="156" t="s">
        <v>1006</v>
      </c>
      <c r="H29" s="194">
        <v>45583</v>
      </c>
      <c r="I29" s="32">
        <f t="shared" ca="1" si="2"/>
        <v>69.285714285714292</v>
      </c>
      <c r="J29" s="33">
        <v>45606</v>
      </c>
      <c r="K29" s="35">
        <v>16</v>
      </c>
      <c r="L29" s="35" t="s">
        <v>604</v>
      </c>
      <c r="M29" s="34">
        <v>45642</v>
      </c>
      <c r="N29" s="35"/>
      <c r="O29" s="35"/>
      <c r="P29" s="221" t="s">
        <v>1021</v>
      </c>
      <c r="Q29" s="35"/>
      <c r="R29" s="35" t="s">
        <v>1022</v>
      </c>
      <c r="S29" s="35"/>
    </row>
    <row r="30" spans="1:19" x14ac:dyDescent="0.35">
      <c r="A30" s="215" t="s">
        <v>1035</v>
      </c>
      <c r="B30" s="35" t="s">
        <v>100</v>
      </c>
      <c r="C30" s="222" t="s">
        <v>1036</v>
      </c>
      <c r="D30" s="223" t="s">
        <v>102</v>
      </c>
      <c r="E30" s="223" t="s">
        <v>195</v>
      </c>
      <c r="F30" s="223" t="s">
        <v>19</v>
      </c>
      <c r="G30" s="223" t="s">
        <v>1006</v>
      </c>
      <c r="H30" s="58">
        <v>45583</v>
      </c>
      <c r="I30" s="32">
        <f t="shared" ca="1" si="2"/>
        <v>69.285714285714292</v>
      </c>
      <c r="J30" s="33">
        <v>45606</v>
      </c>
      <c r="K30" s="35">
        <v>14</v>
      </c>
      <c r="L30" s="35" t="s">
        <v>604</v>
      </c>
      <c r="M30" s="34">
        <v>45642</v>
      </c>
      <c r="N30" s="35"/>
      <c r="O30" s="35"/>
      <c r="P30" s="221" t="s">
        <v>1021</v>
      </c>
      <c r="Q30" s="35"/>
      <c r="R30" s="35" t="s">
        <v>1022</v>
      </c>
      <c r="S30" s="35"/>
    </row>
    <row r="31" spans="1:19" x14ac:dyDescent="0.35">
      <c r="A31" s="42"/>
      <c r="B31" s="35" t="s">
        <v>100</v>
      </c>
      <c r="C31" s="222" t="s">
        <v>1037</v>
      </c>
      <c r="D31" s="223" t="s">
        <v>106</v>
      </c>
      <c r="E31" s="223" t="s">
        <v>195</v>
      </c>
      <c r="F31" s="223" t="s">
        <v>19</v>
      </c>
      <c r="G31" s="223" t="s">
        <v>1006</v>
      </c>
      <c r="H31" s="58">
        <v>45583</v>
      </c>
      <c r="I31" s="32">
        <f t="shared" ca="1" si="2"/>
        <v>69.285714285714292</v>
      </c>
      <c r="J31" s="33">
        <v>45606</v>
      </c>
      <c r="K31" s="35">
        <v>14</v>
      </c>
      <c r="L31" s="35" t="s">
        <v>604</v>
      </c>
      <c r="M31" s="34">
        <v>45642</v>
      </c>
      <c r="N31" s="35"/>
      <c r="O31" s="35"/>
      <c r="P31" s="221" t="s">
        <v>1021</v>
      </c>
      <c r="Q31" s="35"/>
      <c r="R31" s="35" t="s">
        <v>1022</v>
      </c>
      <c r="S31" s="35"/>
    </row>
    <row r="32" spans="1:19" x14ac:dyDescent="0.35">
      <c r="A32" s="42"/>
      <c r="B32" s="35" t="s">
        <v>100</v>
      </c>
      <c r="C32" s="222" t="s">
        <v>1038</v>
      </c>
      <c r="D32" s="223" t="s">
        <v>112</v>
      </c>
      <c r="E32" s="223" t="s">
        <v>195</v>
      </c>
      <c r="F32" s="223" t="s">
        <v>19</v>
      </c>
      <c r="G32" s="223" t="s">
        <v>1006</v>
      </c>
      <c r="H32" s="58">
        <v>45583</v>
      </c>
      <c r="I32" s="32">
        <f t="shared" ca="1" si="2"/>
        <v>69.285714285714292</v>
      </c>
      <c r="J32" s="33">
        <v>45606</v>
      </c>
      <c r="K32" s="35">
        <v>15</v>
      </c>
      <c r="L32" s="35" t="s">
        <v>604</v>
      </c>
      <c r="M32" s="34">
        <v>45642</v>
      </c>
      <c r="N32" s="35"/>
      <c r="O32" s="35"/>
      <c r="P32" s="221" t="s">
        <v>1021</v>
      </c>
      <c r="Q32" s="35"/>
      <c r="R32" s="35" t="s">
        <v>1022</v>
      </c>
      <c r="S32" s="35"/>
    </row>
    <row r="33" spans="1:19" x14ac:dyDescent="0.35">
      <c r="A33" s="42"/>
      <c r="B33" s="35" t="s">
        <v>100</v>
      </c>
      <c r="C33" s="222" t="s">
        <v>1039</v>
      </c>
      <c r="D33" s="223" t="s">
        <v>114</v>
      </c>
      <c r="E33" s="223" t="s">
        <v>195</v>
      </c>
      <c r="F33" s="223" t="s">
        <v>19</v>
      </c>
      <c r="G33" s="223" t="s">
        <v>1006</v>
      </c>
      <c r="H33" s="58">
        <v>45583</v>
      </c>
      <c r="I33" s="32">
        <f t="shared" ca="1" si="2"/>
        <v>69.285714285714292</v>
      </c>
      <c r="J33" s="33">
        <v>45606</v>
      </c>
      <c r="K33" s="35">
        <v>14.5</v>
      </c>
      <c r="L33" s="35" t="s">
        <v>604</v>
      </c>
      <c r="M33" s="34">
        <v>45642</v>
      </c>
      <c r="N33" s="35"/>
      <c r="O33" s="35"/>
      <c r="P33" s="221" t="s">
        <v>1021</v>
      </c>
      <c r="Q33" s="35"/>
      <c r="R33" s="35" t="s">
        <v>1022</v>
      </c>
      <c r="S33" s="3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55EB1-C223-4292-A236-BFAF04A5CECB}">
  <dimension ref="A1:T24"/>
  <sheetViews>
    <sheetView workbookViewId="0">
      <selection activeCell="I27" sqref="I27"/>
    </sheetView>
  </sheetViews>
  <sheetFormatPr defaultColWidth="8.7265625" defaultRowHeight="13" x14ac:dyDescent="0.3"/>
  <cols>
    <col min="1" max="1" width="8.7265625" style="80"/>
    <col min="2" max="2" width="17.54296875" style="80" customWidth="1"/>
    <col min="3" max="3" width="12.1796875" style="80" customWidth="1"/>
    <col min="4" max="4" width="7.54296875" style="80" customWidth="1"/>
    <col min="5" max="6" width="8.1796875" style="80" customWidth="1"/>
    <col min="7" max="7" width="7.1796875" style="80" customWidth="1"/>
    <col min="8" max="8" width="5.7265625" style="80" customWidth="1"/>
    <col min="9" max="9" width="11.1796875" style="80" customWidth="1"/>
    <col min="10" max="10" width="8.7265625" style="80"/>
    <col min="11" max="11" width="11.453125" style="80" customWidth="1"/>
    <col min="12" max="12" width="27.453125" style="105" customWidth="1"/>
    <col min="13" max="13" width="26" style="195" customWidth="1"/>
    <col min="14" max="15" width="44.1796875" style="105" customWidth="1"/>
    <col min="16" max="16" width="31.54296875" style="105" customWidth="1"/>
    <col min="17" max="17" width="27.453125" style="105" customWidth="1"/>
    <col min="18" max="18" width="22.54296875" style="105" customWidth="1"/>
    <col min="19" max="19" width="35.54296875" style="105" customWidth="1"/>
    <col min="20" max="20" width="44.1796875" style="105" customWidth="1"/>
    <col min="21" max="16384" width="8.7265625" style="80"/>
  </cols>
  <sheetData>
    <row r="1" spans="1:20" x14ac:dyDescent="0.3">
      <c r="A1" s="68" t="s">
        <v>82</v>
      </c>
      <c r="B1" s="68" t="s">
        <v>0</v>
      </c>
      <c r="C1" s="68" t="s">
        <v>1</v>
      </c>
      <c r="D1" s="69" t="s">
        <v>83</v>
      </c>
      <c r="E1" s="14" t="s">
        <v>84</v>
      </c>
      <c r="F1" s="135" t="s">
        <v>594</v>
      </c>
      <c r="G1" s="70" t="s">
        <v>85</v>
      </c>
      <c r="H1" s="68" t="s">
        <v>4</v>
      </c>
      <c r="I1" s="68" t="s">
        <v>5</v>
      </c>
      <c r="J1" s="71" t="s">
        <v>6</v>
      </c>
      <c r="K1" s="71" t="s">
        <v>7</v>
      </c>
      <c r="L1" s="76" t="s">
        <v>598</v>
      </c>
      <c r="M1" s="17" t="s">
        <v>1040</v>
      </c>
      <c r="N1" s="76" t="s">
        <v>1041</v>
      </c>
      <c r="O1" s="76" t="s">
        <v>98</v>
      </c>
      <c r="P1" s="75" t="s">
        <v>839</v>
      </c>
      <c r="Q1" s="76" t="s">
        <v>598</v>
      </c>
      <c r="R1" s="76" t="s">
        <v>96</v>
      </c>
      <c r="S1" s="74" t="s">
        <v>97</v>
      </c>
      <c r="T1" s="76" t="s">
        <v>98</v>
      </c>
    </row>
    <row r="2" spans="1:20" x14ac:dyDescent="0.3">
      <c r="A2" s="49" t="s">
        <v>1042</v>
      </c>
      <c r="B2" s="155" t="s">
        <v>602</v>
      </c>
      <c r="C2" s="42" t="s">
        <v>1043</v>
      </c>
      <c r="D2" s="42" t="s">
        <v>116</v>
      </c>
      <c r="E2" s="49" t="s">
        <v>195</v>
      </c>
      <c r="F2" s="49" t="s">
        <v>19</v>
      </c>
      <c r="G2" s="49" t="s">
        <v>19</v>
      </c>
      <c r="H2" s="49" t="s">
        <v>20</v>
      </c>
      <c r="I2" s="34">
        <v>45468</v>
      </c>
      <c r="J2" s="139">
        <v>8</v>
      </c>
      <c r="K2" s="34">
        <v>45488</v>
      </c>
      <c r="L2" s="88">
        <v>23</v>
      </c>
      <c r="M2" s="188" t="s">
        <v>1044</v>
      </c>
      <c r="N2" s="84" t="s">
        <v>1045</v>
      </c>
      <c r="O2" s="88"/>
      <c r="P2" s="88"/>
      <c r="Q2" s="88"/>
      <c r="R2" s="88"/>
      <c r="S2" s="88"/>
      <c r="T2" s="88"/>
    </row>
    <row r="3" spans="1:20" x14ac:dyDescent="0.3">
      <c r="A3" s="35"/>
      <c r="B3" s="155" t="s">
        <v>602</v>
      </c>
      <c r="C3" s="42" t="s">
        <v>1046</v>
      </c>
      <c r="D3" s="42" t="s">
        <v>106</v>
      </c>
      <c r="E3" s="49" t="s">
        <v>195</v>
      </c>
      <c r="F3" s="49" t="s">
        <v>19</v>
      </c>
      <c r="G3" s="49" t="s">
        <v>19</v>
      </c>
      <c r="H3" s="49" t="s">
        <v>20</v>
      </c>
      <c r="I3" s="34">
        <v>45468</v>
      </c>
      <c r="J3" s="139">
        <v>8</v>
      </c>
      <c r="K3" s="34">
        <v>45488</v>
      </c>
      <c r="L3" s="88">
        <v>25</v>
      </c>
      <c r="M3" s="188" t="s">
        <v>1044</v>
      </c>
      <c r="N3" s="88" t="s">
        <v>1047</v>
      </c>
      <c r="O3" s="88" t="s">
        <v>1048</v>
      </c>
      <c r="P3" s="88"/>
      <c r="Q3" s="88"/>
      <c r="R3" s="88"/>
      <c r="S3" s="88"/>
      <c r="T3" s="88"/>
    </row>
    <row r="4" spans="1:20" x14ac:dyDescent="0.3">
      <c r="A4" s="35"/>
      <c r="B4" s="155" t="s">
        <v>602</v>
      </c>
      <c r="C4" s="42" t="s">
        <v>1049</v>
      </c>
      <c r="D4" s="42" t="s">
        <v>114</v>
      </c>
      <c r="E4" s="49" t="s">
        <v>195</v>
      </c>
      <c r="F4" s="49" t="s">
        <v>19</v>
      </c>
      <c r="G4" s="49" t="s">
        <v>19</v>
      </c>
      <c r="H4" s="49" t="s">
        <v>20</v>
      </c>
      <c r="I4" s="34">
        <v>45477</v>
      </c>
      <c r="J4" s="139">
        <v>6.7142857142857144</v>
      </c>
      <c r="K4" s="34">
        <v>45497</v>
      </c>
      <c r="L4" s="88">
        <v>22</v>
      </c>
      <c r="M4" s="188" t="s">
        <v>1044</v>
      </c>
      <c r="N4" s="88" t="s">
        <v>1047</v>
      </c>
      <c r="O4" s="88" t="s">
        <v>1048</v>
      </c>
      <c r="P4" s="88"/>
      <c r="Q4" s="88"/>
      <c r="R4" s="88"/>
      <c r="S4" s="88"/>
      <c r="T4" s="88"/>
    </row>
    <row r="5" spans="1:20" s="180" customFormat="1" x14ac:dyDescent="0.3">
      <c r="A5" s="224"/>
      <c r="B5" s="225"/>
      <c r="C5" s="224"/>
      <c r="D5" s="224"/>
      <c r="E5" s="224"/>
      <c r="F5" s="224"/>
      <c r="G5" s="224"/>
      <c r="H5" s="224"/>
      <c r="I5" s="226"/>
      <c r="J5" s="227"/>
      <c r="K5" s="226"/>
      <c r="L5" s="178"/>
      <c r="M5" s="228"/>
      <c r="N5" s="178"/>
      <c r="O5" s="178"/>
      <c r="P5" s="178"/>
      <c r="Q5" s="178"/>
      <c r="R5" s="178"/>
      <c r="S5" s="178"/>
      <c r="T5" s="178"/>
    </row>
    <row r="6" spans="1:20" x14ac:dyDescent="0.3">
      <c r="A6" s="49" t="s">
        <v>1050</v>
      </c>
      <c r="B6" s="155" t="s">
        <v>602</v>
      </c>
      <c r="C6" s="42" t="s">
        <v>1051</v>
      </c>
      <c r="D6" s="42" t="s">
        <v>112</v>
      </c>
      <c r="E6" s="229" t="s">
        <v>18</v>
      </c>
      <c r="F6" s="229" t="s">
        <v>19</v>
      </c>
      <c r="G6" s="229" t="s">
        <v>19</v>
      </c>
      <c r="H6" s="229" t="s">
        <v>20</v>
      </c>
      <c r="I6" s="34">
        <v>45463</v>
      </c>
      <c r="J6" s="139">
        <v>8.7142857142857135</v>
      </c>
      <c r="K6" s="34">
        <v>45488</v>
      </c>
      <c r="L6" s="88">
        <v>17</v>
      </c>
      <c r="M6" s="188" t="s">
        <v>1044</v>
      </c>
      <c r="N6" s="84" t="s">
        <v>1052</v>
      </c>
      <c r="O6" s="88"/>
      <c r="P6" s="88"/>
      <c r="Q6" s="88"/>
      <c r="R6" s="88"/>
      <c r="S6" s="88"/>
      <c r="T6" s="88"/>
    </row>
    <row r="7" spans="1:20" x14ac:dyDescent="0.3">
      <c r="A7" s="35"/>
      <c r="B7" s="155" t="s">
        <v>602</v>
      </c>
      <c r="C7" s="42" t="s">
        <v>1053</v>
      </c>
      <c r="D7" s="42" t="s">
        <v>102</v>
      </c>
      <c r="E7" s="229" t="s">
        <v>18</v>
      </c>
      <c r="F7" s="229" t="s">
        <v>19</v>
      </c>
      <c r="G7" s="229" t="s">
        <v>19</v>
      </c>
      <c r="H7" s="229" t="s">
        <v>20</v>
      </c>
      <c r="I7" s="34">
        <v>45463</v>
      </c>
      <c r="J7" s="139">
        <v>8.7142857142857135</v>
      </c>
      <c r="K7" s="34">
        <v>45488</v>
      </c>
      <c r="L7" s="88">
        <v>24</v>
      </c>
      <c r="M7" s="188" t="s">
        <v>1044</v>
      </c>
      <c r="N7" s="84" t="s">
        <v>1052</v>
      </c>
      <c r="O7" s="88"/>
      <c r="P7" s="88"/>
      <c r="Q7" s="88"/>
      <c r="R7" s="88"/>
      <c r="S7" s="88"/>
      <c r="T7" s="88"/>
    </row>
    <row r="8" spans="1:20" x14ac:dyDescent="0.3">
      <c r="A8" s="35"/>
      <c r="B8" s="155" t="s">
        <v>602</v>
      </c>
      <c r="C8" s="42" t="s">
        <v>1054</v>
      </c>
      <c r="D8" s="42" t="s">
        <v>114</v>
      </c>
      <c r="E8" s="229" t="s">
        <v>18</v>
      </c>
      <c r="F8" s="229" t="s">
        <v>19</v>
      </c>
      <c r="G8" s="229" t="s">
        <v>19</v>
      </c>
      <c r="H8" s="229" t="s">
        <v>20</v>
      </c>
      <c r="I8" s="34">
        <v>45474</v>
      </c>
      <c r="J8" s="139">
        <v>7.1428571428571432</v>
      </c>
      <c r="K8" s="34">
        <v>45497</v>
      </c>
      <c r="L8" s="88">
        <v>24</v>
      </c>
      <c r="M8" s="188" t="s">
        <v>1044</v>
      </c>
      <c r="N8" s="84" t="s">
        <v>1052</v>
      </c>
      <c r="O8" s="88"/>
      <c r="P8" s="88"/>
      <c r="Q8" s="88"/>
      <c r="R8" s="88"/>
      <c r="S8" s="88"/>
      <c r="T8" s="88"/>
    </row>
    <row r="9" spans="1:20" x14ac:dyDescent="0.3">
      <c r="A9" s="49" t="s">
        <v>1055</v>
      </c>
      <c r="B9" s="155" t="s">
        <v>602</v>
      </c>
      <c r="C9" s="42" t="s">
        <v>1056</v>
      </c>
      <c r="D9" s="42" t="s">
        <v>116</v>
      </c>
      <c r="E9" s="229" t="s">
        <v>18</v>
      </c>
      <c r="F9" s="229" t="s">
        <v>19</v>
      </c>
      <c r="G9" s="229" t="s">
        <v>19</v>
      </c>
      <c r="H9" s="229" t="s">
        <v>20</v>
      </c>
      <c r="I9" s="34">
        <v>45474</v>
      </c>
      <c r="J9" s="139">
        <v>7.1428571428571432</v>
      </c>
      <c r="K9" s="34">
        <v>45497</v>
      </c>
      <c r="L9" s="88">
        <v>25</v>
      </c>
      <c r="M9" s="188" t="s">
        <v>1044</v>
      </c>
      <c r="N9" s="88"/>
      <c r="O9" s="88"/>
      <c r="P9" s="88"/>
      <c r="Q9" s="88"/>
      <c r="R9" s="88"/>
      <c r="S9" s="88"/>
      <c r="T9" s="88"/>
    </row>
    <row r="10" spans="1:20" x14ac:dyDescent="0.3">
      <c r="B10" s="155" t="s">
        <v>602</v>
      </c>
      <c r="C10" s="42" t="s">
        <v>1057</v>
      </c>
      <c r="D10" s="42" t="s">
        <v>106</v>
      </c>
      <c r="E10" s="229" t="s">
        <v>18</v>
      </c>
      <c r="F10" s="229" t="s">
        <v>19</v>
      </c>
      <c r="G10" s="229" t="s">
        <v>19</v>
      </c>
      <c r="H10" s="229" t="s">
        <v>20</v>
      </c>
      <c r="I10" s="34">
        <v>45474</v>
      </c>
      <c r="J10" s="139">
        <v>7.1428571428571432</v>
      </c>
      <c r="K10" s="34">
        <v>45497</v>
      </c>
      <c r="L10" s="88">
        <v>26</v>
      </c>
      <c r="M10" s="188" t="s">
        <v>1044</v>
      </c>
      <c r="N10" s="88" t="s">
        <v>1047</v>
      </c>
      <c r="O10" s="88" t="s">
        <v>1048</v>
      </c>
      <c r="P10" s="88"/>
      <c r="Q10" s="88"/>
      <c r="R10" s="88"/>
      <c r="S10" s="88"/>
      <c r="T10" s="88"/>
    </row>
    <row r="11" spans="1:20" x14ac:dyDescent="0.3">
      <c r="A11" s="35"/>
      <c r="B11" s="155" t="s">
        <v>602</v>
      </c>
      <c r="C11" s="42" t="s">
        <v>1058</v>
      </c>
      <c r="D11" s="42" t="s">
        <v>112</v>
      </c>
      <c r="E11" s="229" t="s">
        <v>18</v>
      </c>
      <c r="F11" s="229" t="s">
        <v>19</v>
      </c>
      <c r="G11" s="229" t="s">
        <v>19</v>
      </c>
      <c r="H11" s="229" t="s">
        <v>20</v>
      </c>
      <c r="I11" s="34">
        <v>45474</v>
      </c>
      <c r="J11" s="139">
        <v>7.1428571428571432</v>
      </c>
      <c r="K11" s="34">
        <v>45497</v>
      </c>
      <c r="L11" s="88">
        <v>25</v>
      </c>
      <c r="M11" s="188" t="s">
        <v>1044</v>
      </c>
      <c r="N11" s="88" t="s">
        <v>1047</v>
      </c>
      <c r="O11" s="88" t="s">
        <v>1048</v>
      </c>
      <c r="P11" s="88"/>
      <c r="Q11" s="88"/>
      <c r="R11" s="88"/>
      <c r="S11" s="88"/>
      <c r="T11" s="88"/>
    </row>
    <row r="12" spans="1:20" x14ac:dyDescent="0.3">
      <c r="A12" s="35"/>
      <c r="B12" s="155" t="s">
        <v>602</v>
      </c>
      <c r="C12" s="42" t="s">
        <v>1059</v>
      </c>
      <c r="D12" s="42" t="s">
        <v>114</v>
      </c>
      <c r="E12" s="229" t="s">
        <v>18</v>
      </c>
      <c r="F12" s="229" t="s">
        <v>19</v>
      </c>
      <c r="G12" s="229" t="s">
        <v>19</v>
      </c>
      <c r="H12" s="229" t="s">
        <v>20</v>
      </c>
      <c r="I12" s="34">
        <v>45474</v>
      </c>
      <c r="J12" s="139">
        <v>7.1428571428571432</v>
      </c>
      <c r="K12" s="34">
        <v>45497</v>
      </c>
      <c r="L12" s="88">
        <v>22</v>
      </c>
      <c r="M12" s="188" t="s">
        <v>1044</v>
      </c>
      <c r="N12" s="88" t="s">
        <v>1047</v>
      </c>
      <c r="O12" s="88" t="s">
        <v>1048</v>
      </c>
      <c r="P12" s="88"/>
      <c r="Q12" s="88"/>
      <c r="R12" s="88"/>
      <c r="S12" s="88"/>
      <c r="T12" s="88"/>
    </row>
    <row r="13" spans="1:20" s="180" customFormat="1" x14ac:dyDescent="0.3">
      <c r="A13" s="224"/>
      <c r="B13" s="225"/>
      <c r="C13" s="224"/>
      <c r="D13" s="224"/>
      <c r="E13" s="224"/>
      <c r="F13" s="224"/>
      <c r="G13" s="224"/>
      <c r="H13" s="224"/>
      <c r="I13" s="226"/>
      <c r="J13" s="227"/>
      <c r="K13" s="226"/>
      <c r="L13" s="178"/>
      <c r="M13" s="228"/>
      <c r="N13" s="178"/>
      <c r="O13" s="178"/>
      <c r="P13" s="178"/>
      <c r="Q13" s="178"/>
      <c r="R13" s="178"/>
      <c r="S13" s="178"/>
      <c r="T13" s="178"/>
    </row>
    <row r="14" spans="1:20" s="180" customFormat="1" x14ac:dyDescent="0.3">
      <c r="A14" s="224"/>
      <c r="B14" s="225"/>
      <c r="C14" s="224"/>
      <c r="D14" s="224"/>
      <c r="E14" s="224"/>
      <c r="F14" s="224"/>
      <c r="G14" s="224"/>
      <c r="H14" s="224"/>
      <c r="I14" s="226"/>
      <c r="J14" s="227"/>
      <c r="K14" s="226"/>
      <c r="L14" s="178"/>
      <c r="M14" s="228"/>
      <c r="N14" s="178"/>
      <c r="O14" s="178"/>
      <c r="P14" s="178"/>
      <c r="Q14" s="178"/>
      <c r="R14" s="178"/>
      <c r="S14" s="178"/>
      <c r="T14" s="178"/>
    </row>
    <row r="15" spans="1:20" x14ac:dyDescent="0.3">
      <c r="A15" s="49" t="s">
        <v>1060</v>
      </c>
      <c r="B15" s="155" t="s">
        <v>602</v>
      </c>
      <c r="C15" s="156" t="s">
        <v>1061</v>
      </c>
      <c r="D15" s="42" t="s">
        <v>112</v>
      </c>
      <c r="E15" s="156" t="s">
        <v>195</v>
      </c>
      <c r="F15" s="156" t="s">
        <v>19</v>
      </c>
      <c r="G15" s="156" t="s">
        <v>19</v>
      </c>
      <c r="H15" s="156" t="s">
        <v>155</v>
      </c>
      <c r="I15" s="194">
        <v>45468</v>
      </c>
      <c r="J15" s="139">
        <v>8</v>
      </c>
      <c r="K15" s="34">
        <v>45488</v>
      </c>
      <c r="L15" s="88">
        <v>19</v>
      </c>
      <c r="M15" s="188" t="s">
        <v>1044</v>
      </c>
      <c r="N15" s="84" t="s">
        <v>1045</v>
      </c>
      <c r="O15" s="88"/>
      <c r="P15" s="88"/>
      <c r="Q15" s="88"/>
      <c r="R15" s="88"/>
      <c r="S15" s="88"/>
      <c r="T15" s="88"/>
    </row>
    <row r="16" spans="1:20" x14ac:dyDescent="0.3">
      <c r="A16" s="35"/>
      <c r="B16" s="155" t="s">
        <v>602</v>
      </c>
      <c r="C16" s="156" t="s">
        <v>1062</v>
      </c>
      <c r="D16" s="42" t="s">
        <v>102</v>
      </c>
      <c r="E16" s="156" t="s">
        <v>195</v>
      </c>
      <c r="F16" s="156" t="s">
        <v>19</v>
      </c>
      <c r="G16" s="156" t="s">
        <v>19</v>
      </c>
      <c r="H16" s="156" t="s">
        <v>155</v>
      </c>
      <c r="I16" s="194">
        <v>45468</v>
      </c>
      <c r="J16" s="139">
        <v>8</v>
      </c>
      <c r="K16" s="34">
        <v>45488</v>
      </c>
      <c r="L16" s="88">
        <v>18</v>
      </c>
      <c r="M16" s="188" t="s">
        <v>1044</v>
      </c>
      <c r="N16" s="84" t="s">
        <v>1045</v>
      </c>
      <c r="O16" s="88"/>
      <c r="P16" s="88"/>
      <c r="Q16" s="88"/>
      <c r="R16" s="88"/>
      <c r="S16" s="88"/>
      <c r="T16" s="88"/>
    </row>
    <row r="17" spans="1:20" s="202" customFormat="1" x14ac:dyDescent="0.3">
      <c r="A17" s="35"/>
      <c r="B17" s="155" t="s">
        <v>602</v>
      </c>
      <c r="C17" s="156" t="s">
        <v>1063</v>
      </c>
      <c r="D17" s="42" t="s">
        <v>116</v>
      </c>
      <c r="E17" s="156" t="s">
        <v>195</v>
      </c>
      <c r="F17" s="156" t="s">
        <v>19</v>
      </c>
      <c r="G17" s="156" t="s">
        <v>19</v>
      </c>
      <c r="H17" s="156" t="s">
        <v>155</v>
      </c>
      <c r="I17" s="194">
        <v>45477</v>
      </c>
      <c r="J17" s="139">
        <v>6.7142857142857144</v>
      </c>
      <c r="K17" s="34">
        <v>45497</v>
      </c>
      <c r="L17" s="88">
        <v>18</v>
      </c>
      <c r="M17" s="188" t="s">
        <v>1044</v>
      </c>
      <c r="N17" s="84" t="s">
        <v>1045</v>
      </c>
      <c r="O17" s="88"/>
      <c r="P17" s="88"/>
      <c r="Q17" s="88"/>
      <c r="R17" s="88"/>
      <c r="S17" s="88"/>
      <c r="T17" s="88"/>
    </row>
    <row r="18" spans="1:20" s="202" customFormat="1" x14ac:dyDescent="0.3">
      <c r="A18" s="35"/>
      <c r="B18" s="155" t="s">
        <v>602</v>
      </c>
      <c r="C18" s="156" t="s">
        <v>1064</v>
      </c>
      <c r="D18" s="42" t="s">
        <v>161</v>
      </c>
      <c r="E18" s="156" t="s">
        <v>195</v>
      </c>
      <c r="F18" s="156" t="s">
        <v>19</v>
      </c>
      <c r="G18" s="156" t="s">
        <v>19</v>
      </c>
      <c r="H18" s="156" t="s">
        <v>155</v>
      </c>
      <c r="I18" s="194">
        <v>45477</v>
      </c>
      <c r="J18" s="139">
        <v>6.7142857142857144</v>
      </c>
      <c r="K18" s="34">
        <v>45497</v>
      </c>
      <c r="L18" s="88">
        <v>17</v>
      </c>
      <c r="M18" s="188" t="s">
        <v>1044</v>
      </c>
      <c r="N18" s="84" t="s">
        <v>1065</v>
      </c>
      <c r="O18" s="88"/>
      <c r="P18" s="88"/>
      <c r="Q18" s="88"/>
      <c r="R18" s="88"/>
      <c r="S18" s="88"/>
      <c r="T18" s="88"/>
    </row>
    <row r="19" spans="1:20" s="180" customFormat="1" x14ac:dyDescent="0.3">
      <c r="A19" s="224"/>
      <c r="L19" s="178"/>
      <c r="M19" s="228"/>
      <c r="N19" s="178"/>
      <c r="O19" s="178"/>
      <c r="P19" s="178"/>
      <c r="Q19" s="178"/>
      <c r="R19" s="178"/>
      <c r="S19" s="178"/>
      <c r="T19" s="178"/>
    </row>
    <row r="20" spans="1:20" x14ac:dyDescent="0.3">
      <c r="A20" s="49" t="s">
        <v>1066</v>
      </c>
      <c r="B20" s="155" t="s">
        <v>602</v>
      </c>
      <c r="C20" s="230" t="s">
        <v>1067</v>
      </c>
      <c r="D20" s="42" t="s">
        <v>116</v>
      </c>
      <c r="E20" s="230" t="s">
        <v>18</v>
      </c>
      <c r="F20" s="230" t="s">
        <v>19</v>
      </c>
      <c r="G20" s="230" t="s">
        <v>19</v>
      </c>
      <c r="H20" s="230" t="s">
        <v>155</v>
      </c>
      <c r="I20" s="231">
        <v>45463</v>
      </c>
      <c r="J20" s="139">
        <v>8.7142857142857135</v>
      </c>
      <c r="K20" s="34">
        <v>45488</v>
      </c>
      <c r="L20" s="88">
        <v>16</v>
      </c>
      <c r="M20" s="188" t="s">
        <v>1044</v>
      </c>
      <c r="N20" s="88"/>
      <c r="O20" s="88"/>
      <c r="P20" s="88"/>
      <c r="Q20" s="88"/>
      <c r="R20" s="88"/>
      <c r="S20" s="88"/>
      <c r="T20" s="88"/>
    </row>
    <row r="21" spans="1:20" x14ac:dyDescent="0.3">
      <c r="A21" s="35"/>
      <c r="B21" s="155" t="s">
        <v>602</v>
      </c>
      <c r="C21" s="230" t="s">
        <v>1068</v>
      </c>
      <c r="D21" s="42" t="s">
        <v>106</v>
      </c>
      <c r="E21" s="230" t="s">
        <v>18</v>
      </c>
      <c r="F21" s="230" t="s">
        <v>19</v>
      </c>
      <c r="G21" s="230" t="s">
        <v>19</v>
      </c>
      <c r="H21" s="230" t="s">
        <v>155</v>
      </c>
      <c r="I21" s="231">
        <v>45463</v>
      </c>
      <c r="J21" s="139">
        <v>8.7142857142857135</v>
      </c>
      <c r="K21" s="34">
        <v>45488</v>
      </c>
      <c r="L21" s="88">
        <v>17</v>
      </c>
      <c r="M21" s="188" t="s">
        <v>1044</v>
      </c>
      <c r="N21" s="84" t="s">
        <v>1045</v>
      </c>
      <c r="O21" s="88"/>
      <c r="P21" s="88"/>
      <c r="Q21" s="88"/>
      <c r="R21" s="88"/>
      <c r="S21" s="88"/>
      <c r="T21" s="88"/>
    </row>
    <row r="22" spans="1:20" x14ac:dyDescent="0.3">
      <c r="A22" s="35"/>
      <c r="B22" s="155" t="s">
        <v>602</v>
      </c>
      <c r="C22" s="230" t="s">
        <v>1069</v>
      </c>
      <c r="D22" s="42" t="s">
        <v>112</v>
      </c>
      <c r="E22" s="230" t="s">
        <v>18</v>
      </c>
      <c r="F22" s="230" t="s">
        <v>19</v>
      </c>
      <c r="G22" s="230" t="s">
        <v>19</v>
      </c>
      <c r="H22" s="230" t="s">
        <v>155</v>
      </c>
      <c r="I22" s="231">
        <v>45463</v>
      </c>
      <c r="J22" s="139">
        <v>8.7142857142857135</v>
      </c>
      <c r="K22" s="34">
        <v>45488</v>
      </c>
      <c r="L22" s="88">
        <v>17</v>
      </c>
      <c r="M22" s="188" t="s">
        <v>1044</v>
      </c>
      <c r="N22" s="84" t="s">
        <v>1070</v>
      </c>
      <c r="O22" s="88"/>
      <c r="P22" s="88"/>
      <c r="Q22" s="88"/>
      <c r="R22" s="88"/>
      <c r="S22" s="88"/>
      <c r="T22" s="88"/>
    </row>
    <row r="23" spans="1:20" x14ac:dyDescent="0.3">
      <c r="A23" s="35"/>
      <c r="B23" s="155" t="s">
        <v>602</v>
      </c>
      <c r="C23" s="230" t="s">
        <v>1071</v>
      </c>
      <c r="D23" s="42" t="s">
        <v>102</v>
      </c>
      <c r="E23" s="230" t="s">
        <v>18</v>
      </c>
      <c r="F23" s="230" t="s">
        <v>19</v>
      </c>
      <c r="G23" s="230" t="s">
        <v>19</v>
      </c>
      <c r="H23" s="230" t="s">
        <v>155</v>
      </c>
      <c r="I23" s="231">
        <v>45463</v>
      </c>
      <c r="J23" s="139">
        <v>8.7142857142857135</v>
      </c>
      <c r="K23" s="34">
        <v>45488</v>
      </c>
      <c r="L23" s="88">
        <v>16</v>
      </c>
      <c r="M23" s="188" t="s">
        <v>1044</v>
      </c>
      <c r="N23" s="84" t="s">
        <v>1045</v>
      </c>
      <c r="O23" s="88"/>
      <c r="P23" s="88"/>
      <c r="Q23" s="88"/>
      <c r="R23" s="88"/>
      <c r="S23" s="88"/>
      <c r="T23" s="88"/>
    </row>
    <row r="24" spans="1:20" x14ac:dyDescent="0.3">
      <c r="A24" s="35"/>
      <c r="B24" s="155" t="s">
        <v>602</v>
      </c>
      <c r="C24" s="230" t="s">
        <v>1072</v>
      </c>
      <c r="D24" s="42" t="s">
        <v>161</v>
      </c>
      <c r="E24" s="230" t="s">
        <v>18</v>
      </c>
      <c r="F24" s="230" t="s">
        <v>19</v>
      </c>
      <c r="G24" s="230" t="s">
        <v>19</v>
      </c>
      <c r="H24" s="230" t="s">
        <v>155</v>
      </c>
      <c r="I24" s="231">
        <v>45463</v>
      </c>
      <c r="J24" s="139">
        <v>8.7142857142857135</v>
      </c>
      <c r="K24" s="34">
        <v>45488</v>
      </c>
      <c r="L24" s="88">
        <v>17</v>
      </c>
      <c r="M24" s="188" t="s">
        <v>1044</v>
      </c>
      <c r="N24" s="84" t="s">
        <v>1065</v>
      </c>
      <c r="O24" s="88"/>
      <c r="P24" s="88"/>
      <c r="Q24" s="88"/>
      <c r="R24" s="88"/>
      <c r="S24" s="88"/>
      <c r="T24" s="8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D6A21-FF64-4FF4-852D-E9AB069B7210}">
  <dimension ref="A1:P8"/>
  <sheetViews>
    <sheetView topLeftCell="F1" workbookViewId="0">
      <selection activeCell="A10" sqref="A10:XFD13"/>
    </sheetView>
  </sheetViews>
  <sheetFormatPr defaultRowHeight="14.5" x14ac:dyDescent="0.35"/>
  <cols>
    <col min="13" max="13" width="22.453125" customWidth="1"/>
    <col min="14" max="14" width="19.7265625" customWidth="1"/>
    <col min="15" max="15" width="99.54296875" customWidth="1"/>
    <col min="16" max="16" width="48.453125" style="39" customWidth="1"/>
  </cols>
  <sheetData>
    <row r="1" spans="1:16" ht="13.5" customHeight="1" x14ac:dyDescent="0.4">
      <c r="A1" s="203" t="s">
        <v>82</v>
      </c>
      <c r="B1" s="12" t="s">
        <v>0</v>
      </c>
      <c r="C1" s="12" t="s">
        <v>1</v>
      </c>
      <c r="D1" s="12" t="s">
        <v>1073</v>
      </c>
      <c r="E1" s="204" t="s">
        <v>594</v>
      </c>
      <c r="F1" s="205" t="s">
        <v>85</v>
      </c>
      <c r="G1" s="12" t="s">
        <v>4</v>
      </c>
      <c r="H1" s="12" t="s">
        <v>1074</v>
      </c>
      <c r="I1" s="12" t="s">
        <v>5</v>
      </c>
      <c r="J1" s="206" t="s">
        <v>1075</v>
      </c>
      <c r="K1" s="16" t="s">
        <v>6</v>
      </c>
      <c r="L1" s="12" t="s">
        <v>7</v>
      </c>
      <c r="M1" s="207" t="s">
        <v>446</v>
      </c>
      <c r="N1" s="210" t="s">
        <v>1076</v>
      </c>
      <c r="P1" s="39" t="s">
        <v>1077</v>
      </c>
    </row>
    <row r="2" spans="1:16" ht="13.5" customHeight="1" x14ac:dyDescent="0.35">
      <c r="A2" s="35"/>
      <c r="B2" s="155" t="s">
        <v>602</v>
      </c>
      <c r="C2" s="42" t="s">
        <v>1078</v>
      </c>
      <c r="D2" s="35" t="s">
        <v>18</v>
      </c>
      <c r="E2" s="35" t="s">
        <v>19</v>
      </c>
      <c r="F2" s="35" t="s">
        <v>195</v>
      </c>
      <c r="G2" s="35" t="s">
        <v>20</v>
      </c>
      <c r="H2" s="35"/>
      <c r="I2" s="34">
        <v>45516</v>
      </c>
      <c r="J2" s="35"/>
      <c r="K2" s="139">
        <v>24</v>
      </c>
      <c r="L2" s="34">
        <v>45540</v>
      </c>
      <c r="M2" s="208" t="s">
        <v>1079</v>
      </c>
      <c r="N2" s="34">
        <v>45649</v>
      </c>
      <c r="O2" s="80" t="s">
        <v>1080</v>
      </c>
      <c r="P2" s="39" t="s">
        <v>1081</v>
      </c>
    </row>
    <row r="3" spans="1:16" ht="13.5" customHeight="1" x14ac:dyDescent="0.35">
      <c r="A3" s="35"/>
      <c r="B3" s="155" t="s">
        <v>602</v>
      </c>
      <c r="C3" s="42" t="s">
        <v>1082</v>
      </c>
      <c r="D3" s="35" t="s">
        <v>18</v>
      </c>
      <c r="E3" s="35" t="s">
        <v>19</v>
      </c>
      <c r="F3" s="35" t="s">
        <v>195</v>
      </c>
      <c r="G3" s="35" t="s">
        <v>20</v>
      </c>
      <c r="H3" s="35"/>
      <c r="I3" s="34">
        <v>45516</v>
      </c>
      <c r="J3" s="35"/>
      <c r="K3" s="139">
        <v>24</v>
      </c>
      <c r="L3" s="34">
        <v>45540</v>
      </c>
      <c r="M3" s="208" t="s">
        <v>1079</v>
      </c>
      <c r="N3" s="34">
        <v>45649</v>
      </c>
      <c r="O3" s="80" t="s">
        <v>1080</v>
      </c>
      <c r="P3" s="39" t="s">
        <v>1081</v>
      </c>
    </row>
    <row r="4" spans="1:16" ht="13.5" customHeight="1" x14ac:dyDescent="0.35">
      <c r="A4" s="49" t="s">
        <v>1083</v>
      </c>
      <c r="B4" s="155" t="s">
        <v>602</v>
      </c>
      <c r="C4" s="42" t="s">
        <v>1084</v>
      </c>
      <c r="D4" s="35" t="s">
        <v>18</v>
      </c>
      <c r="E4" s="35" t="s">
        <v>19</v>
      </c>
      <c r="F4" s="35" t="s">
        <v>195</v>
      </c>
      <c r="G4" s="35" t="s">
        <v>155</v>
      </c>
      <c r="H4" s="35"/>
      <c r="I4" s="34">
        <v>45516</v>
      </c>
      <c r="J4" s="35"/>
      <c r="K4" s="139">
        <v>24</v>
      </c>
      <c r="L4" s="34">
        <v>45540</v>
      </c>
      <c r="M4" s="208" t="s">
        <v>1079</v>
      </c>
      <c r="N4" s="34">
        <v>45649</v>
      </c>
      <c r="O4" s="80" t="s">
        <v>1080</v>
      </c>
      <c r="P4" s="39" t="s">
        <v>1081</v>
      </c>
    </row>
    <row r="5" spans="1:16" ht="13.5" customHeight="1" x14ac:dyDescent="0.35">
      <c r="A5" s="35"/>
      <c r="B5" s="155" t="s">
        <v>602</v>
      </c>
      <c r="C5" s="42" t="s">
        <v>1085</v>
      </c>
      <c r="D5" s="35" t="s">
        <v>18</v>
      </c>
      <c r="E5" s="35" t="s">
        <v>19</v>
      </c>
      <c r="F5" s="35" t="s">
        <v>19</v>
      </c>
      <c r="G5" s="35" t="s">
        <v>155</v>
      </c>
      <c r="H5" s="35"/>
      <c r="I5" s="34">
        <v>45516</v>
      </c>
      <c r="J5" s="35"/>
      <c r="K5" s="139">
        <v>24</v>
      </c>
      <c r="L5" s="34">
        <v>45540</v>
      </c>
      <c r="M5" s="208" t="s">
        <v>1079</v>
      </c>
      <c r="N5" s="34">
        <v>45649</v>
      </c>
      <c r="O5" s="80" t="s">
        <v>1080</v>
      </c>
      <c r="P5" s="39" t="s">
        <v>1081</v>
      </c>
    </row>
    <row r="6" spans="1:16" ht="13.5" customHeight="1" x14ac:dyDescent="0.35">
      <c r="A6" s="35"/>
      <c r="B6" s="155" t="s">
        <v>602</v>
      </c>
      <c r="C6" s="42" t="s">
        <v>1086</v>
      </c>
      <c r="D6" s="35" t="s">
        <v>18</v>
      </c>
      <c r="E6" s="35" t="s">
        <v>19</v>
      </c>
      <c r="F6" s="35" t="s">
        <v>19</v>
      </c>
      <c r="G6" s="35" t="s">
        <v>155</v>
      </c>
      <c r="H6" s="35"/>
      <c r="I6" s="34">
        <v>45516</v>
      </c>
      <c r="J6" s="35"/>
      <c r="K6" s="139">
        <v>24</v>
      </c>
      <c r="L6" s="34">
        <v>45540</v>
      </c>
      <c r="M6" s="208" t="s">
        <v>1079</v>
      </c>
      <c r="N6" s="34">
        <v>45649</v>
      </c>
      <c r="O6" s="80" t="s">
        <v>1080</v>
      </c>
      <c r="P6" s="39" t="s">
        <v>1081</v>
      </c>
    </row>
    <row r="7" spans="1:16" ht="13.5" customHeight="1" x14ac:dyDescent="0.35">
      <c r="B7" s="155" t="s">
        <v>602</v>
      </c>
      <c r="C7" s="42" t="s">
        <v>1087</v>
      </c>
      <c r="D7" s="35" t="s">
        <v>18</v>
      </c>
      <c r="E7" s="35" t="s">
        <v>19</v>
      </c>
      <c r="F7" s="35" t="s">
        <v>19</v>
      </c>
      <c r="G7" s="35" t="s">
        <v>155</v>
      </c>
      <c r="H7" s="35"/>
      <c r="I7" s="34">
        <v>45516</v>
      </c>
      <c r="J7" s="35"/>
      <c r="K7" s="139">
        <v>24</v>
      </c>
      <c r="L7" s="34">
        <v>45540</v>
      </c>
      <c r="M7" s="208" t="s">
        <v>1079</v>
      </c>
      <c r="N7" s="34">
        <v>45649</v>
      </c>
      <c r="O7" s="80" t="s">
        <v>1080</v>
      </c>
      <c r="P7" s="39" t="s">
        <v>1081</v>
      </c>
    </row>
    <row r="8" spans="1:16" ht="13.5" customHeight="1" x14ac:dyDescent="0.35">
      <c r="A8" s="49"/>
      <c r="B8" s="155"/>
      <c r="C8" s="42"/>
      <c r="D8" s="35"/>
      <c r="E8" s="35"/>
      <c r="F8" s="35"/>
      <c r="G8" s="35"/>
      <c r="H8" s="35"/>
      <c r="I8" s="34"/>
      <c r="J8" s="35"/>
      <c r="K8" s="139">
        <v>6526.2857142857147</v>
      </c>
      <c r="L8" s="34"/>
      <c r="M8" s="209"/>
    </row>
  </sheetData>
  <phoneticPr fontId="3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C3826-296A-4AAB-B6D7-BF79282D7766}">
  <sheetPr>
    <tabColor rgb="FFFFFF00"/>
  </sheetPr>
  <dimension ref="A1:R20"/>
  <sheetViews>
    <sheetView zoomScale="124" zoomScaleNormal="124" workbookViewId="0">
      <selection activeCell="J1" sqref="J1:J1048576"/>
    </sheetView>
  </sheetViews>
  <sheetFormatPr defaultRowHeight="14.5" x14ac:dyDescent="0.35"/>
  <cols>
    <col min="2" max="2" width="13.6328125" bestFit="1" customWidth="1"/>
    <col min="3" max="3" width="6.7265625" bestFit="1" customWidth="1"/>
    <col min="4" max="6" width="8.7265625" style="39"/>
    <col min="8" max="8" width="10.36328125" customWidth="1"/>
    <col min="10" max="10" width="9.1796875" bestFit="1" customWidth="1"/>
    <col min="11" max="11" width="8.36328125" style="39" customWidth="1"/>
    <col min="12" max="12" width="13.81640625" customWidth="1"/>
    <col min="13" max="13" width="10.08984375" bestFit="1" customWidth="1"/>
    <col min="14" max="14" width="9.7265625" customWidth="1"/>
    <col min="15" max="15" width="11.54296875" customWidth="1"/>
    <col min="16" max="16" width="8.08984375" style="39" customWidth="1"/>
  </cols>
  <sheetData>
    <row r="1" spans="1:18" s="317" customFormat="1" ht="14" x14ac:dyDescent="0.3">
      <c r="A1" s="317" t="s">
        <v>1152</v>
      </c>
      <c r="D1" s="318"/>
      <c r="E1" s="318"/>
      <c r="F1" s="318"/>
      <c r="K1" s="318"/>
      <c r="P1" s="318"/>
    </row>
    <row r="3" spans="1:18" s="302" customFormat="1" ht="28.15" customHeight="1" x14ac:dyDescent="0.35">
      <c r="A3" s="293" t="s">
        <v>82</v>
      </c>
      <c r="B3" s="294" t="s">
        <v>0</v>
      </c>
      <c r="C3" s="293" t="s">
        <v>1</v>
      </c>
      <c r="D3" s="295" t="s">
        <v>84</v>
      </c>
      <c r="E3" s="296" t="s">
        <v>85</v>
      </c>
      <c r="F3" s="297" t="s">
        <v>1088</v>
      </c>
      <c r="G3" s="293" t="s">
        <v>4</v>
      </c>
      <c r="H3" s="293" t="s">
        <v>5</v>
      </c>
      <c r="I3" s="298" t="s">
        <v>6</v>
      </c>
      <c r="J3" s="293" t="s">
        <v>7</v>
      </c>
      <c r="K3" s="293" t="s">
        <v>991</v>
      </c>
      <c r="L3" s="303" t="s">
        <v>1089</v>
      </c>
      <c r="M3" s="299" t="s">
        <v>303</v>
      </c>
      <c r="N3" s="300" t="s">
        <v>1128</v>
      </c>
      <c r="O3" s="301" t="s">
        <v>993</v>
      </c>
      <c r="P3" s="313" t="s">
        <v>1147</v>
      </c>
      <c r="Q3" s="314" t="s">
        <v>1148</v>
      </c>
    </row>
    <row r="4" spans="1:18" ht="16" x14ac:dyDescent="0.4">
      <c r="A4" s="266"/>
      <c r="B4" s="264" t="s">
        <v>602</v>
      </c>
      <c r="C4" s="265" t="s">
        <v>1093</v>
      </c>
      <c r="D4" s="267" t="s">
        <v>1094</v>
      </c>
      <c r="E4" s="267" t="s">
        <v>1094</v>
      </c>
      <c r="F4" s="263" t="s">
        <v>1094</v>
      </c>
      <c r="G4" s="268" t="s">
        <v>20</v>
      </c>
      <c r="H4" s="269">
        <v>45833</v>
      </c>
      <c r="I4" s="270">
        <f t="shared" ref="I4:I10" ca="1" si="0">((TODAY()-H4))/7</f>
        <v>33.571428571428569</v>
      </c>
      <c r="J4" s="271">
        <v>45853</v>
      </c>
      <c r="K4" s="39">
        <v>22</v>
      </c>
      <c r="L4" s="277">
        <v>45908</v>
      </c>
      <c r="M4" s="277">
        <v>45922</v>
      </c>
      <c r="N4" s="274">
        <f>(O4-M4) /7</f>
        <v>16.142857142857142</v>
      </c>
      <c r="O4" s="277">
        <v>46035</v>
      </c>
      <c r="P4" s="39">
        <v>38</v>
      </c>
      <c r="Q4">
        <v>737.58931199999984</v>
      </c>
    </row>
    <row r="5" spans="1:18" ht="16" x14ac:dyDescent="0.4">
      <c r="A5" s="266"/>
      <c r="B5" s="261" t="s">
        <v>602</v>
      </c>
      <c r="C5" s="265" t="s">
        <v>1095</v>
      </c>
      <c r="D5" s="267" t="s">
        <v>1094</v>
      </c>
      <c r="E5" s="267" t="s">
        <v>1094</v>
      </c>
      <c r="F5" s="263" t="s">
        <v>1094</v>
      </c>
      <c r="G5" s="268" t="s">
        <v>20</v>
      </c>
      <c r="H5" s="269">
        <v>45833</v>
      </c>
      <c r="I5" s="270">
        <f t="shared" ca="1" si="0"/>
        <v>33.571428571428569</v>
      </c>
      <c r="J5" s="271">
        <v>45853</v>
      </c>
      <c r="K5" s="39">
        <v>24</v>
      </c>
      <c r="L5" s="277">
        <v>45908</v>
      </c>
      <c r="M5" s="277">
        <v>45922</v>
      </c>
      <c r="N5" s="274">
        <f t="shared" ref="N5:N12" si="1">(O5-M5) /7</f>
        <v>16.142857142857142</v>
      </c>
      <c r="O5" s="277">
        <v>46035</v>
      </c>
      <c r="P5" s="39">
        <v>44</v>
      </c>
      <c r="Q5">
        <v>667.65175199999999</v>
      </c>
    </row>
    <row r="6" spans="1:18" ht="16" x14ac:dyDescent="0.4">
      <c r="A6" s="266"/>
      <c r="B6" s="261" t="s">
        <v>602</v>
      </c>
      <c r="C6" s="265" t="s">
        <v>1096</v>
      </c>
      <c r="D6" s="267" t="s">
        <v>1094</v>
      </c>
      <c r="E6" s="267" t="s">
        <v>1094</v>
      </c>
      <c r="F6" s="263" t="s">
        <v>1094</v>
      </c>
      <c r="G6" s="265" t="s">
        <v>20</v>
      </c>
      <c r="H6" s="269">
        <v>45833</v>
      </c>
      <c r="I6" s="270">
        <f t="shared" ca="1" si="0"/>
        <v>33.571428571428569</v>
      </c>
      <c r="J6" s="271">
        <v>45853</v>
      </c>
      <c r="K6" s="39">
        <v>23</v>
      </c>
      <c r="L6" s="277">
        <v>45908</v>
      </c>
      <c r="M6" s="277">
        <v>45922</v>
      </c>
      <c r="N6" s="274">
        <f t="shared" si="1"/>
        <v>16.142857142857142</v>
      </c>
      <c r="O6" s="277">
        <v>46035</v>
      </c>
      <c r="P6" s="39">
        <v>47</v>
      </c>
      <c r="Q6">
        <v>461.69769600000001</v>
      </c>
    </row>
    <row r="7" spans="1:18" x14ac:dyDescent="0.35">
      <c r="A7" s="266"/>
      <c r="B7" s="261" t="s">
        <v>602</v>
      </c>
      <c r="C7" s="263" t="s">
        <v>1097</v>
      </c>
      <c r="D7" s="272" t="s">
        <v>1094</v>
      </c>
      <c r="E7" s="272" t="s">
        <v>1094</v>
      </c>
      <c r="F7" s="263" t="s">
        <v>1094</v>
      </c>
      <c r="G7" s="263" t="s">
        <v>20</v>
      </c>
      <c r="H7" s="271">
        <v>45828</v>
      </c>
      <c r="I7" s="270">
        <f t="shared" ca="1" si="0"/>
        <v>34.285714285714285</v>
      </c>
      <c r="J7" s="271">
        <v>45853</v>
      </c>
      <c r="K7" s="39">
        <v>25</v>
      </c>
      <c r="L7" s="277">
        <v>45908</v>
      </c>
      <c r="M7" s="277">
        <v>45922</v>
      </c>
      <c r="N7" s="274">
        <f t="shared" si="1"/>
        <v>16.142857142857142</v>
      </c>
      <c r="O7" s="277">
        <v>46035</v>
      </c>
      <c r="P7" s="39">
        <v>45</v>
      </c>
      <c r="Q7">
        <v>546.58742400000006</v>
      </c>
    </row>
    <row r="8" spans="1:18" x14ac:dyDescent="0.35">
      <c r="A8" s="266"/>
      <c r="B8" s="261" t="s">
        <v>602</v>
      </c>
      <c r="C8" s="263" t="s">
        <v>1098</v>
      </c>
      <c r="D8" s="272" t="s">
        <v>1094</v>
      </c>
      <c r="E8" s="272" t="s">
        <v>1094</v>
      </c>
      <c r="F8" s="263" t="s">
        <v>1094</v>
      </c>
      <c r="G8" s="263" t="s">
        <v>20</v>
      </c>
      <c r="H8" s="271">
        <v>45828</v>
      </c>
      <c r="I8" s="270">
        <f t="shared" ca="1" si="0"/>
        <v>34.285714285714285</v>
      </c>
      <c r="J8" s="271">
        <v>45853</v>
      </c>
      <c r="K8" s="39">
        <v>25</v>
      </c>
      <c r="L8" s="277">
        <v>45908</v>
      </c>
      <c r="M8" s="277">
        <v>45922</v>
      </c>
      <c r="N8" s="274">
        <f t="shared" si="1"/>
        <v>16.142857142857142</v>
      </c>
      <c r="O8" s="277">
        <v>46035</v>
      </c>
      <c r="P8" s="39">
        <v>28</v>
      </c>
      <c r="Q8">
        <v>529.22361599999999</v>
      </c>
    </row>
    <row r="9" spans="1:18" x14ac:dyDescent="0.35">
      <c r="A9" s="266"/>
      <c r="B9" s="261" t="s">
        <v>602</v>
      </c>
      <c r="C9" s="263" t="s">
        <v>1099</v>
      </c>
      <c r="D9" s="272" t="s">
        <v>1094</v>
      </c>
      <c r="E9" s="272" t="s">
        <v>1094</v>
      </c>
      <c r="F9" s="263" t="s">
        <v>1094</v>
      </c>
      <c r="G9" s="263" t="s">
        <v>20</v>
      </c>
      <c r="H9" s="271">
        <v>45828</v>
      </c>
      <c r="I9" s="270">
        <f t="shared" ca="1" si="0"/>
        <v>34.285714285714285</v>
      </c>
      <c r="J9" s="271">
        <v>45853</v>
      </c>
      <c r="K9" s="39">
        <v>24</v>
      </c>
      <c r="L9" s="277">
        <v>45908</v>
      </c>
      <c r="M9" s="277">
        <v>45922</v>
      </c>
      <c r="N9" s="274">
        <f t="shared" si="1"/>
        <v>16.142857142857142</v>
      </c>
      <c r="O9" s="277">
        <v>46035</v>
      </c>
      <c r="P9" s="39">
        <v>37</v>
      </c>
      <c r="Q9">
        <v>523.43567999999993</v>
      </c>
    </row>
    <row r="10" spans="1:18" x14ac:dyDescent="0.35">
      <c r="A10" s="266"/>
      <c r="B10" s="261" t="s">
        <v>1090</v>
      </c>
      <c r="C10" s="262" t="s">
        <v>1100</v>
      </c>
      <c r="D10" s="263" t="s">
        <v>1091</v>
      </c>
      <c r="E10" s="263" t="s">
        <v>19</v>
      </c>
      <c r="F10" s="263" t="s">
        <v>1092</v>
      </c>
      <c r="G10" s="263" t="s">
        <v>20</v>
      </c>
      <c r="H10" s="273">
        <v>45844</v>
      </c>
      <c r="I10" s="274">
        <f t="shared" ca="1" si="0"/>
        <v>32</v>
      </c>
      <c r="J10" s="273">
        <v>45870</v>
      </c>
      <c r="K10" s="39">
        <v>24</v>
      </c>
      <c r="L10" s="277">
        <v>45908</v>
      </c>
      <c r="M10" s="277">
        <v>45922</v>
      </c>
      <c r="N10" s="274">
        <f t="shared" si="1"/>
        <v>16.142857142857142</v>
      </c>
      <c r="O10" s="277">
        <v>46035</v>
      </c>
      <c r="P10" s="39">
        <v>38</v>
      </c>
      <c r="Q10" t="s">
        <v>1149</v>
      </c>
      <c r="R10" t="s">
        <v>1150</v>
      </c>
    </row>
    <row r="11" spans="1:18" x14ac:dyDescent="0.35">
      <c r="A11" s="266"/>
      <c r="B11" s="261" t="s">
        <v>1090</v>
      </c>
      <c r="C11" s="262" t="s">
        <v>1101</v>
      </c>
      <c r="D11" s="263" t="s">
        <v>1091</v>
      </c>
      <c r="E11" s="263" t="s">
        <v>19</v>
      </c>
      <c r="F11" s="263" t="s">
        <v>1092</v>
      </c>
      <c r="G11" s="263" t="s">
        <v>20</v>
      </c>
      <c r="H11" s="275">
        <v>45846</v>
      </c>
      <c r="I11" s="276">
        <f ca="1">((TODAY()-H11))/7</f>
        <v>31.714285714285715</v>
      </c>
      <c r="J11" s="275">
        <v>45870</v>
      </c>
      <c r="K11" s="39">
        <v>24</v>
      </c>
      <c r="L11" s="277">
        <v>45908</v>
      </c>
      <c r="M11" s="277">
        <v>45922</v>
      </c>
      <c r="N11" s="274">
        <f t="shared" si="1"/>
        <v>3.1428571428571428</v>
      </c>
      <c r="O11" s="312">
        <v>45944</v>
      </c>
      <c r="P11" s="39">
        <v>38</v>
      </c>
      <c r="Q11" t="s">
        <v>1149</v>
      </c>
      <c r="R11" t="s">
        <v>1146</v>
      </c>
    </row>
    <row r="12" spans="1:18" x14ac:dyDescent="0.35">
      <c r="A12" s="266"/>
      <c r="B12" s="261" t="s">
        <v>1090</v>
      </c>
      <c r="C12" s="262" t="s">
        <v>1102</v>
      </c>
      <c r="D12" s="263" t="s">
        <v>1091</v>
      </c>
      <c r="E12" s="263" t="s">
        <v>19</v>
      </c>
      <c r="F12" s="263" t="s">
        <v>1092</v>
      </c>
      <c r="G12" s="263" t="s">
        <v>20</v>
      </c>
      <c r="H12" s="275">
        <v>45854</v>
      </c>
      <c r="I12" s="276">
        <f ca="1">((TODAY()-H12))/7</f>
        <v>30.571428571428573</v>
      </c>
      <c r="J12" s="275">
        <v>45870</v>
      </c>
      <c r="K12" s="39">
        <v>25</v>
      </c>
      <c r="L12" s="277">
        <v>45908</v>
      </c>
      <c r="M12" s="277">
        <v>45922</v>
      </c>
      <c r="N12" s="274">
        <f t="shared" si="1"/>
        <v>16.142857142857142</v>
      </c>
      <c r="O12" s="277">
        <v>46035</v>
      </c>
      <c r="P12" s="39">
        <v>32</v>
      </c>
      <c r="Q12">
        <v>951.26061599999991</v>
      </c>
    </row>
    <row r="14" spans="1:18" ht="16" x14ac:dyDescent="0.4">
      <c r="M14" s="323"/>
      <c r="N14" s="321"/>
      <c r="O14" s="323"/>
      <c r="P14" s="324"/>
    </row>
    <row r="15" spans="1:18" ht="18.5" x14ac:dyDescent="0.45">
      <c r="M15" s="322"/>
      <c r="N15" s="321"/>
      <c r="O15" s="323"/>
      <c r="P15" s="324"/>
    </row>
    <row r="16" spans="1:18" x14ac:dyDescent="0.35">
      <c r="B16" s="319" t="s">
        <v>1104</v>
      </c>
      <c r="C16" s="319"/>
      <c r="D16" s="319"/>
      <c r="E16" s="319"/>
      <c r="F16" s="319"/>
      <c r="G16" s="319"/>
    </row>
    <row r="17" spans="2:8" x14ac:dyDescent="0.35">
      <c r="B17" s="319"/>
      <c r="C17" s="319"/>
      <c r="D17" s="319"/>
      <c r="E17" s="319"/>
      <c r="F17" s="319"/>
      <c r="G17" s="319"/>
    </row>
    <row r="20" spans="2:8" x14ac:dyDescent="0.35">
      <c r="H20" t="s">
        <v>1109</v>
      </c>
    </row>
  </sheetData>
  <mergeCells count="1">
    <mergeCell ref="B16:G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20169-77DF-415C-9946-1C712BCF42DB}">
  <sheetPr>
    <tabColor rgb="FFFFFF00"/>
    <pageSetUpPr fitToPage="1"/>
  </sheetPr>
  <dimension ref="A1:R10"/>
  <sheetViews>
    <sheetView topLeftCell="B1" zoomScale="124" zoomScaleNormal="124" workbookViewId="0">
      <selection activeCell="P2" sqref="P2:P5"/>
    </sheetView>
  </sheetViews>
  <sheetFormatPr defaultRowHeight="14.5" x14ac:dyDescent="0.35"/>
  <cols>
    <col min="2" max="2" width="21.6328125" customWidth="1"/>
    <col min="3" max="3" width="6.36328125" customWidth="1"/>
    <col min="4" max="6" width="9.08984375" style="39"/>
    <col min="7" max="7" width="13.90625" customWidth="1"/>
    <col min="8" max="8" width="10.36328125" customWidth="1"/>
    <col min="9" max="9" width="13.81640625" customWidth="1"/>
    <col min="10" max="10" width="9.6328125" style="39" customWidth="1"/>
    <col min="11" max="11" width="10.08984375" bestFit="1" customWidth="1"/>
    <col min="12" max="12" width="10.36328125" customWidth="1"/>
    <col min="14" max="14" width="10.54296875" customWidth="1"/>
    <col min="15" max="15" width="9.1796875" bestFit="1" customWidth="1"/>
  </cols>
  <sheetData>
    <row r="1" spans="1:18" s="302" customFormat="1" ht="46" x14ac:dyDescent="0.35">
      <c r="A1" s="293" t="s">
        <v>82</v>
      </c>
      <c r="B1" s="294" t="s">
        <v>0</v>
      </c>
      <c r="C1" s="293" t="s">
        <v>1</v>
      </c>
      <c r="D1" s="295" t="s">
        <v>1107</v>
      </c>
      <c r="E1" s="296" t="s">
        <v>1108</v>
      </c>
      <c r="F1" s="297" t="s">
        <v>86</v>
      </c>
      <c r="G1" s="293" t="s">
        <v>5</v>
      </c>
      <c r="H1" s="293" t="s">
        <v>6</v>
      </c>
      <c r="I1" s="309" t="s">
        <v>1089</v>
      </c>
      <c r="J1" s="310" t="s">
        <v>1103</v>
      </c>
      <c r="K1" s="299" t="s">
        <v>303</v>
      </c>
      <c r="L1" s="300" t="s">
        <v>1129</v>
      </c>
      <c r="M1" s="310" t="s">
        <v>1141</v>
      </c>
      <c r="N1" s="311" t="s">
        <v>1142</v>
      </c>
      <c r="O1" s="301" t="s">
        <v>993</v>
      </c>
      <c r="R1" s="302" t="s">
        <v>1145</v>
      </c>
    </row>
    <row r="2" spans="1:18" ht="15.5" x14ac:dyDescent="0.35">
      <c r="A2" s="266"/>
      <c r="B2" s="283" t="s">
        <v>1105</v>
      </c>
      <c r="C2" s="308">
        <v>731</v>
      </c>
      <c r="D2" s="279" t="s">
        <v>18</v>
      </c>
      <c r="E2" s="280" t="s">
        <v>19</v>
      </c>
      <c r="F2" s="278" t="s">
        <v>20</v>
      </c>
      <c r="G2" s="281">
        <v>45832</v>
      </c>
      <c r="H2" s="278">
        <f ca="1">((TODAY()-G2))/7</f>
        <v>33.714285714285715</v>
      </c>
      <c r="I2" s="277">
        <v>45908</v>
      </c>
      <c r="J2" s="39">
        <v>26</v>
      </c>
      <c r="K2" s="277">
        <v>45922</v>
      </c>
      <c r="L2" s="278">
        <f>(O2 - K2) / 7</f>
        <v>10</v>
      </c>
      <c r="M2">
        <v>30</v>
      </c>
      <c r="N2">
        <v>883.25</v>
      </c>
      <c r="O2" s="277">
        <v>45992</v>
      </c>
      <c r="P2" s="320" t="s">
        <v>1144</v>
      </c>
      <c r="Q2" t="s">
        <v>1143</v>
      </c>
    </row>
    <row r="3" spans="1:18" ht="15.5" x14ac:dyDescent="0.35">
      <c r="A3" s="266"/>
      <c r="B3" s="283" t="s">
        <v>1105</v>
      </c>
      <c r="C3" s="308">
        <v>775</v>
      </c>
      <c r="D3" s="279" t="s">
        <v>18</v>
      </c>
      <c r="E3" s="280" t="s">
        <v>19</v>
      </c>
      <c r="F3" s="278" t="s">
        <v>20</v>
      </c>
      <c r="G3" s="281">
        <v>45847</v>
      </c>
      <c r="H3" s="278">
        <f ca="1">((TODAY()-G3))/7</f>
        <v>31.571428571428573</v>
      </c>
      <c r="I3" s="277">
        <v>45908</v>
      </c>
      <c r="J3" s="39">
        <v>27</v>
      </c>
      <c r="K3" s="277">
        <v>45922</v>
      </c>
      <c r="L3" s="278">
        <f>(O3 - K3) / 7</f>
        <v>10</v>
      </c>
      <c r="M3">
        <v>30</v>
      </c>
      <c r="N3">
        <v>809.94</v>
      </c>
      <c r="O3" s="277">
        <v>45992</v>
      </c>
      <c r="P3" s="320"/>
    </row>
    <row r="4" spans="1:18" ht="15.5" x14ac:dyDescent="0.35">
      <c r="A4" s="266"/>
      <c r="B4" s="283" t="s">
        <v>1105</v>
      </c>
      <c r="C4" s="308">
        <v>776</v>
      </c>
      <c r="D4" s="279" t="s">
        <v>18</v>
      </c>
      <c r="E4" s="280" t="s">
        <v>19</v>
      </c>
      <c r="F4" s="278" t="s">
        <v>20</v>
      </c>
      <c r="G4" s="281">
        <v>45847</v>
      </c>
      <c r="H4" s="276">
        <f ca="1">((TODAY()-G4))/7</f>
        <v>31.571428571428573</v>
      </c>
      <c r="I4" s="277">
        <v>45908</v>
      </c>
      <c r="J4" s="39">
        <v>27</v>
      </c>
      <c r="K4" s="277">
        <v>45922</v>
      </c>
      <c r="L4" s="278">
        <f t="shared" ref="L4:L5" si="0">(O4 - K4) / 7</f>
        <v>10</v>
      </c>
      <c r="M4">
        <v>30</v>
      </c>
      <c r="N4">
        <v>459.77</v>
      </c>
      <c r="O4" s="277">
        <v>45992</v>
      </c>
      <c r="P4" s="320"/>
    </row>
    <row r="5" spans="1:18" ht="15.5" x14ac:dyDescent="0.35">
      <c r="A5" s="266"/>
      <c r="B5" s="282" t="s">
        <v>1106</v>
      </c>
      <c r="C5" s="308">
        <v>732</v>
      </c>
      <c r="D5" s="279" t="s">
        <v>18</v>
      </c>
      <c r="E5" s="279" t="s">
        <v>195</v>
      </c>
      <c r="F5" s="278" t="s">
        <v>20</v>
      </c>
      <c r="G5" s="281">
        <v>45832</v>
      </c>
      <c r="H5" s="276">
        <f ca="1">((TODAY()-G5))/7</f>
        <v>33.714285714285715</v>
      </c>
      <c r="I5" s="277">
        <v>45908</v>
      </c>
      <c r="J5" s="39">
        <v>28</v>
      </c>
      <c r="K5" s="277">
        <v>45922</v>
      </c>
      <c r="L5" s="278">
        <f t="shared" si="0"/>
        <v>10</v>
      </c>
      <c r="M5">
        <v>36</v>
      </c>
      <c r="N5">
        <v>564.91999999999996</v>
      </c>
      <c r="O5" s="277">
        <v>45992</v>
      </c>
      <c r="P5" s="320"/>
    </row>
    <row r="6" spans="1:18" x14ac:dyDescent="0.35">
      <c r="I6" s="277"/>
    </row>
    <row r="7" spans="1:18" x14ac:dyDescent="0.35">
      <c r="I7" s="277"/>
    </row>
    <row r="8" spans="1:18" ht="16" x14ac:dyDescent="0.4">
      <c r="I8" s="277"/>
      <c r="L8" s="133"/>
    </row>
    <row r="9" spans="1:18" ht="18.5" x14ac:dyDescent="0.45">
      <c r="I9" s="277"/>
      <c r="L9" s="55"/>
    </row>
    <row r="10" spans="1:18" x14ac:dyDescent="0.35">
      <c r="I10" s="277"/>
    </row>
  </sheetData>
  <mergeCells count="1">
    <mergeCell ref="P2:P5"/>
  </mergeCells>
  <pageMargins left="0.7" right="0.7" top="0.75" bottom="0.75" header="0.3" footer="0.3"/>
  <pageSetup scale="68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AD14F-168F-4D22-933E-DBCECB3ADD3C}">
  <sheetPr>
    <tabColor rgb="FFFFFF00"/>
  </sheetPr>
  <dimension ref="A1:P7"/>
  <sheetViews>
    <sheetView topLeftCell="D1" workbookViewId="0">
      <selection activeCell="N14" sqref="N14"/>
    </sheetView>
  </sheetViews>
  <sheetFormatPr defaultColWidth="9.08984375" defaultRowHeight="14.5" x14ac:dyDescent="0.35"/>
  <cols>
    <col min="1" max="1" width="34" style="276" customWidth="1"/>
    <col min="2" max="6" width="9.08984375" style="276"/>
    <col min="7" max="7" width="13.81640625" style="276" customWidth="1"/>
    <col min="8" max="9" width="9.08984375" style="276"/>
    <col min="10" max="10" width="14.6328125" style="276" customWidth="1"/>
    <col min="11" max="11" width="9.08984375" style="276"/>
    <col min="12" max="12" width="12.81640625" customWidth="1"/>
    <col min="13" max="13" width="10.36328125" customWidth="1"/>
    <col min="14" max="14" width="12.36328125" style="276" customWidth="1"/>
    <col min="15" max="15" width="9.08984375" style="39"/>
    <col min="16" max="16" width="10.54296875" style="39" customWidth="1"/>
    <col min="17" max="16384" width="9.08984375" style="276"/>
  </cols>
  <sheetData>
    <row r="1" spans="1:16" s="266" customFormat="1" ht="24.5" customHeight="1" x14ac:dyDescent="0.35">
      <c r="A1" s="289" t="s">
        <v>0</v>
      </c>
      <c r="B1" s="289" t="s">
        <v>1122</v>
      </c>
      <c r="C1" s="289" t="s">
        <v>1123</v>
      </c>
      <c r="D1" s="289" t="s">
        <v>1124</v>
      </c>
      <c r="E1" s="289" t="s">
        <v>1125</v>
      </c>
      <c r="F1" s="289" t="s">
        <v>4</v>
      </c>
      <c r="G1" s="289" t="s">
        <v>5</v>
      </c>
      <c r="H1" s="289" t="s">
        <v>1075</v>
      </c>
      <c r="I1" s="289" t="s">
        <v>6</v>
      </c>
      <c r="J1" s="290" t="s">
        <v>1126</v>
      </c>
      <c r="K1" s="291" t="s">
        <v>1127</v>
      </c>
      <c r="L1" s="20" t="s">
        <v>303</v>
      </c>
      <c r="M1" s="292" t="s">
        <v>1128</v>
      </c>
      <c r="N1" s="291" t="s">
        <v>1151</v>
      </c>
      <c r="O1" s="310" t="s">
        <v>1141</v>
      </c>
      <c r="P1" s="316" t="s">
        <v>1142</v>
      </c>
    </row>
    <row r="2" spans="1:16" s="274" customFormat="1" ht="24.5" customHeight="1" x14ac:dyDescent="0.35">
      <c r="A2" s="284" t="s">
        <v>1112</v>
      </c>
      <c r="B2" s="285">
        <v>8070</v>
      </c>
      <c r="C2" s="274" t="s">
        <v>1113</v>
      </c>
      <c r="D2" s="274" t="s">
        <v>18</v>
      </c>
      <c r="E2" s="274" t="s">
        <v>19</v>
      </c>
      <c r="F2" s="274" t="s">
        <v>20</v>
      </c>
      <c r="G2" s="273">
        <v>45912</v>
      </c>
      <c r="H2" s="274" t="s">
        <v>1114</v>
      </c>
      <c r="I2" s="287">
        <f t="shared" ref="I2:I7" ca="1" si="0">((TODAY()-G2))/7</f>
        <v>22.285714285714285</v>
      </c>
      <c r="J2" s="273">
        <v>45972</v>
      </c>
      <c r="K2" s="274">
        <v>26</v>
      </c>
      <c r="L2" s="277">
        <v>45985</v>
      </c>
      <c r="M2" s="278">
        <f>(N2-L2) /7</f>
        <v>10.142857142857142</v>
      </c>
      <c r="N2" s="273">
        <v>46056</v>
      </c>
      <c r="O2" s="39">
        <v>36</v>
      </c>
      <c r="P2" s="39">
        <v>698.52074399999992</v>
      </c>
    </row>
    <row r="3" spans="1:16" s="274" customFormat="1" ht="24.5" customHeight="1" x14ac:dyDescent="0.35">
      <c r="A3" s="284" t="s">
        <v>1112</v>
      </c>
      <c r="B3" s="285">
        <v>8070</v>
      </c>
      <c r="C3" s="274" t="s">
        <v>1115</v>
      </c>
      <c r="D3" s="274" t="s">
        <v>18</v>
      </c>
      <c r="E3" s="274" t="s">
        <v>19</v>
      </c>
      <c r="F3" s="274" t="s">
        <v>20</v>
      </c>
      <c r="G3" s="273">
        <v>45912</v>
      </c>
      <c r="H3" s="274" t="s">
        <v>1114</v>
      </c>
      <c r="I3" s="287">
        <f t="shared" ca="1" si="0"/>
        <v>22.285714285714285</v>
      </c>
      <c r="J3" s="273">
        <v>45972</v>
      </c>
      <c r="K3" s="274">
        <v>25</v>
      </c>
      <c r="L3" s="277">
        <v>45985</v>
      </c>
      <c r="M3" s="278">
        <f t="shared" ref="M3:M7" si="1">(N3-L3) /7</f>
        <v>10.142857142857142</v>
      </c>
      <c r="N3" s="273">
        <v>46056</v>
      </c>
      <c r="O3" s="39">
        <v>34</v>
      </c>
      <c r="P3" s="39">
        <v>730.35439199999985</v>
      </c>
    </row>
    <row r="4" spans="1:16" s="274" customFormat="1" ht="24.5" customHeight="1" x14ac:dyDescent="0.35">
      <c r="A4" s="284" t="s">
        <v>1112</v>
      </c>
      <c r="B4" s="286">
        <v>4504</v>
      </c>
      <c r="C4" s="274" t="s">
        <v>1116</v>
      </c>
      <c r="D4" s="274" t="s">
        <v>18</v>
      </c>
      <c r="E4" s="274" t="s">
        <v>19</v>
      </c>
      <c r="F4" s="274" t="s">
        <v>20</v>
      </c>
      <c r="G4" s="273">
        <v>45908</v>
      </c>
      <c r="H4" s="274" t="s">
        <v>1117</v>
      </c>
      <c r="I4" s="287">
        <f t="shared" ca="1" si="0"/>
        <v>22.857142857142858</v>
      </c>
      <c r="J4" s="273">
        <v>45972</v>
      </c>
      <c r="K4" s="274">
        <v>22</v>
      </c>
      <c r="L4" s="277">
        <v>45985</v>
      </c>
      <c r="M4" s="278">
        <f t="shared" si="1"/>
        <v>10.142857142857142</v>
      </c>
      <c r="N4" s="273">
        <v>46056</v>
      </c>
      <c r="O4" s="39">
        <v>32</v>
      </c>
      <c r="P4" s="39">
        <v>594.82022399999983</v>
      </c>
    </row>
    <row r="5" spans="1:16" s="274" customFormat="1" ht="24.5" customHeight="1" x14ac:dyDescent="0.35">
      <c r="A5" s="284" t="s">
        <v>1112</v>
      </c>
      <c r="B5" s="286">
        <v>8055</v>
      </c>
      <c r="C5" s="274" t="s">
        <v>1118</v>
      </c>
      <c r="D5" s="274" t="s">
        <v>1119</v>
      </c>
      <c r="E5" s="274" t="s">
        <v>1094</v>
      </c>
      <c r="F5" s="274" t="s">
        <v>20</v>
      </c>
      <c r="G5" s="273">
        <v>45911</v>
      </c>
      <c r="H5" s="288">
        <v>641339</v>
      </c>
      <c r="I5" s="274">
        <f t="shared" ca="1" si="0"/>
        <v>22.428571428571427</v>
      </c>
      <c r="J5" s="273">
        <v>45972</v>
      </c>
      <c r="K5" s="274">
        <v>24</v>
      </c>
      <c r="L5" s="277">
        <v>45985</v>
      </c>
      <c r="M5" s="278">
        <f t="shared" si="1"/>
        <v>10.142857142857142</v>
      </c>
      <c r="N5" s="273">
        <v>46056</v>
      </c>
      <c r="O5" s="39">
        <v>30</v>
      </c>
      <c r="P5" s="39">
        <v>920.39162399999987</v>
      </c>
    </row>
    <row r="6" spans="1:16" s="274" customFormat="1" ht="24.5" customHeight="1" x14ac:dyDescent="0.35">
      <c r="A6" s="284" t="s">
        <v>1112</v>
      </c>
      <c r="B6" s="286">
        <v>8055</v>
      </c>
      <c r="C6" s="274" t="s">
        <v>1120</v>
      </c>
      <c r="D6" s="274" t="s">
        <v>1119</v>
      </c>
      <c r="E6" s="274" t="s">
        <v>1094</v>
      </c>
      <c r="F6" s="274" t="s">
        <v>20</v>
      </c>
      <c r="G6" s="273">
        <v>45911</v>
      </c>
      <c r="H6" s="288">
        <v>641339</v>
      </c>
      <c r="I6" s="274">
        <f t="shared" ca="1" si="0"/>
        <v>22.428571428571427</v>
      </c>
      <c r="J6" s="273">
        <v>45972</v>
      </c>
      <c r="K6" s="274">
        <v>24</v>
      </c>
      <c r="L6" s="277">
        <v>45985</v>
      </c>
      <c r="M6" s="278">
        <f t="shared" si="1"/>
        <v>10.142857142857142</v>
      </c>
      <c r="N6" s="273">
        <v>46056</v>
      </c>
      <c r="O6" s="39">
        <v>29</v>
      </c>
      <c r="P6" s="39">
        <v>862.51226399999973</v>
      </c>
    </row>
    <row r="7" spans="1:16" s="274" customFormat="1" ht="24.5" customHeight="1" x14ac:dyDescent="0.35">
      <c r="A7" s="284" t="s">
        <v>1112</v>
      </c>
      <c r="B7" s="286">
        <v>8055</v>
      </c>
      <c r="C7" s="274" t="s">
        <v>1121</v>
      </c>
      <c r="D7" s="274" t="s">
        <v>1119</v>
      </c>
      <c r="E7" s="274" t="s">
        <v>1094</v>
      </c>
      <c r="F7" s="274" t="s">
        <v>20</v>
      </c>
      <c r="G7" s="273">
        <v>45911</v>
      </c>
      <c r="H7" s="288">
        <v>641339</v>
      </c>
      <c r="I7" s="274">
        <f t="shared" ca="1" si="0"/>
        <v>22.428571428571427</v>
      </c>
      <c r="J7" s="273">
        <v>45972</v>
      </c>
      <c r="K7" s="274">
        <v>25</v>
      </c>
      <c r="L7" s="277">
        <v>45985</v>
      </c>
      <c r="M7" s="278">
        <f t="shared" si="1"/>
        <v>10.142857142857142</v>
      </c>
      <c r="N7" s="273">
        <v>46056</v>
      </c>
      <c r="O7" s="39">
        <v>30</v>
      </c>
      <c r="P7" s="39">
        <v>753.9884639999997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D0762-76F6-48EF-9A04-D47CF5D24DEA}">
  <sheetPr>
    <tabColor rgb="FFFFFF00"/>
  </sheetPr>
  <dimension ref="A1:P5"/>
  <sheetViews>
    <sheetView tabSelected="1" workbookViewId="0">
      <selection activeCell="Q10" sqref="Q10"/>
    </sheetView>
  </sheetViews>
  <sheetFormatPr defaultRowHeight="14.5" x14ac:dyDescent="0.35"/>
  <cols>
    <col min="3" max="3" width="11.26953125" customWidth="1"/>
    <col min="9" max="9" width="9.08984375" bestFit="1" customWidth="1"/>
    <col min="11" max="11" width="12.26953125" customWidth="1"/>
    <col min="12" max="12" width="14.6328125" style="276" customWidth="1"/>
    <col min="13" max="13" width="9.08984375" style="276"/>
    <col min="14" max="14" width="12.81640625" customWidth="1"/>
    <col min="15" max="15" width="10.36328125" customWidth="1"/>
    <col min="16" max="16" width="9.90625" bestFit="1" customWidth="1"/>
  </cols>
  <sheetData>
    <row r="1" spans="1:16" s="305" customFormat="1" ht="25" customHeight="1" x14ac:dyDescent="0.35">
      <c r="A1" s="304" t="s">
        <v>1137</v>
      </c>
      <c r="B1" s="304" t="s">
        <v>1122</v>
      </c>
      <c r="C1" s="304" t="s">
        <v>1138</v>
      </c>
      <c r="D1" s="304" t="s">
        <v>256</v>
      </c>
      <c r="E1" s="304" t="s">
        <v>1139</v>
      </c>
      <c r="F1" s="304" t="s">
        <v>1088</v>
      </c>
      <c r="G1" s="304" t="s">
        <v>85</v>
      </c>
      <c r="H1" s="304" t="s">
        <v>4</v>
      </c>
      <c r="I1" s="304" t="s">
        <v>5</v>
      </c>
      <c r="J1" s="304" t="s">
        <v>1140</v>
      </c>
      <c r="K1" s="304" t="s">
        <v>7</v>
      </c>
      <c r="L1" s="290" t="s">
        <v>1126</v>
      </c>
      <c r="M1" s="291" t="s">
        <v>1127</v>
      </c>
      <c r="N1" s="20" t="s">
        <v>303</v>
      </c>
      <c r="O1" s="292" t="s">
        <v>1128</v>
      </c>
      <c r="P1" s="305" t="s">
        <v>1151</v>
      </c>
    </row>
    <row r="2" spans="1:16" s="302" customFormat="1" ht="22" customHeight="1" x14ac:dyDescent="0.35">
      <c r="A2" s="276"/>
      <c r="B2" s="276">
        <v>9339</v>
      </c>
      <c r="C2" s="274" t="s">
        <v>1130</v>
      </c>
      <c r="D2" s="274" t="s">
        <v>1131</v>
      </c>
      <c r="E2" s="276" t="s">
        <v>1132</v>
      </c>
      <c r="F2" s="276" t="s">
        <v>1133</v>
      </c>
      <c r="G2" s="276" t="s">
        <v>1133</v>
      </c>
      <c r="H2" s="276" t="s">
        <v>20</v>
      </c>
      <c r="I2" s="275">
        <v>45932</v>
      </c>
      <c r="J2" s="306">
        <f t="shared" ref="J2:J5" ca="1" si="0">((TODAY()-I2))/7</f>
        <v>19.428571428571427</v>
      </c>
      <c r="K2" s="275">
        <v>45954</v>
      </c>
      <c r="L2" s="273">
        <v>45985</v>
      </c>
      <c r="M2" s="274"/>
      <c r="N2" s="277">
        <v>46000</v>
      </c>
      <c r="O2" s="278">
        <f>(P2-N2) /7</f>
        <v>0.8571428571428571</v>
      </c>
      <c r="P2" s="315">
        <v>46006</v>
      </c>
    </row>
    <row r="3" spans="1:16" s="302" customFormat="1" ht="22" customHeight="1" x14ac:dyDescent="0.35">
      <c r="A3" s="276"/>
      <c r="B3" s="276">
        <v>9339</v>
      </c>
      <c r="C3" s="274" t="s">
        <v>1130</v>
      </c>
      <c r="D3" s="274" t="s">
        <v>1134</v>
      </c>
      <c r="E3" s="276" t="s">
        <v>1132</v>
      </c>
      <c r="F3" s="276" t="s">
        <v>1133</v>
      </c>
      <c r="G3" s="276" t="s">
        <v>1133</v>
      </c>
      <c r="H3" s="276" t="s">
        <v>20</v>
      </c>
      <c r="I3" s="275">
        <v>45932</v>
      </c>
      <c r="J3" s="306">
        <f t="shared" ca="1" si="0"/>
        <v>19.428571428571427</v>
      </c>
      <c r="K3" s="275">
        <v>45954</v>
      </c>
      <c r="L3" s="273">
        <v>45985</v>
      </c>
      <c r="M3" s="274"/>
      <c r="N3" s="277">
        <v>46000</v>
      </c>
      <c r="O3" s="278">
        <f t="shared" ref="O3:O5" si="1">(P3-N3) /7</f>
        <v>0.8571428571428571</v>
      </c>
      <c r="P3" s="315">
        <v>46006</v>
      </c>
    </row>
    <row r="4" spans="1:16" s="302" customFormat="1" ht="22" customHeight="1" x14ac:dyDescent="0.35">
      <c r="A4" s="276"/>
      <c r="B4" s="276">
        <v>8084</v>
      </c>
      <c r="C4" s="274" t="s">
        <v>1130</v>
      </c>
      <c r="D4" s="274" t="s">
        <v>1135</v>
      </c>
      <c r="E4" s="276" t="s">
        <v>1132</v>
      </c>
      <c r="F4" s="276" t="s">
        <v>1133</v>
      </c>
      <c r="G4" s="276" t="s">
        <v>1133</v>
      </c>
      <c r="H4" s="276" t="s">
        <v>20</v>
      </c>
      <c r="I4" s="275">
        <v>45932</v>
      </c>
      <c r="J4" s="306">
        <f t="shared" ca="1" si="0"/>
        <v>19.428571428571427</v>
      </c>
      <c r="K4" s="275">
        <v>45954</v>
      </c>
      <c r="L4" s="273">
        <v>45985</v>
      </c>
      <c r="M4" s="274"/>
      <c r="N4" s="277">
        <v>46000</v>
      </c>
      <c r="O4" s="278">
        <f t="shared" si="1"/>
        <v>1.1428571428571428</v>
      </c>
      <c r="P4" s="315">
        <v>46008</v>
      </c>
    </row>
    <row r="5" spans="1:16" s="302" customFormat="1" ht="25" customHeight="1" x14ac:dyDescent="0.35">
      <c r="A5" s="276"/>
      <c r="B5" s="276">
        <v>9359</v>
      </c>
      <c r="C5" s="274" t="s">
        <v>1130</v>
      </c>
      <c r="D5" s="274" t="s">
        <v>1136</v>
      </c>
      <c r="E5" s="276" t="s">
        <v>1132</v>
      </c>
      <c r="F5" s="307" t="s">
        <v>1133</v>
      </c>
      <c r="G5" s="276" t="s">
        <v>1133</v>
      </c>
      <c r="H5" s="276" t="s">
        <v>155</v>
      </c>
      <c r="I5" s="275">
        <v>45929</v>
      </c>
      <c r="J5" s="306">
        <f t="shared" ca="1" si="0"/>
        <v>19.857142857142858</v>
      </c>
      <c r="K5" s="275">
        <v>45950</v>
      </c>
      <c r="L5" s="273">
        <v>45985</v>
      </c>
      <c r="M5" s="274"/>
      <c r="N5" s="277">
        <v>46000</v>
      </c>
      <c r="O5" s="278">
        <f t="shared" si="1"/>
        <v>1.1428571428571428</v>
      </c>
      <c r="P5" s="315">
        <v>4600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70FB0-AC2A-41C9-B123-0DE48E20DA64}">
  <dimension ref="A1"/>
  <sheetViews>
    <sheetView workbookViewId="0">
      <selection activeCell="K47" sqref="K47"/>
    </sheetView>
  </sheetViews>
  <sheetFormatPr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C1E4E-88BC-4869-8354-3D6C14A4034C}">
  <dimension ref="A1:W93"/>
  <sheetViews>
    <sheetView zoomScale="115" zoomScaleNormal="115" workbookViewId="0">
      <selection activeCell="A95" sqref="A95"/>
    </sheetView>
  </sheetViews>
  <sheetFormatPr defaultRowHeight="14.5" x14ac:dyDescent="0.35"/>
  <cols>
    <col min="1" max="1" width="18.54296875" customWidth="1"/>
    <col min="2" max="2" width="18.1796875" customWidth="1"/>
    <col min="3" max="3" width="13.54296875" customWidth="1"/>
    <col min="4" max="4" width="7.54296875" customWidth="1"/>
    <col min="8" max="8" width="10.81640625" customWidth="1"/>
    <col min="9" max="9" width="30.26953125" customWidth="1"/>
    <col min="10" max="10" width="13" customWidth="1"/>
    <col min="11" max="11" width="23.54296875" customWidth="1"/>
    <col min="12" max="12" width="23" customWidth="1"/>
    <col min="13" max="13" width="26.7265625" customWidth="1"/>
    <col min="14" max="19" width="26.81640625" customWidth="1"/>
    <col min="20" max="22" width="22.54296875" style="39" customWidth="1"/>
    <col min="23" max="23" width="47.54296875" style="39" customWidth="1"/>
  </cols>
  <sheetData>
    <row r="1" spans="1:23" ht="15.5" x14ac:dyDescent="0.35">
      <c r="A1" s="12" t="s">
        <v>82</v>
      </c>
      <c r="B1" s="12" t="s">
        <v>0</v>
      </c>
      <c r="C1" s="12" t="s">
        <v>1</v>
      </c>
      <c r="D1" s="13" t="s">
        <v>83</v>
      </c>
      <c r="E1" s="14" t="s">
        <v>84</v>
      </c>
      <c r="F1" s="15" t="s">
        <v>85</v>
      </c>
      <c r="G1" s="242" t="s">
        <v>86</v>
      </c>
      <c r="H1" s="12" t="s">
        <v>5</v>
      </c>
      <c r="I1" s="16" t="s">
        <v>6</v>
      </c>
      <c r="J1" s="12" t="s">
        <v>7</v>
      </c>
      <c r="K1" s="18" t="s">
        <v>87</v>
      </c>
      <c r="L1" s="19" t="s">
        <v>88</v>
      </c>
      <c r="M1" s="19" t="s">
        <v>89</v>
      </c>
      <c r="N1" s="166" t="s">
        <v>90</v>
      </c>
      <c r="O1" s="166" t="s">
        <v>91</v>
      </c>
      <c r="P1" s="166" t="s">
        <v>92</v>
      </c>
      <c r="Q1" s="166" t="s">
        <v>93</v>
      </c>
      <c r="R1" s="166" t="s">
        <v>94</v>
      </c>
      <c r="S1" s="17" t="s">
        <v>95</v>
      </c>
      <c r="T1" s="23" t="s">
        <v>96</v>
      </c>
      <c r="U1" s="20" t="s">
        <v>97</v>
      </c>
      <c r="V1" s="23" t="s">
        <v>98</v>
      </c>
      <c r="W1" s="23"/>
    </row>
    <row r="2" spans="1:23" x14ac:dyDescent="0.35">
      <c r="A2" s="25" t="s">
        <v>99</v>
      </c>
      <c r="B2" s="51" t="s">
        <v>100</v>
      </c>
      <c r="C2" s="48" t="s">
        <v>101</v>
      </c>
      <c r="D2" s="28" t="s">
        <v>102</v>
      </c>
      <c r="E2" s="49" t="s">
        <v>18</v>
      </c>
      <c r="F2" s="49" t="s">
        <v>19</v>
      </c>
      <c r="G2" s="49" t="s">
        <v>20</v>
      </c>
      <c r="H2" s="34">
        <v>45219</v>
      </c>
      <c r="I2" s="32">
        <f ca="1">((TODAY()-H2))/7</f>
        <v>121.28571428571429</v>
      </c>
      <c r="J2" s="33">
        <v>45242</v>
      </c>
      <c r="K2" s="35">
        <v>24</v>
      </c>
      <c r="L2" s="35" t="s">
        <v>63</v>
      </c>
      <c r="M2" s="34">
        <v>45285</v>
      </c>
      <c r="N2" s="35">
        <v>27</v>
      </c>
      <c r="O2" s="35">
        <v>28</v>
      </c>
      <c r="P2" s="35">
        <v>30</v>
      </c>
      <c r="Q2" s="243">
        <v>30.5</v>
      </c>
      <c r="R2" s="35">
        <v>31</v>
      </c>
      <c r="S2" s="35">
        <v>32</v>
      </c>
      <c r="T2" s="35" t="s">
        <v>103</v>
      </c>
      <c r="U2" s="35"/>
      <c r="V2" s="35"/>
      <c r="W2" s="35" t="s">
        <v>104</v>
      </c>
    </row>
    <row r="3" spans="1:23" ht="15.75" customHeight="1" x14ac:dyDescent="0.35">
      <c r="A3" s="42"/>
      <c r="B3" s="51" t="s">
        <v>100</v>
      </c>
      <c r="C3" s="48" t="s">
        <v>105</v>
      </c>
      <c r="D3" s="28" t="s">
        <v>106</v>
      </c>
      <c r="E3" s="49" t="s">
        <v>18</v>
      </c>
      <c r="F3" s="49" t="s">
        <v>19</v>
      </c>
      <c r="G3" s="49" t="s">
        <v>20</v>
      </c>
      <c r="H3" s="34">
        <v>45219</v>
      </c>
      <c r="I3" s="32">
        <f ca="1">((TODAY()-H3))/7</f>
        <v>121.28571428571429</v>
      </c>
      <c r="J3" s="33">
        <v>45242</v>
      </c>
      <c r="K3" s="35">
        <v>22</v>
      </c>
      <c r="L3" s="35" t="s">
        <v>63</v>
      </c>
      <c r="M3" s="34">
        <v>45285</v>
      </c>
      <c r="N3" s="35">
        <v>26</v>
      </c>
      <c r="O3" s="35">
        <v>27</v>
      </c>
      <c r="P3" s="35">
        <v>28</v>
      </c>
      <c r="Q3" s="35">
        <v>28.5</v>
      </c>
      <c r="R3" s="35">
        <v>29</v>
      </c>
      <c r="S3" s="35">
        <v>29</v>
      </c>
      <c r="T3" s="35" t="s">
        <v>103</v>
      </c>
      <c r="U3" s="35"/>
      <c r="V3" s="35"/>
      <c r="W3" s="35" t="s">
        <v>104</v>
      </c>
    </row>
    <row r="4" spans="1:23" x14ac:dyDescent="0.35">
      <c r="L4" s="244"/>
      <c r="M4" s="244"/>
      <c r="N4" s="244"/>
      <c r="O4" s="244"/>
      <c r="P4" s="244"/>
      <c r="Q4" s="244"/>
      <c r="R4" s="244"/>
      <c r="S4" s="245"/>
      <c r="T4" s="246"/>
      <c r="U4" s="246"/>
    </row>
    <row r="5" spans="1:23" x14ac:dyDescent="0.35">
      <c r="A5" s="25" t="s">
        <v>107</v>
      </c>
      <c r="B5" s="51" t="s">
        <v>100</v>
      </c>
      <c r="C5" s="48" t="s">
        <v>108</v>
      </c>
      <c r="D5" s="28" t="s">
        <v>102</v>
      </c>
      <c r="E5" s="49" t="s">
        <v>18</v>
      </c>
      <c r="F5" s="49" t="s">
        <v>19</v>
      </c>
      <c r="G5" s="49" t="s">
        <v>20</v>
      </c>
      <c r="H5" s="34">
        <v>45226</v>
      </c>
      <c r="I5" s="32">
        <f ca="1">((TODAY()-H5))/7</f>
        <v>120.28571428571429</v>
      </c>
      <c r="J5" s="33">
        <v>45249</v>
      </c>
      <c r="K5" s="35">
        <v>22</v>
      </c>
      <c r="L5" s="35" t="s">
        <v>63</v>
      </c>
      <c r="M5" s="34">
        <v>45285</v>
      </c>
      <c r="N5" s="35">
        <v>27</v>
      </c>
      <c r="O5" s="35">
        <v>28</v>
      </c>
      <c r="P5" s="35">
        <v>29</v>
      </c>
      <c r="Q5" s="35">
        <v>29</v>
      </c>
      <c r="R5" s="35">
        <v>31.5</v>
      </c>
      <c r="S5" s="35">
        <v>32</v>
      </c>
      <c r="T5" s="35" t="s">
        <v>103</v>
      </c>
      <c r="U5" s="35"/>
      <c r="V5" s="35"/>
      <c r="W5" s="35" t="s">
        <v>104</v>
      </c>
    </row>
    <row r="6" spans="1:23" x14ac:dyDescent="0.35">
      <c r="A6" s="42"/>
      <c r="B6" s="51" t="s">
        <v>100</v>
      </c>
      <c r="C6" s="48" t="s">
        <v>109</v>
      </c>
      <c r="D6" s="28" t="s">
        <v>106</v>
      </c>
      <c r="E6" s="49" t="s">
        <v>18</v>
      </c>
      <c r="F6" s="49" t="s">
        <v>19</v>
      </c>
      <c r="G6" s="49" t="s">
        <v>20</v>
      </c>
      <c r="H6" s="34">
        <v>45226</v>
      </c>
      <c r="I6" s="32">
        <f ca="1">((TODAY()-H6))/7</f>
        <v>120.28571428571429</v>
      </c>
      <c r="J6" s="33">
        <v>45249</v>
      </c>
      <c r="K6" s="35">
        <v>24</v>
      </c>
      <c r="L6" s="35" t="s">
        <v>63</v>
      </c>
      <c r="M6" s="34">
        <v>45285</v>
      </c>
      <c r="N6" s="35">
        <v>27</v>
      </c>
      <c r="O6" s="35">
        <v>29</v>
      </c>
      <c r="P6" s="35">
        <v>30</v>
      </c>
      <c r="Q6" s="35">
        <v>30</v>
      </c>
      <c r="R6" s="35">
        <v>31.5</v>
      </c>
      <c r="S6" s="35">
        <v>32</v>
      </c>
      <c r="T6" s="35" t="s">
        <v>103</v>
      </c>
      <c r="U6" s="35"/>
      <c r="V6" s="35"/>
      <c r="W6" s="35" t="s">
        <v>104</v>
      </c>
    </row>
    <row r="7" spans="1:23" x14ac:dyDescent="0.35">
      <c r="L7" s="244"/>
      <c r="M7" s="244"/>
      <c r="N7" s="244"/>
      <c r="O7" s="244"/>
      <c r="P7" s="244"/>
      <c r="Q7" s="244"/>
      <c r="R7" s="244"/>
      <c r="S7" s="245"/>
      <c r="T7" s="246"/>
      <c r="U7" s="246"/>
    </row>
    <row r="8" spans="1:23" x14ac:dyDescent="0.35">
      <c r="A8" s="25" t="s">
        <v>110</v>
      </c>
      <c r="B8" s="51" t="s">
        <v>100</v>
      </c>
      <c r="C8" s="48" t="s">
        <v>111</v>
      </c>
      <c r="D8" s="28" t="s">
        <v>112</v>
      </c>
      <c r="E8" s="49" t="s">
        <v>18</v>
      </c>
      <c r="F8" s="49" t="s">
        <v>19</v>
      </c>
      <c r="G8" s="49" t="s">
        <v>20</v>
      </c>
      <c r="H8" s="34">
        <v>45226</v>
      </c>
      <c r="I8" s="32">
        <f ca="1">((TODAY()-H8))/7</f>
        <v>120.28571428571429</v>
      </c>
      <c r="J8" s="33">
        <v>45249</v>
      </c>
      <c r="K8" s="35">
        <v>21</v>
      </c>
      <c r="L8" s="35" t="s">
        <v>63</v>
      </c>
      <c r="M8" s="34">
        <v>45285</v>
      </c>
      <c r="N8" s="35">
        <v>24</v>
      </c>
      <c r="O8" s="35">
        <v>26</v>
      </c>
      <c r="P8" s="35">
        <v>27</v>
      </c>
      <c r="Q8" s="35">
        <v>27</v>
      </c>
      <c r="R8" s="35">
        <v>28.5</v>
      </c>
      <c r="S8" s="35">
        <v>29</v>
      </c>
      <c r="T8" s="35" t="s">
        <v>103</v>
      </c>
      <c r="U8" s="35"/>
      <c r="V8" s="35"/>
      <c r="W8" s="35" t="s">
        <v>104</v>
      </c>
    </row>
    <row r="9" spans="1:23" x14ac:dyDescent="0.35">
      <c r="A9" s="42"/>
      <c r="B9" s="51" t="s">
        <v>100</v>
      </c>
      <c r="C9" s="48" t="s">
        <v>113</v>
      </c>
      <c r="D9" s="28" t="s">
        <v>114</v>
      </c>
      <c r="E9" s="49" t="s">
        <v>18</v>
      </c>
      <c r="F9" s="49" t="s">
        <v>19</v>
      </c>
      <c r="G9" s="49" t="s">
        <v>20</v>
      </c>
      <c r="H9" s="34">
        <v>45226</v>
      </c>
      <c r="I9" s="32">
        <f ca="1">((TODAY()-H9))/7</f>
        <v>120.28571428571429</v>
      </c>
      <c r="J9" s="33">
        <v>45249</v>
      </c>
      <c r="K9" s="35">
        <v>22</v>
      </c>
      <c r="L9" s="35" t="s">
        <v>63</v>
      </c>
      <c r="M9" s="34">
        <v>45285</v>
      </c>
      <c r="N9" s="35">
        <v>25</v>
      </c>
      <c r="O9" s="35">
        <v>27</v>
      </c>
      <c r="P9" s="35">
        <v>28</v>
      </c>
      <c r="Q9" s="35">
        <v>27.8</v>
      </c>
      <c r="R9" s="35">
        <v>29.5</v>
      </c>
      <c r="S9" s="35">
        <v>30</v>
      </c>
      <c r="T9" s="35" t="s">
        <v>103</v>
      </c>
      <c r="U9" s="35"/>
      <c r="V9" s="35"/>
      <c r="W9" s="35" t="s">
        <v>104</v>
      </c>
    </row>
    <row r="10" spans="1:23" x14ac:dyDescent="0.35">
      <c r="A10" s="42"/>
      <c r="B10" s="51" t="s">
        <v>100</v>
      </c>
      <c r="C10" s="48" t="s">
        <v>115</v>
      </c>
      <c r="D10" s="28" t="s">
        <v>116</v>
      </c>
      <c r="E10" s="49" t="s">
        <v>18</v>
      </c>
      <c r="F10" s="49" t="s">
        <v>19</v>
      </c>
      <c r="G10" s="49" t="s">
        <v>20</v>
      </c>
      <c r="H10" s="34">
        <v>45226</v>
      </c>
      <c r="I10" s="32">
        <f ca="1">((TODAY()-H10))/7</f>
        <v>120.28571428571429</v>
      </c>
      <c r="J10" s="33">
        <v>45249</v>
      </c>
      <c r="K10" s="35">
        <v>20</v>
      </c>
      <c r="L10" s="35" t="s">
        <v>63</v>
      </c>
      <c r="M10" s="34">
        <v>45285</v>
      </c>
      <c r="N10" s="35">
        <v>25</v>
      </c>
      <c r="O10" s="35">
        <v>26</v>
      </c>
      <c r="P10" s="35">
        <v>28</v>
      </c>
      <c r="Q10" s="35">
        <v>27.8</v>
      </c>
      <c r="R10" s="35">
        <v>29.5</v>
      </c>
      <c r="S10" s="35">
        <v>31</v>
      </c>
      <c r="T10" s="35" t="s">
        <v>103</v>
      </c>
      <c r="U10" s="35"/>
      <c r="V10" s="35"/>
      <c r="W10" s="35" t="s">
        <v>104</v>
      </c>
    </row>
    <row r="11" spans="1:23" x14ac:dyDescent="0.35">
      <c r="B11" s="51" t="s">
        <v>100</v>
      </c>
      <c r="C11" s="48" t="s">
        <v>117</v>
      </c>
      <c r="D11" s="28" t="s">
        <v>106</v>
      </c>
      <c r="E11" s="49" t="s">
        <v>18</v>
      </c>
      <c r="F11" s="49" t="s">
        <v>19</v>
      </c>
      <c r="G11" s="49" t="s">
        <v>20</v>
      </c>
      <c r="H11" s="34">
        <v>45226</v>
      </c>
      <c r="I11" s="32">
        <f ca="1">((TODAY()-H11))/7</f>
        <v>120.28571428571429</v>
      </c>
      <c r="J11" s="33">
        <v>45249</v>
      </c>
      <c r="K11" s="35">
        <v>20</v>
      </c>
      <c r="L11" s="35" t="s">
        <v>63</v>
      </c>
      <c r="M11" s="34">
        <v>45285</v>
      </c>
      <c r="N11" s="35">
        <v>24</v>
      </c>
      <c r="O11" s="35">
        <v>28</v>
      </c>
      <c r="P11" s="35">
        <v>29</v>
      </c>
      <c r="Q11" s="35">
        <v>28</v>
      </c>
      <c r="R11" s="35">
        <v>30.5</v>
      </c>
      <c r="S11" s="35">
        <v>31</v>
      </c>
      <c r="T11" s="35" t="s">
        <v>103</v>
      </c>
      <c r="U11" s="35"/>
      <c r="V11" s="35"/>
      <c r="W11" s="35" t="s">
        <v>104</v>
      </c>
    </row>
    <row r="12" spans="1:23" x14ac:dyDescent="0.35">
      <c r="L12" s="244"/>
      <c r="M12" s="244"/>
      <c r="N12" s="244"/>
      <c r="O12" s="244"/>
      <c r="P12" s="244"/>
      <c r="Q12" s="244"/>
      <c r="R12" s="244"/>
      <c r="S12" s="245"/>
      <c r="T12" s="246"/>
      <c r="U12" s="246"/>
    </row>
    <row r="13" spans="1:23" x14ac:dyDescent="0.35">
      <c r="A13" s="25" t="s">
        <v>118</v>
      </c>
      <c r="B13" s="51" t="s">
        <v>100</v>
      </c>
      <c r="C13" s="48" t="s">
        <v>119</v>
      </c>
      <c r="D13" s="28" t="s">
        <v>114</v>
      </c>
      <c r="E13" s="49" t="s">
        <v>18</v>
      </c>
      <c r="F13" s="49" t="s">
        <v>19</v>
      </c>
      <c r="G13" s="49" t="s">
        <v>20</v>
      </c>
      <c r="H13" s="34">
        <v>45226</v>
      </c>
      <c r="I13" s="32">
        <f ca="1">((TODAY()-H13))/7</f>
        <v>120.28571428571429</v>
      </c>
      <c r="J13" s="33">
        <v>45249</v>
      </c>
      <c r="K13" s="35">
        <v>22</v>
      </c>
      <c r="L13" s="35" t="s">
        <v>63</v>
      </c>
      <c r="M13" s="34">
        <v>45285</v>
      </c>
      <c r="N13" s="35">
        <v>26</v>
      </c>
      <c r="O13" s="35">
        <v>28</v>
      </c>
      <c r="P13" s="35">
        <v>28</v>
      </c>
      <c r="Q13" s="35">
        <v>30</v>
      </c>
      <c r="R13" s="35">
        <v>31</v>
      </c>
      <c r="S13" s="35">
        <v>32</v>
      </c>
      <c r="T13" s="35" t="s">
        <v>103</v>
      </c>
      <c r="U13" s="35"/>
      <c r="V13" s="35"/>
      <c r="W13" s="35"/>
    </row>
    <row r="14" spans="1:23" x14ac:dyDescent="0.35">
      <c r="A14" s="42"/>
      <c r="B14" s="51" t="s">
        <v>100</v>
      </c>
      <c r="C14" s="48" t="s">
        <v>120</v>
      </c>
      <c r="D14" s="28" t="s">
        <v>102</v>
      </c>
      <c r="E14" s="49" t="s">
        <v>18</v>
      </c>
      <c r="F14" s="49" t="s">
        <v>19</v>
      </c>
      <c r="G14" s="49" t="s">
        <v>20</v>
      </c>
      <c r="H14" s="58">
        <v>45231</v>
      </c>
      <c r="I14" s="32">
        <f ca="1">((TODAY()-H14))/7</f>
        <v>119.57142857142857</v>
      </c>
      <c r="J14" s="33">
        <v>45252</v>
      </c>
      <c r="K14" s="35">
        <v>20</v>
      </c>
      <c r="L14" s="35" t="s">
        <v>63</v>
      </c>
      <c r="M14" s="34">
        <v>45285</v>
      </c>
      <c r="N14" s="35">
        <v>25</v>
      </c>
      <c r="O14" s="35">
        <v>26</v>
      </c>
      <c r="P14" s="35">
        <v>28</v>
      </c>
      <c r="Q14" s="35">
        <v>28.5</v>
      </c>
      <c r="R14" s="35">
        <v>30</v>
      </c>
      <c r="S14" s="35">
        <v>32</v>
      </c>
      <c r="T14" s="35" t="s">
        <v>103</v>
      </c>
      <c r="U14" s="35"/>
      <c r="V14" s="35"/>
      <c r="W14" s="35"/>
    </row>
    <row r="15" spans="1:23" x14ac:dyDescent="0.35">
      <c r="L15" s="244"/>
      <c r="M15" s="244"/>
      <c r="N15" s="244"/>
      <c r="O15" s="244"/>
      <c r="P15" s="244"/>
      <c r="Q15" s="244"/>
      <c r="R15" s="244"/>
      <c r="S15" s="245"/>
      <c r="T15" s="246"/>
      <c r="U15" s="246"/>
    </row>
    <row r="16" spans="1:23" x14ac:dyDescent="0.35">
      <c r="A16" s="25" t="s">
        <v>121</v>
      </c>
      <c r="B16" s="51" t="s">
        <v>100</v>
      </c>
      <c r="C16" s="48" t="s">
        <v>122</v>
      </c>
      <c r="D16" s="28" t="s">
        <v>112</v>
      </c>
      <c r="E16" s="49" t="s">
        <v>18</v>
      </c>
      <c r="F16" s="49" t="s">
        <v>19</v>
      </c>
      <c r="G16" s="49" t="s">
        <v>20</v>
      </c>
      <c r="H16" s="58">
        <v>45231</v>
      </c>
      <c r="I16" s="32">
        <f ca="1">((TODAY()-H16))/7</f>
        <v>119.57142857142857</v>
      </c>
      <c r="J16" s="33">
        <v>45252</v>
      </c>
      <c r="K16" s="35">
        <v>22</v>
      </c>
      <c r="L16" s="35" t="s">
        <v>63</v>
      </c>
      <c r="M16" s="34">
        <v>45285</v>
      </c>
      <c r="N16" s="35">
        <v>27</v>
      </c>
      <c r="O16" s="35">
        <v>29</v>
      </c>
      <c r="P16" s="35">
        <v>29</v>
      </c>
      <c r="Q16" s="35">
        <v>30</v>
      </c>
      <c r="R16" s="35">
        <v>31.5</v>
      </c>
      <c r="S16" s="35">
        <v>33</v>
      </c>
      <c r="T16" s="35" t="s">
        <v>103</v>
      </c>
      <c r="U16" s="35"/>
      <c r="V16" s="35"/>
      <c r="W16" s="35"/>
    </row>
    <row r="17" spans="1:23" x14ac:dyDescent="0.35">
      <c r="A17" s="42"/>
      <c r="B17" s="51" t="s">
        <v>100</v>
      </c>
      <c r="C17" s="48" t="s">
        <v>123</v>
      </c>
      <c r="D17" s="28" t="s">
        <v>114</v>
      </c>
      <c r="E17" s="49" t="s">
        <v>18</v>
      </c>
      <c r="F17" s="49" t="s">
        <v>19</v>
      </c>
      <c r="G17" s="49" t="s">
        <v>20</v>
      </c>
      <c r="H17" s="58">
        <v>45231</v>
      </c>
      <c r="I17" s="32">
        <f ca="1">((TODAY()-H17))/7</f>
        <v>119.57142857142857</v>
      </c>
      <c r="J17" s="33">
        <v>45252</v>
      </c>
      <c r="K17" s="35">
        <v>22</v>
      </c>
      <c r="L17" s="35" t="s">
        <v>63</v>
      </c>
      <c r="M17" s="34">
        <v>45285</v>
      </c>
      <c r="N17" s="35">
        <v>26</v>
      </c>
      <c r="O17" s="35">
        <v>28</v>
      </c>
      <c r="P17" s="35">
        <v>29</v>
      </c>
      <c r="Q17" s="35">
        <v>29</v>
      </c>
      <c r="R17" s="35">
        <v>30.5</v>
      </c>
      <c r="S17" s="35">
        <v>32</v>
      </c>
      <c r="T17" s="35" t="s">
        <v>103</v>
      </c>
      <c r="U17" s="35"/>
      <c r="V17" s="35"/>
      <c r="W17" s="35"/>
    </row>
    <row r="18" spans="1:23" x14ac:dyDescent="0.35">
      <c r="A18" s="42"/>
      <c r="B18" s="51" t="s">
        <v>100</v>
      </c>
      <c r="C18" s="48" t="s">
        <v>124</v>
      </c>
      <c r="D18" s="28" t="s">
        <v>102</v>
      </c>
      <c r="E18" s="49" t="s">
        <v>18</v>
      </c>
      <c r="F18" s="49" t="s">
        <v>19</v>
      </c>
      <c r="G18" s="49" t="s">
        <v>20</v>
      </c>
      <c r="H18" s="58">
        <v>45231</v>
      </c>
      <c r="I18" s="32">
        <f ca="1">((TODAY()-H18))/7</f>
        <v>119.57142857142857</v>
      </c>
      <c r="J18" s="33">
        <v>45252</v>
      </c>
      <c r="K18" s="35">
        <v>21</v>
      </c>
      <c r="L18" s="35" t="s">
        <v>63</v>
      </c>
      <c r="M18" s="34">
        <v>45285</v>
      </c>
      <c r="N18" s="35">
        <v>26</v>
      </c>
      <c r="O18" s="35">
        <v>26</v>
      </c>
      <c r="P18" s="35">
        <v>30</v>
      </c>
      <c r="Q18" s="35">
        <v>29.4</v>
      </c>
      <c r="R18" s="35">
        <v>31.5</v>
      </c>
      <c r="S18" s="35">
        <v>33</v>
      </c>
      <c r="T18" s="35" t="s">
        <v>103</v>
      </c>
      <c r="U18" s="35"/>
      <c r="V18" s="35"/>
      <c r="W18" s="35"/>
    </row>
    <row r="19" spans="1:23" x14ac:dyDescent="0.35">
      <c r="A19" s="42"/>
      <c r="B19" s="51" t="s">
        <v>100</v>
      </c>
      <c r="C19" s="48" t="s">
        <v>125</v>
      </c>
      <c r="D19" s="28" t="s">
        <v>106</v>
      </c>
      <c r="E19" s="49" t="s">
        <v>18</v>
      </c>
      <c r="F19" s="49" t="s">
        <v>19</v>
      </c>
      <c r="G19" s="49" t="s">
        <v>20</v>
      </c>
      <c r="H19" s="58">
        <v>45231</v>
      </c>
      <c r="I19" s="32">
        <f ca="1">((TODAY()-H19))/7</f>
        <v>119.57142857142857</v>
      </c>
      <c r="J19" s="33">
        <v>45252</v>
      </c>
      <c r="K19" s="35">
        <v>22</v>
      </c>
      <c r="L19" s="35" t="s">
        <v>63</v>
      </c>
      <c r="M19" s="34">
        <v>45285</v>
      </c>
      <c r="N19" s="35">
        <v>29</v>
      </c>
      <c r="O19" s="35">
        <v>31</v>
      </c>
      <c r="P19" s="35">
        <v>33</v>
      </c>
      <c r="Q19" s="35">
        <v>32.5</v>
      </c>
      <c r="R19" s="35">
        <v>34.5</v>
      </c>
      <c r="S19" s="35">
        <v>35</v>
      </c>
      <c r="T19" s="35" t="s">
        <v>103</v>
      </c>
      <c r="U19" s="35"/>
      <c r="V19" s="35"/>
      <c r="W19" s="35"/>
    </row>
    <row r="20" spans="1:23" x14ac:dyDescent="0.35">
      <c r="A20" s="46"/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7"/>
      <c r="U20" s="47"/>
      <c r="V20" s="47"/>
      <c r="W20" s="47"/>
    </row>
    <row r="21" spans="1:23" x14ac:dyDescent="0.35">
      <c r="A21" s="25" t="s">
        <v>126</v>
      </c>
      <c r="B21" s="51" t="s">
        <v>100</v>
      </c>
      <c r="C21" s="48" t="s">
        <v>127</v>
      </c>
      <c r="D21" s="28" t="s">
        <v>112</v>
      </c>
      <c r="E21" s="49" t="s">
        <v>18</v>
      </c>
      <c r="F21" s="49" t="s">
        <v>19</v>
      </c>
      <c r="G21" s="49" t="s">
        <v>20</v>
      </c>
      <c r="H21" s="58">
        <v>45231</v>
      </c>
      <c r="I21" s="32">
        <f ca="1">((TODAY()-H21))/7</f>
        <v>119.57142857142857</v>
      </c>
      <c r="J21" s="33">
        <v>45252</v>
      </c>
      <c r="K21" s="35">
        <v>20</v>
      </c>
      <c r="L21" s="35" t="s">
        <v>128</v>
      </c>
      <c r="M21" s="34">
        <v>45285</v>
      </c>
      <c r="N21" s="35">
        <v>24</v>
      </c>
      <c r="O21" s="35">
        <v>27</v>
      </c>
      <c r="P21" s="35">
        <v>28</v>
      </c>
      <c r="Q21" s="35">
        <v>27.4</v>
      </c>
      <c r="R21" s="35">
        <v>27.5</v>
      </c>
      <c r="S21" s="35">
        <v>28</v>
      </c>
      <c r="T21" s="35" t="s">
        <v>103</v>
      </c>
      <c r="U21" s="35"/>
      <c r="V21" s="35" t="s">
        <v>129</v>
      </c>
      <c r="W21" s="35" t="s">
        <v>104</v>
      </c>
    </row>
    <row r="22" spans="1:23" x14ac:dyDescent="0.35">
      <c r="A22" s="42"/>
      <c r="B22" s="51" t="s">
        <v>100</v>
      </c>
      <c r="C22" s="48" t="s">
        <v>130</v>
      </c>
      <c r="D22" s="28" t="s">
        <v>114</v>
      </c>
      <c r="E22" s="49" t="s">
        <v>18</v>
      </c>
      <c r="F22" s="49" t="s">
        <v>19</v>
      </c>
      <c r="G22" s="49" t="s">
        <v>20</v>
      </c>
      <c r="H22" s="58">
        <v>45231</v>
      </c>
      <c r="I22" s="32">
        <f ca="1">((TODAY()-H22))/7</f>
        <v>119.57142857142857</v>
      </c>
      <c r="J22" s="33">
        <v>45252</v>
      </c>
      <c r="K22" s="35">
        <v>19</v>
      </c>
      <c r="L22" s="35" t="s">
        <v>128</v>
      </c>
      <c r="M22" s="34">
        <v>45285</v>
      </c>
      <c r="N22" s="35">
        <v>25</v>
      </c>
      <c r="O22" s="35">
        <v>25</v>
      </c>
      <c r="P22" s="35">
        <v>26</v>
      </c>
      <c r="Q22" s="35">
        <v>25.8</v>
      </c>
      <c r="R22" s="35">
        <v>25.6</v>
      </c>
      <c r="S22" s="35">
        <v>28</v>
      </c>
      <c r="T22" s="35" t="s">
        <v>103</v>
      </c>
      <c r="U22" s="35"/>
      <c r="V22" s="35" t="s">
        <v>129</v>
      </c>
      <c r="W22" s="35" t="s">
        <v>104</v>
      </c>
    </row>
    <row r="23" spans="1:23" x14ac:dyDescent="0.35">
      <c r="A23" s="42"/>
      <c r="B23" s="51" t="s">
        <v>100</v>
      </c>
      <c r="C23" s="48" t="s">
        <v>131</v>
      </c>
      <c r="D23" s="28" t="s">
        <v>102</v>
      </c>
      <c r="E23" s="49" t="s">
        <v>18</v>
      </c>
      <c r="F23" s="49" t="s">
        <v>19</v>
      </c>
      <c r="G23" s="49" t="s">
        <v>20</v>
      </c>
      <c r="H23" s="58">
        <v>45231</v>
      </c>
      <c r="I23" s="32">
        <f ca="1">((TODAY()-H23))/7</f>
        <v>119.57142857142857</v>
      </c>
      <c r="J23" s="33">
        <v>45252</v>
      </c>
      <c r="K23" s="35">
        <v>19</v>
      </c>
      <c r="L23" s="35" t="s">
        <v>128</v>
      </c>
      <c r="M23" s="34">
        <v>45285</v>
      </c>
      <c r="N23" s="35">
        <v>25</v>
      </c>
      <c r="O23" s="35">
        <v>25.5</v>
      </c>
      <c r="P23" s="35">
        <v>26</v>
      </c>
      <c r="Q23" s="35">
        <v>26</v>
      </c>
      <c r="R23" s="35">
        <v>27</v>
      </c>
      <c r="S23" s="35">
        <v>27</v>
      </c>
      <c r="T23" s="35" t="s">
        <v>103</v>
      </c>
      <c r="U23" s="35"/>
      <c r="V23" s="35" t="s">
        <v>129</v>
      </c>
      <c r="W23" s="35" t="s">
        <v>104</v>
      </c>
    </row>
    <row r="24" spans="1:23" x14ac:dyDescent="0.35">
      <c r="A24" s="42"/>
      <c r="B24" s="51" t="s">
        <v>100</v>
      </c>
      <c r="C24" s="48" t="s">
        <v>132</v>
      </c>
      <c r="D24" s="28" t="s">
        <v>116</v>
      </c>
      <c r="E24" s="49" t="s">
        <v>18</v>
      </c>
      <c r="F24" s="49" t="s">
        <v>19</v>
      </c>
      <c r="G24" s="49" t="s">
        <v>20</v>
      </c>
      <c r="H24" s="58">
        <v>45231</v>
      </c>
      <c r="I24" s="32">
        <f ca="1">((TODAY()-H24))/7</f>
        <v>119.57142857142857</v>
      </c>
      <c r="J24" s="33">
        <v>45252</v>
      </c>
      <c r="K24" s="35">
        <v>19</v>
      </c>
      <c r="L24" s="35" t="s">
        <v>128</v>
      </c>
      <c r="M24" s="34">
        <v>45285</v>
      </c>
      <c r="N24" s="35">
        <v>25</v>
      </c>
      <c r="O24" s="35">
        <v>28</v>
      </c>
      <c r="P24" s="35">
        <v>30</v>
      </c>
      <c r="Q24" s="35">
        <v>31.5</v>
      </c>
      <c r="R24" s="49" t="s">
        <v>133</v>
      </c>
      <c r="S24" s="49"/>
      <c r="T24" s="49" t="s">
        <v>134</v>
      </c>
      <c r="U24" s="35"/>
      <c r="V24" s="49"/>
      <c r="W24" s="49"/>
    </row>
    <row r="25" spans="1:23" x14ac:dyDescent="0.35">
      <c r="L25" s="244"/>
      <c r="M25" s="244"/>
      <c r="N25" s="244"/>
      <c r="O25" s="244"/>
      <c r="P25" s="244"/>
      <c r="Q25" s="244"/>
      <c r="R25" s="244"/>
      <c r="S25" s="245"/>
      <c r="T25" s="246"/>
      <c r="U25" s="246"/>
      <c r="V25" s="54"/>
      <c r="W25" s="54"/>
    </row>
    <row r="26" spans="1:23" x14ac:dyDescent="0.35">
      <c r="A26" s="25" t="s">
        <v>135</v>
      </c>
      <c r="B26" s="51" t="s">
        <v>100</v>
      </c>
      <c r="C26" s="48" t="s">
        <v>136</v>
      </c>
      <c r="D26" s="28" t="s">
        <v>112</v>
      </c>
      <c r="E26" s="49" t="s">
        <v>18</v>
      </c>
      <c r="F26" s="49" t="s">
        <v>19</v>
      </c>
      <c r="G26" s="49" t="s">
        <v>20</v>
      </c>
      <c r="H26" s="58">
        <v>45231</v>
      </c>
      <c r="I26" s="32">
        <f ca="1">((TODAY()-H26))/7</f>
        <v>119.57142857142857</v>
      </c>
      <c r="J26" s="33">
        <v>45252</v>
      </c>
      <c r="K26" s="35">
        <v>19</v>
      </c>
      <c r="L26" s="35" t="s">
        <v>128</v>
      </c>
      <c r="M26" s="34">
        <v>45285</v>
      </c>
      <c r="N26" s="35">
        <v>26</v>
      </c>
      <c r="O26" s="35">
        <v>28</v>
      </c>
      <c r="P26" s="35">
        <v>27</v>
      </c>
      <c r="Q26" s="35">
        <v>27.5</v>
      </c>
      <c r="R26" s="35">
        <v>30.5</v>
      </c>
      <c r="S26" s="35">
        <v>30</v>
      </c>
      <c r="T26" s="35" t="s">
        <v>103</v>
      </c>
      <c r="U26" s="35"/>
      <c r="V26" s="35" t="s">
        <v>129</v>
      </c>
      <c r="W26" s="35" t="s">
        <v>104</v>
      </c>
    </row>
    <row r="27" spans="1:23" x14ac:dyDescent="0.35">
      <c r="A27" s="42"/>
      <c r="B27" s="51" t="s">
        <v>100</v>
      </c>
      <c r="C27" s="48" t="s">
        <v>137</v>
      </c>
      <c r="D27" s="28" t="s">
        <v>114</v>
      </c>
      <c r="E27" s="49" t="s">
        <v>18</v>
      </c>
      <c r="F27" s="49" t="s">
        <v>19</v>
      </c>
      <c r="G27" s="49" t="s">
        <v>20</v>
      </c>
      <c r="H27" s="58">
        <v>45231</v>
      </c>
      <c r="I27" s="32">
        <f ca="1">((TODAY()-H27))/7</f>
        <v>119.57142857142857</v>
      </c>
      <c r="J27" s="33">
        <v>45252</v>
      </c>
      <c r="K27" s="35">
        <v>21</v>
      </c>
      <c r="L27" s="35" t="s">
        <v>128</v>
      </c>
      <c r="M27" s="34">
        <v>45285</v>
      </c>
      <c r="N27" s="35">
        <v>27</v>
      </c>
      <c r="O27" s="35">
        <v>29</v>
      </c>
      <c r="P27" s="35">
        <v>29</v>
      </c>
      <c r="Q27" s="35">
        <v>28.5</v>
      </c>
      <c r="R27" s="35">
        <v>29.5</v>
      </c>
      <c r="S27" s="49"/>
      <c r="T27" s="49" t="s">
        <v>138</v>
      </c>
      <c r="U27" s="49"/>
      <c r="V27" s="49" t="s">
        <v>139</v>
      </c>
      <c r="W27" s="49"/>
    </row>
    <row r="28" spans="1:23" x14ac:dyDescent="0.35">
      <c r="A28" s="42"/>
      <c r="B28" s="51" t="s">
        <v>100</v>
      </c>
      <c r="C28" s="48" t="s">
        <v>140</v>
      </c>
      <c r="D28" s="28" t="s">
        <v>102</v>
      </c>
      <c r="E28" s="49" t="s">
        <v>18</v>
      </c>
      <c r="F28" s="49" t="s">
        <v>19</v>
      </c>
      <c r="G28" s="49" t="s">
        <v>20</v>
      </c>
      <c r="H28" s="58">
        <v>45231</v>
      </c>
      <c r="I28" s="32">
        <f ca="1">((TODAY()-H28))/7</f>
        <v>119.57142857142857</v>
      </c>
      <c r="J28" s="33">
        <v>45252</v>
      </c>
      <c r="K28" s="35">
        <v>23</v>
      </c>
      <c r="L28" s="35" t="s">
        <v>128</v>
      </c>
      <c r="M28" s="34">
        <v>45285</v>
      </c>
      <c r="N28" s="35">
        <v>29</v>
      </c>
      <c r="O28" s="35">
        <v>26</v>
      </c>
      <c r="P28" s="35">
        <v>30</v>
      </c>
      <c r="Q28" s="35">
        <v>29.5</v>
      </c>
      <c r="R28" s="35">
        <v>31</v>
      </c>
      <c r="S28" s="49"/>
      <c r="T28" s="35" t="s">
        <v>141</v>
      </c>
      <c r="U28" s="35"/>
      <c r="V28" s="49" t="s">
        <v>139</v>
      </c>
      <c r="W28" s="35" t="s">
        <v>142</v>
      </c>
    </row>
    <row r="29" spans="1:23" x14ac:dyDescent="0.35">
      <c r="A29" s="42"/>
      <c r="B29" s="51" t="s">
        <v>100</v>
      </c>
      <c r="C29" s="48" t="s">
        <v>143</v>
      </c>
      <c r="D29" s="28" t="s">
        <v>116</v>
      </c>
      <c r="E29" s="49" t="s">
        <v>18</v>
      </c>
      <c r="F29" s="49" t="s">
        <v>19</v>
      </c>
      <c r="G29" s="49" t="s">
        <v>20</v>
      </c>
      <c r="H29" s="58">
        <v>45231</v>
      </c>
      <c r="I29" s="32">
        <f ca="1">((TODAY()-H29))/7</f>
        <v>119.57142857142857</v>
      </c>
      <c r="J29" s="33">
        <v>45252</v>
      </c>
      <c r="K29" s="35">
        <v>21</v>
      </c>
      <c r="L29" s="35" t="s">
        <v>128</v>
      </c>
      <c r="M29" s="34">
        <v>45285</v>
      </c>
      <c r="N29" s="35">
        <v>27</v>
      </c>
      <c r="O29" s="35">
        <v>29</v>
      </c>
      <c r="P29" s="35">
        <v>29</v>
      </c>
      <c r="Q29" s="35">
        <v>29.5</v>
      </c>
      <c r="R29" s="35">
        <v>30.5</v>
      </c>
      <c r="S29" s="49"/>
      <c r="T29" s="49" t="s">
        <v>144</v>
      </c>
      <c r="U29" s="35"/>
      <c r="V29" s="49" t="s">
        <v>139</v>
      </c>
      <c r="W29" s="35"/>
    </row>
    <row r="30" spans="1:23" x14ac:dyDescent="0.35">
      <c r="B30" s="51" t="s">
        <v>100</v>
      </c>
      <c r="C30" s="48" t="s">
        <v>145</v>
      </c>
      <c r="D30" s="28" t="s">
        <v>106</v>
      </c>
      <c r="E30" s="49" t="s">
        <v>18</v>
      </c>
      <c r="F30" s="49" t="s">
        <v>19</v>
      </c>
      <c r="G30" s="49" t="s">
        <v>20</v>
      </c>
      <c r="H30" s="58">
        <v>45231</v>
      </c>
      <c r="I30" s="32">
        <f ca="1">((TODAY()-H30))/7</f>
        <v>119.57142857142857</v>
      </c>
      <c r="J30" s="33">
        <v>45252</v>
      </c>
      <c r="K30" s="35">
        <v>21</v>
      </c>
      <c r="L30" s="35" t="s">
        <v>128</v>
      </c>
      <c r="M30" s="34">
        <v>45285</v>
      </c>
      <c r="N30" s="35">
        <v>27</v>
      </c>
      <c r="O30" s="35">
        <v>28</v>
      </c>
      <c r="P30" s="35">
        <v>28</v>
      </c>
      <c r="Q30" s="35">
        <v>27.5</v>
      </c>
      <c r="R30" s="35">
        <v>29.5</v>
      </c>
      <c r="S30" s="35">
        <v>28</v>
      </c>
      <c r="T30" s="35" t="s">
        <v>103</v>
      </c>
      <c r="U30" s="35"/>
      <c r="V30" s="35" t="s">
        <v>129</v>
      </c>
      <c r="W30" s="35" t="s">
        <v>104</v>
      </c>
    </row>
    <row r="31" spans="1:23" x14ac:dyDescent="0.35">
      <c r="L31" s="244"/>
      <c r="M31" s="244"/>
      <c r="N31" s="244"/>
      <c r="O31" s="244"/>
      <c r="P31" s="244"/>
      <c r="Q31" s="244"/>
      <c r="R31" s="244"/>
      <c r="S31" s="245"/>
      <c r="T31" s="246"/>
      <c r="U31" s="246"/>
      <c r="V31" s="247"/>
      <c r="W31" s="247"/>
    </row>
    <row r="32" spans="1:23" x14ac:dyDescent="0.35">
      <c r="A32" s="25" t="s">
        <v>146</v>
      </c>
      <c r="B32" s="51" t="s">
        <v>100</v>
      </c>
      <c r="C32" s="48" t="s">
        <v>147</v>
      </c>
      <c r="D32" s="28" t="s">
        <v>112</v>
      </c>
      <c r="E32" s="49" t="s">
        <v>18</v>
      </c>
      <c r="F32" s="49" t="s">
        <v>19</v>
      </c>
      <c r="G32" s="49" t="s">
        <v>20</v>
      </c>
      <c r="H32" s="58">
        <v>45231</v>
      </c>
      <c r="I32" s="32">
        <f ca="1">((TODAY()-H32))/7</f>
        <v>119.57142857142857</v>
      </c>
      <c r="J32" s="33">
        <v>45252</v>
      </c>
      <c r="K32" s="35">
        <v>20</v>
      </c>
      <c r="L32" s="35" t="s">
        <v>128</v>
      </c>
      <c r="M32" s="34">
        <v>45285</v>
      </c>
      <c r="N32" s="35">
        <v>27</v>
      </c>
      <c r="O32" s="35">
        <v>28</v>
      </c>
      <c r="P32" s="35">
        <v>29</v>
      </c>
      <c r="Q32" s="35">
        <v>28.5</v>
      </c>
      <c r="R32" s="35">
        <v>28.5</v>
      </c>
      <c r="S32" s="35">
        <v>28</v>
      </c>
      <c r="T32" s="35" t="s">
        <v>103</v>
      </c>
      <c r="U32" s="35"/>
      <c r="V32" s="35"/>
      <c r="W32" s="35" t="s">
        <v>104</v>
      </c>
    </row>
    <row r="33" spans="1:23" x14ac:dyDescent="0.35">
      <c r="A33" s="42"/>
      <c r="B33" s="51" t="s">
        <v>100</v>
      </c>
      <c r="C33" s="48" t="s">
        <v>148</v>
      </c>
      <c r="D33" s="28" t="s">
        <v>114</v>
      </c>
      <c r="E33" s="49" t="s">
        <v>18</v>
      </c>
      <c r="F33" s="49" t="s">
        <v>19</v>
      </c>
      <c r="G33" s="49" t="s">
        <v>20</v>
      </c>
      <c r="H33" s="58">
        <v>45231</v>
      </c>
      <c r="I33" s="32">
        <f ca="1">((TODAY()-H33))/7</f>
        <v>119.57142857142857</v>
      </c>
      <c r="J33" s="33">
        <v>45252</v>
      </c>
      <c r="K33" s="35">
        <v>21</v>
      </c>
      <c r="L33" s="35" t="s">
        <v>128</v>
      </c>
      <c r="M33" s="34">
        <v>45285</v>
      </c>
      <c r="N33" s="35">
        <v>28</v>
      </c>
      <c r="O33" s="35">
        <v>28</v>
      </c>
      <c r="P33" s="35">
        <v>30</v>
      </c>
      <c r="Q33" s="35">
        <v>29.5</v>
      </c>
      <c r="R33" s="35">
        <v>30</v>
      </c>
      <c r="S33" s="35">
        <v>30</v>
      </c>
      <c r="T33" s="35" t="s">
        <v>103</v>
      </c>
      <c r="U33" s="35"/>
      <c r="V33" s="35"/>
      <c r="W33" s="35" t="s">
        <v>104</v>
      </c>
    </row>
    <row r="34" spans="1:23" x14ac:dyDescent="0.35">
      <c r="A34" s="42"/>
      <c r="B34" s="51" t="s">
        <v>100</v>
      </c>
      <c r="C34" s="48" t="s">
        <v>149</v>
      </c>
      <c r="D34" s="28" t="s">
        <v>102</v>
      </c>
      <c r="E34" s="49" t="s">
        <v>18</v>
      </c>
      <c r="F34" s="49" t="s">
        <v>19</v>
      </c>
      <c r="G34" s="49" t="s">
        <v>20</v>
      </c>
      <c r="H34" s="58">
        <v>45231</v>
      </c>
      <c r="I34" s="32">
        <f ca="1">((TODAY()-H34))/7</f>
        <v>119.57142857142857</v>
      </c>
      <c r="J34" s="33">
        <v>45252</v>
      </c>
      <c r="K34" s="35">
        <v>20</v>
      </c>
      <c r="L34" s="35" t="s">
        <v>128</v>
      </c>
      <c r="M34" s="34">
        <v>45285</v>
      </c>
      <c r="N34" s="35">
        <v>28</v>
      </c>
      <c r="O34" s="35">
        <v>28</v>
      </c>
      <c r="P34" s="35">
        <v>29</v>
      </c>
      <c r="Q34" s="35">
        <v>29.5</v>
      </c>
      <c r="R34" s="35">
        <v>29.5</v>
      </c>
      <c r="S34" s="49"/>
      <c r="T34" s="49" t="s">
        <v>150</v>
      </c>
      <c r="U34" s="49"/>
      <c r="V34" s="49"/>
      <c r="W34" s="49"/>
    </row>
    <row r="35" spans="1:23" x14ac:dyDescent="0.35">
      <c r="B35" s="51" t="s">
        <v>100</v>
      </c>
      <c r="C35" s="48" t="s">
        <v>151</v>
      </c>
      <c r="D35" s="28" t="s">
        <v>116</v>
      </c>
      <c r="E35" s="49" t="s">
        <v>18</v>
      </c>
      <c r="F35" s="49" t="s">
        <v>19</v>
      </c>
      <c r="G35" s="49" t="s">
        <v>20</v>
      </c>
      <c r="H35" s="58">
        <v>45231</v>
      </c>
      <c r="I35" s="32">
        <f ca="1">((TODAY()-H35))/7</f>
        <v>119.57142857142857</v>
      </c>
      <c r="J35" s="33">
        <v>45252</v>
      </c>
      <c r="K35" s="35">
        <v>21</v>
      </c>
      <c r="L35" s="35" t="s">
        <v>128</v>
      </c>
      <c r="M35" s="34">
        <v>45285</v>
      </c>
      <c r="N35" s="35">
        <v>27</v>
      </c>
      <c r="O35" s="35">
        <v>28</v>
      </c>
      <c r="P35" s="35">
        <v>29</v>
      </c>
      <c r="Q35" s="35">
        <v>28.5</v>
      </c>
      <c r="R35" s="35">
        <v>29.5</v>
      </c>
      <c r="S35" s="35">
        <v>30</v>
      </c>
      <c r="T35" s="35" t="s">
        <v>103</v>
      </c>
      <c r="U35" s="35"/>
      <c r="V35" s="35"/>
      <c r="W35" s="35" t="s">
        <v>104</v>
      </c>
    </row>
    <row r="36" spans="1:23" x14ac:dyDescent="0.35">
      <c r="A36" s="42"/>
      <c r="B36" s="51" t="s">
        <v>100</v>
      </c>
      <c r="C36" s="48" t="s">
        <v>152</v>
      </c>
      <c r="D36" s="28" t="s">
        <v>106</v>
      </c>
      <c r="E36" s="49" t="s">
        <v>18</v>
      </c>
      <c r="F36" s="49" t="s">
        <v>19</v>
      </c>
      <c r="G36" s="49" t="s">
        <v>20</v>
      </c>
      <c r="H36" s="58">
        <v>45231</v>
      </c>
      <c r="I36" s="32">
        <f ca="1">((TODAY()-H36))/7</f>
        <v>119.57142857142857</v>
      </c>
      <c r="J36" s="33">
        <v>45252</v>
      </c>
      <c r="K36" s="35">
        <v>19</v>
      </c>
      <c r="L36" s="35" t="s">
        <v>128</v>
      </c>
      <c r="M36" s="34">
        <v>45285</v>
      </c>
      <c r="N36" s="35">
        <v>25</v>
      </c>
      <c r="O36" s="35">
        <v>27</v>
      </c>
      <c r="P36" s="35">
        <v>26</v>
      </c>
      <c r="Q36" s="35">
        <v>24.5</v>
      </c>
      <c r="R36" s="35">
        <v>25.5</v>
      </c>
      <c r="S36" s="35">
        <v>27</v>
      </c>
      <c r="T36" s="35" t="s">
        <v>103</v>
      </c>
      <c r="U36" s="35"/>
      <c r="V36" s="35"/>
      <c r="W36" s="35" t="s">
        <v>104</v>
      </c>
    </row>
    <row r="37" spans="1:23" s="46" customFormat="1" x14ac:dyDescent="0.35">
      <c r="T37" s="47"/>
      <c r="U37" s="47"/>
      <c r="V37" s="47"/>
      <c r="W37" s="47"/>
    </row>
    <row r="38" spans="1:23" s="46" customFormat="1" x14ac:dyDescent="0.35">
      <c r="T38" s="47"/>
      <c r="U38" s="47"/>
      <c r="V38" s="47"/>
      <c r="W38" s="47"/>
    </row>
    <row r="39" spans="1:23" s="46" customFormat="1" x14ac:dyDescent="0.35">
      <c r="T39" s="47"/>
      <c r="U39" s="47"/>
      <c r="V39" s="47"/>
      <c r="W39" s="47"/>
    </row>
    <row r="40" spans="1:23" x14ac:dyDescent="0.35">
      <c r="A40" s="25" t="s">
        <v>153</v>
      </c>
      <c r="B40" s="26" t="s">
        <v>100</v>
      </c>
      <c r="C40" s="66" t="s">
        <v>154</v>
      </c>
      <c r="D40" s="28" t="s">
        <v>112</v>
      </c>
      <c r="E40" s="60" t="s">
        <v>18</v>
      </c>
      <c r="F40" s="60" t="s">
        <v>19</v>
      </c>
      <c r="G40" s="60" t="s">
        <v>155</v>
      </c>
      <c r="H40" s="58">
        <v>45219</v>
      </c>
      <c r="I40" s="32">
        <f ca="1">((TODAY()-H40))/7</f>
        <v>121.28571428571429</v>
      </c>
      <c r="J40" s="33">
        <v>45242</v>
      </c>
      <c r="K40" s="35">
        <v>17</v>
      </c>
      <c r="L40" s="35" t="s">
        <v>63</v>
      </c>
      <c r="M40" s="34">
        <v>45285</v>
      </c>
      <c r="N40" s="35">
        <v>20</v>
      </c>
      <c r="O40" s="35">
        <v>21</v>
      </c>
      <c r="P40" s="35">
        <v>22</v>
      </c>
      <c r="Q40" s="35">
        <v>21.7</v>
      </c>
      <c r="R40" s="35">
        <v>22.5</v>
      </c>
      <c r="S40" s="35">
        <v>23</v>
      </c>
      <c r="T40" s="35" t="s">
        <v>156</v>
      </c>
      <c r="U40" s="35"/>
      <c r="V40" s="35"/>
      <c r="W40" s="35" t="s">
        <v>157</v>
      </c>
    </row>
    <row r="41" spans="1:23" x14ac:dyDescent="0.35">
      <c r="A41" s="42"/>
      <c r="B41" s="26" t="s">
        <v>100</v>
      </c>
      <c r="C41" s="66" t="s">
        <v>158</v>
      </c>
      <c r="D41" s="28" t="s">
        <v>114</v>
      </c>
      <c r="E41" s="60" t="s">
        <v>18</v>
      </c>
      <c r="F41" s="60" t="s">
        <v>19</v>
      </c>
      <c r="G41" s="60" t="s">
        <v>155</v>
      </c>
      <c r="H41" s="58">
        <v>45219</v>
      </c>
      <c r="I41" s="32">
        <f ca="1">((TODAY()-H41))/7</f>
        <v>121.28571428571429</v>
      </c>
      <c r="J41" s="33">
        <v>45242</v>
      </c>
      <c r="K41" s="35">
        <v>17</v>
      </c>
      <c r="L41" s="35" t="s">
        <v>63</v>
      </c>
      <c r="M41" s="34">
        <v>45285</v>
      </c>
      <c r="N41" s="35">
        <v>20</v>
      </c>
      <c r="O41" s="35">
        <v>20</v>
      </c>
      <c r="P41" s="35">
        <v>21</v>
      </c>
      <c r="Q41" s="35">
        <v>22</v>
      </c>
      <c r="R41" s="35">
        <v>22</v>
      </c>
      <c r="S41" s="35">
        <v>23</v>
      </c>
      <c r="T41" s="35" t="s">
        <v>156</v>
      </c>
      <c r="U41" s="35"/>
      <c r="V41" s="35"/>
      <c r="W41" s="35" t="s">
        <v>157</v>
      </c>
    </row>
    <row r="42" spans="1:23" x14ac:dyDescent="0.35">
      <c r="B42" s="26" t="s">
        <v>100</v>
      </c>
      <c r="C42" s="66" t="s">
        <v>159</v>
      </c>
      <c r="D42" s="28" t="s">
        <v>102</v>
      </c>
      <c r="E42" s="60" t="s">
        <v>18</v>
      </c>
      <c r="F42" s="60" t="s">
        <v>19</v>
      </c>
      <c r="G42" s="60" t="s">
        <v>155</v>
      </c>
      <c r="H42" s="58">
        <v>45226</v>
      </c>
      <c r="I42" s="32">
        <f ca="1">((TODAY()-H42))/7</f>
        <v>120.28571428571429</v>
      </c>
      <c r="J42" s="33">
        <v>45249</v>
      </c>
      <c r="K42" s="35">
        <v>16</v>
      </c>
      <c r="L42" s="35" t="s">
        <v>63</v>
      </c>
      <c r="M42" s="34">
        <v>45285</v>
      </c>
      <c r="N42" s="35">
        <v>21</v>
      </c>
      <c r="O42" s="35">
        <v>22</v>
      </c>
      <c r="P42" s="35">
        <v>26</v>
      </c>
      <c r="Q42" s="35">
        <v>26.5</v>
      </c>
      <c r="R42" s="35">
        <v>28</v>
      </c>
      <c r="S42" s="35">
        <v>30</v>
      </c>
      <c r="T42" s="35" t="s">
        <v>156</v>
      </c>
      <c r="U42" s="35"/>
      <c r="V42" s="35"/>
      <c r="W42" s="35" t="s">
        <v>157</v>
      </c>
    </row>
    <row r="43" spans="1:23" x14ac:dyDescent="0.35">
      <c r="A43" s="42"/>
      <c r="B43" s="26" t="s">
        <v>100</v>
      </c>
      <c r="C43" s="66" t="s">
        <v>160</v>
      </c>
      <c r="D43" s="28" t="s">
        <v>161</v>
      </c>
      <c r="E43" s="60" t="s">
        <v>18</v>
      </c>
      <c r="F43" s="60" t="s">
        <v>19</v>
      </c>
      <c r="G43" s="60" t="s">
        <v>155</v>
      </c>
      <c r="H43" s="58">
        <v>45231</v>
      </c>
      <c r="I43" s="32">
        <f ca="1">((TODAY()-H43))/7</f>
        <v>119.57142857142857</v>
      </c>
      <c r="J43" s="33">
        <v>45252</v>
      </c>
      <c r="K43" s="35">
        <v>17</v>
      </c>
      <c r="L43" s="35" t="s">
        <v>63</v>
      </c>
      <c r="M43" s="34">
        <v>45285</v>
      </c>
      <c r="N43" s="35">
        <v>20</v>
      </c>
      <c r="O43" s="35">
        <v>22</v>
      </c>
      <c r="P43" s="35">
        <v>23</v>
      </c>
      <c r="Q43" s="35">
        <v>22.5</v>
      </c>
      <c r="R43" s="35">
        <v>24.5</v>
      </c>
      <c r="S43" s="35">
        <v>25</v>
      </c>
      <c r="T43" s="35" t="s">
        <v>156</v>
      </c>
      <c r="U43" s="35"/>
      <c r="V43" s="35"/>
      <c r="W43" s="35" t="s">
        <v>157</v>
      </c>
    </row>
    <row r="44" spans="1:23" x14ac:dyDescent="0.35">
      <c r="L44" s="244"/>
      <c r="M44" s="244"/>
      <c r="N44" s="244"/>
      <c r="O44" s="244"/>
      <c r="P44" s="244"/>
      <c r="Q44" s="244"/>
      <c r="R44" s="244"/>
      <c r="S44" s="245"/>
      <c r="T44" s="246"/>
      <c r="U44" s="246"/>
    </row>
    <row r="45" spans="1:23" x14ac:dyDescent="0.35">
      <c r="A45" s="25" t="s">
        <v>162</v>
      </c>
      <c r="B45" s="26" t="s">
        <v>100</v>
      </c>
      <c r="C45" s="66" t="s">
        <v>163</v>
      </c>
      <c r="D45" s="28" t="s">
        <v>106</v>
      </c>
      <c r="E45" s="60" t="s">
        <v>18</v>
      </c>
      <c r="F45" s="60" t="s">
        <v>19</v>
      </c>
      <c r="G45" s="60" t="s">
        <v>155</v>
      </c>
      <c r="H45" s="58">
        <v>45231</v>
      </c>
      <c r="I45" s="32">
        <f ca="1">((TODAY()-H45))/7</f>
        <v>119.57142857142857</v>
      </c>
      <c r="J45" s="33">
        <v>45252</v>
      </c>
      <c r="K45" s="35">
        <v>17</v>
      </c>
      <c r="L45" s="35" t="s">
        <v>63</v>
      </c>
      <c r="M45" s="34">
        <v>45285</v>
      </c>
      <c r="N45" s="35">
        <v>19</v>
      </c>
      <c r="O45" s="35">
        <v>21</v>
      </c>
      <c r="P45" s="35">
        <v>21</v>
      </c>
      <c r="Q45" s="35">
        <v>20.6</v>
      </c>
      <c r="R45" s="35">
        <v>22.5</v>
      </c>
      <c r="S45" s="35">
        <v>23</v>
      </c>
      <c r="T45" s="35"/>
      <c r="U45" s="35"/>
      <c r="V45" s="35"/>
      <c r="W45" s="35"/>
    </row>
    <row r="46" spans="1:23" x14ac:dyDescent="0.35">
      <c r="A46" s="42"/>
      <c r="B46" s="26" t="s">
        <v>100</v>
      </c>
      <c r="C46" s="66" t="s">
        <v>164</v>
      </c>
      <c r="D46" s="28" t="s">
        <v>165</v>
      </c>
      <c r="E46" s="60" t="s">
        <v>18</v>
      </c>
      <c r="F46" s="60" t="s">
        <v>19</v>
      </c>
      <c r="G46" s="60" t="s">
        <v>155</v>
      </c>
      <c r="H46" s="58">
        <v>45231</v>
      </c>
      <c r="I46" s="32">
        <f ca="1">((TODAY()-H46))/7</f>
        <v>119.57142857142857</v>
      </c>
      <c r="J46" s="33">
        <v>45252</v>
      </c>
      <c r="K46" s="35">
        <v>16</v>
      </c>
      <c r="L46" s="35" t="s">
        <v>63</v>
      </c>
      <c r="M46" s="34">
        <v>45285</v>
      </c>
      <c r="N46" s="35">
        <v>19</v>
      </c>
      <c r="O46" s="35">
        <v>22</v>
      </c>
      <c r="P46" s="35">
        <v>22</v>
      </c>
      <c r="Q46" s="35">
        <v>22</v>
      </c>
      <c r="R46" s="35">
        <v>22.5</v>
      </c>
      <c r="S46" s="35">
        <v>23</v>
      </c>
      <c r="T46" s="35"/>
      <c r="U46" s="35"/>
      <c r="V46" s="35"/>
      <c r="W46" s="35"/>
    </row>
    <row r="47" spans="1:23" x14ac:dyDescent="0.35">
      <c r="A47" s="42"/>
      <c r="B47" s="26" t="s">
        <v>100</v>
      </c>
      <c r="C47" s="66" t="s">
        <v>166</v>
      </c>
      <c r="D47" s="28" t="s">
        <v>116</v>
      </c>
      <c r="E47" s="60" t="s">
        <v>18</v>
      </c>
      <c r="F47" s="60" t="s">
        <v>19</v>
      </c>
      <c r="G47" s="60" t="s">
        <v>155</v>
      </c>
      <c r="H47" s="58">
        <v>45231</v>
      </c>
      <c r="I47" s="32">
        <f ca="1">((TODAY()-H47))/7</f>
        <v>119.57142857142857</v>
      </c>
      <c r="J47" s="33">
        <v>45252</v>
      </c>
      <c r="K47" s="35">
        <v>16</v>
      </c>
      <c r="L47" s="35" t="s">
        <v>63</v>
      </c>
      <c r="M47" s="34">
        <v>45285</v>
      </c>
      <c r="N47" s="35">
        <v>19</v>
      </c>
      <c r="O47" s="35">
        <v>20</v>
      </c>
      <c r="P47" s="35">
        <v>21</v>
      </c>
      <c r="Q47" s="35">
        <v>20.5</v>
      </c>
      <c r="R47" s="35">
        <v>22</v>
      </c>
      <c r="S47" s="35">
        <v>22</v>
      </c>
      <c r="T47" s="35"/>
      <c r="U47" s="35"/>
      <c r="V47" s="35"/>
      <c r="W47" s="35"/>
    </row>
    <row r="48" spans="1:23" s="248" customFormat="1" x14ac:dyDescent="0.35">
      <c r="M48" s="218"/>
      <c r="T48" s="249"/>
      <c r="U48" s="249"/>
      <c r="V48" s="249"/>
      <c r="W48" s="249"/>
    </row>
    <row r="49" spans="1:23" s="248" customFormat="1" x14ac:dyDescent="0.35">
      <c r="M49" s="218"/>
      <c r="T49" s="249"/>
      <c r="U49" s="249"/>
      <c r="V49" s="249"/>
      <c r="W49" s="249"/>
    </row>
    <row r="50" spans="1:23" x14ac:dyDescent="0.35">
      <c r="A50" s="25" t="s">
        <v>167</v>
      </c>
      <c r="B50" s="250" t="s">
        <v>100</v>
      </c>
      <c r="C50" s="251" t="s">
        <v>168</v>
      </c>
      <c r="D50" s="251" t="s">
        <v>114</v>
      </c>
      <c r="E50" s="252" t="s">
        <v>18</v>
      </c>
      <c r="F50" s="252" t="s">
        <v>169</v>
      </c>
      <c r="G50" s="252" t="s">
        <v>155</v>
      </c>
      <c r="H50" s="58">
        <v>45231</v>
      </c>
      <c r="I50" s="32">
        <f ca="1">((TODAY()-H50))/7</f>
        <v>119.57142857142857</v>
      </c>
      <c r="J50" s="33">
        <v>45252</v>
      </c>
      <c r="K50" s="35">
        <v>15</v>
      </c>
      <c r="L50" s="35" t="s">
        <v>128</v>
      </c>
      <c r="M50" s="34">
        <v>45285</v>
      </c>
      <c r="N50" s="35">
        <v>20</v>
      </c>
      <c r="O50" s="35">
        <v>22</v>
      </c>
      <c r="P50" s="35">
        <v>23</v>
      </c>
      <c r="Q50" s="49" t="s">
        <v>133</v>
      </c>
      <c r="R50" s="49" t="s">
        <v>133</v>
      </c>
      <c r="S50" s="49"/>
      <c r="T50" s="49" t="s">
        <v>134</v>
      </c>
      <c r="U50" s="49"/>
      <c r="V50" s="41" t="s">
        <v>170</v>
      </c>
      <c r="W50" s="41"/>
    </row>
    <row r="51" spans="1:23" x14ac:dyDescent="0.35">
      <c r="A51" s="42"/>
      <c r="B51" s="26" t="s">
        <v>100</v>
      </c>
      <c r="C51" s="66" t="s">
        <v>171</v>
      </c>
      <c r="D51" s="28" t="s">
        <v>116</v>
      </c>
      <c r="E51" s="60" t="s">
        <v>18</v>
      </c>
      <c r="F51" s="60" t="s">
        <v>19</v>
      </c>
      <c r="G51" s="60" t="s">
        <v>155</v>
      </c>
      <c r="H51" s="58">
        <v>45231</v>
      </c>
      <c r="I51" s="32">
        <f ca="1">((TODAY()-H51))/7</f>
        <v>119.57142857142857</v>
      </c>
      <c r="J51" s="33">
        <v>45252</v>
      </c>
      <c r="K51" s="35">
        <v>16</v>
      </c>
      <c r="L51" s="35" t="s">
        <v>128</v>
      </c>
      <c r="M51" s="34">
        <v>45285</v>
      </c>
      <c r="N51" s="35">
        <v>22</v>
      </c>
      <c r="O51" s="35">
        <v>23</v>
      </c>
      <c r="P51" s="35">
        <v>23</v>
      </c>
      <c r="Q51" s="35">
        <v>22.5</v>
      </c>
      <c r="R51" s="35">
        <v>24.2</v>
      </c>
      <c r="S51" s="35">
        <v>24</v>
      </c>
      <c r="T51" s="35" t="s">
        <v>156</v>
      </c>
      <c r="U51" s="35"/>
      <c r="V51" s="35"/>
      <c r="W51" s="35" t="s">
        <v>157</v>
      </c>
    </row>
    <row r="52" spans="1:23" x14ac:dyDescent="0.35">
      <c r="L52" s="244"/>
      <c r="M52" s="244"/>
      <c r="N52" s="244"/>
      <c r="O52" s="244"/>
      <c r="P52" s="244"/>
      <c r="Q52" s="244"/>
      <c r="R52" s="244"/>
      <c r="S52" s="245"/>
      <c r="T52" s="246"/>
      <c r="U52" s="246"/>
    </row>
    <row r="53" spans="1:23" x14ac:dyDescent="0.35">
      <c r="A53" s="25" t="s">
        <v>172</v>
      </c>
      <c r="B53" s="26" t="s">
        <v>100</v>
      </c>
      <c r="C53" s="66" t="s">
        <v>173</v>
      </c>
      <c r="D53" s="28" t="s">
        <v>112</v>
      </c>
      <c r="E53" s="60" t="s">
        <v>18</v>
      </c>
      <c r="F53" s="60" t="s">
        <v>19</v>
      </c>
      <c r="G53" s="60" t="s">
        <v>155</v>
      </c>
      <c r="H53" s="58">
        <v>45231</v>
      </c>
      <c r="I53" s="32">
        <f ca="1">((TODAY()-H53))/7</f>
        <v>119.57142857142857</v>
      </c>
      <c r="J53" s="33">
        <v>45252</v>
      </c>
      <c r="K53" s="35">
        <v>17</v>
      </c>
      <c r="L53" s="35" t="s">
        <v>128</v>
      </c>
      <c r="M53" s="34">
        <v>45285</v>
      </c>
      <c r="N53" s="35">
        <v>21</v>
      </c>
      <c r="O53" s="35">
        <v>22</v>
      </c>
      <c r="P53" s="35">
        <v>22</v>
      </c>
      <c r="Q53" s="35">
        <v>22.5</v>
      </c>
      <c r="R53" s="35">
        <v>23</v>
      </c>
      <c r="S53" s="35">
        <v>24</v>
      </c>
      <c r="T53" s="35" t="s">
        <v>156</v>
      </c>
      <c r="U53" s="35"/>
      <c r="V53" s="35"/>
      <c r="W53" s="35" t="s">
        <v>157</v>
      </c>
    </row>
    <row r="54" spans="1:23" x14ac:dyDescent="0.35">
      <c r="A54" s="42"/>
      <c r="B54" s="26" t="s">
        <v>100</v>
      </c>
      <c r="C54" s="66" t="s">
        <v>174</v>
      </c>
      <c r="D54" s="28" t="s">
        <v>114</v>
      </c>
      <c r="E54" s="60" t="s">
        <v>18</v>
      </c>
      <c r="F54" s="60" t="s">
        <v>19</v>
      </c>
      <c r="G54" s="60" t="s">
        <v>155</v>
      </c>
      <c r="H54" s="58">
        <v>45231</v>
      </c>
      <c r="I54" s="32">
        <f ca="1">((TODAY()-H54))/7</f>
        <v>119.57142857142857</v>
      </c>
      <c r="J54" s="33">
        <v>45252</v>
      </c>
      <c r="K54" s="35">
        <v>17</v>
      </c>
      <c r="L54" s="35" t="s">
        <v>128</v>
      </c>
      <c r="M54" s="34">
        <v>45285</v>
      </c>
      <c r="N54" s="35">
        <v>20</v>
      </c>
      <c r="O54" s="35">
        <v>23</v>
      </c>
      <c r="P54" s="35">
        <v>22</v>
      </c>
      <c r="Q54" s="35">
        <v>22</v>
      </c>
      <c r="R54" s="35">
        <v>23</v>
      </c>
      <c r="S54" s="35">
        <v>23.5</v>
      </c>
      <c r="T54" s="35" t="s">
        <v>156</v>
      </c>
      <c r="U54" s="35"/>
      <c r="V54" s="35"/>
      <c r="W54" s="35" t="s">
        <v>157</v>
      </c>
    </row>
    <row r="55" spans="1:23" x14ac:dyDescent="0.35">
      <c r="A55" s="42"/>
      <c r="B55" s="26" t="s">
        <v>100</v>
      </c>
      <c r="C55" s="66" t="s">
        <v>175</v>
      </c>
      <c r="D55" s="28" t="s">
        <v>102</v>
      </c>
      <c r="E55" s="60" t="s">
        <v>18</v>
      </c>
      <c r="F55" s="60" t="s">
        <v>19</v>
      </c>
      <c r="G55" s="60" t="s">
        <v>155</v>
      </c>
      <c r="H55" s="58">
        <v>45231</v>
      </c>
      <c r="I55" s="32">
        <f ca="1">((TODAY()-H55))/7</f>
        <v>119.57142857142857</v>
      </c>
      <c r="J55" s="33">
        <v>45252</v>
      </c>
      <c r="K55" s="35">
        <v>17</v>
      </c>
      <c r="L55" s="35" t="s">
        <v>128</v>
      </c>
      <c r="M55" s="34">
        <v>45285</v>
      </c>
      <c r="N55" s="35">
        <v>20</v>
      </c>
      <c r="O55" s="35">
        <v>23</v>
      </c>
      <c r="P55" s="35">
        <v>22</v>
      </c>
      <c r="Q55" s="35">
        <v>22</v>
      </c>
      <c r="R55" s="35">
        <v>23</v>
      </c>
      <c r="S55" s="35">
        <v>23</v>
      </c>
      <c r="T55" s="35" t="s">
        <v>176</v>
      </c>
      <c r="U55" s="35"/>
      <c r="V55" s="35"/>
      <c r="W55" s="35"/>
    </row>
    <row r="56" spans="1:23" x14ac:dyDescent="0.35">
      <c r="A56" s="42"/>
      <c r="B56" s="26" t="s">
        <v>100</v>
      </c>
      <c r="C56" s="66" t="s">
        <v>177</v>
      </c>
      <c r="D56" s="28" t="s">
        <v>116</v>
      </c>
      <c r="E56" s="60" t="s">
        <v>18</v>
      </c>
      <c r="F56" s="60" t="s">
        <v>19</v>
      </c>
      <c r="G56" s="60" t="s">
        <v>155</v>
      </c>
      <c r="H56" s="58">
        <v>45231</v>
      </c>
      <c r="I56" s="32">
        <f ca="1">((TODAY()-H56))/7</f>
        <v>119.57142857142857</v>
      </c>
      <c r="J56" s="33">
        <v>45252</v>
      </c>
      <c r="K56" s="253">
        <v>17</v>
      </c>
      <c r="L56" s="35" t="s">
        <v>128</v>
      </c>
      <c r="M56" s="34">
        <v>45285</v>
      </c>
      <c r="N56" s="243">
        <v>21</v>
      </c>
      <c r="O56" s="35">
        <v>23</v>
      </c>
      <c r="P56" s="35">
        <v>24</v>
      </c>
      <c r="Q56" s="35">
        <v>23</v>
      </c>
      <c r="R56" s="35">
        <v>25</v>
      </c>
      <c r="S56" s="35">
        <v>26</v>
      </c>
      <c r="T56" s="35"/>
      <c r="U56" s="35"/>
      <c r="V56" s="35"/>
      <c r="W56" s="35"/>
    </row>
    <row r="57" spans="1:23" x14ac:dyDescent="0.35">
      <c r="A57" s="42"/>
      <c r="B57" s="26" t="s">
        <v>100</v>
      </c>
      <c r="C57" s="66" t="s">
        <v>178</v>
      </c>
      <c r="D57" s="28" t="s">
        <v>106</v>
      </c>
      <c r="E57" s="60" t="s">
        <v>18</v>
      </c>
      <c r="F57" s="60" t="s">
        <v>19</v>
      </c>
      <c r="G57" s="60" t="s">
        <v>155</v>
      </c>
      <c r="H57" s="58">
        <v>45231</v>
      </c>
      <c r="I57" s="32">
        <f ca="1">((TODAY()-H57))/7</f>
        <v>119.57142857142857</v>
      </c>
      <c r="J57" s="33">
        <v>45252</v>
      </c>
      <c r="K57" s="35">
        <v>17</v>
      </c>
      <c r="L57" s="35" t="s">
        <v>128</v>
      </c>
      <c r="M57" s="34">
        <v>45285</v>
      </c>
      <c r="N57" s="35">
        <v>22</v>
      </c>
      <c r="O57" s="35">
        <v>23</v>
      </c>
      <c r="P57" s="35">
        <v>24</v>
      </c>
      <c r="Q57" s="35">
        <v>22.5</v>
      </c>
      <c r="R57" s="35">
        <v>24.5</v>
      </c>
      <c r="S57" s="35">
        <v>26</v>
      </c>
      <c r="T57" s="35"/>
      <c r="U57" s="35"/>
      <c r="V57" s="35"/>
      <c r="W57" s="35"/>
    </row>
    <row r="60" spans="1:23" ht="23.5" x14ac:dyDescent="0.55000000000000004">
      <c r="A60" s="254" t="s">
        <v>179</v>
      </c>
      <c r="B60" s="255"/>
      <c r="C60" s="255"/>
      <c r="D60" s="255"/>
      <c r="E60" s="255"/>
      <c r="F60" s="255"/>
      <c r="G60" s="255"/>
      <c r="H60" s="255"/>
      <c r="I60" s="255"/>
      <c r="J60" s="255"/>
    </row>
    <row r="61" spans="1:23" x14ac:dyDescent="0.35">
      <c r="A61" s="255"/>
      <c r="B61" s="255"/>
      <c r="C61" s="255"/>
      <c r="D61" s="255"/>
      <c r="E61" s="255"/>
      <c r="F61" s="255"/>
      <c r="G61" s="255"/>
      <c r="H61" s="255"/>
      <c r="I61" s="255"/>
      <c r="J61" s="255"/>
    </row>
    <row r="62" spans="1:23" ht="21" x14ac:dyDescent="0.5">
      <c r="A62" s="255"/>
      <c r="B62" s="255"/>
      <c r="C62" s="256" t="s">
        <v>180</v>
      </c>
      <c r="D62" s="255"/>
      <c r="E62" s="255"/>
      <c r="F62" s="255"/>
      <c r="G62" s="255"/>
      <c r="H62" s="255"/>
      <c r="I62" s="255"/>
      <c r="J62" s="255"/>
    </row>
    <row r="63" spans="1:23" ht="21" x14ac:dyDescent="0.5">
      <c r="A63" s="255"/>
      <c r="B63" s="255"/>
      <c r="C63" s="256" t="s">
        <v>181</v>
      </c>
      <c r="D63" s="255"/>
      <c r="E63" s="255"/>
      <c r="F63" s="255"/>
      <c r="G63" s="255"/>
      <c r="H63" s="255"/>
      <c r="I63" s="255"/>
      <c r="J63" s="255"/>
    </row>
    <row r="64" spans="1:23" x14ac:dyDescent="0.35">
      <c r="A64" s="255"/>
      <c r="B64" s="255"/>
      <c r="C64" s="255"/>
      <c r="D64" s="255"/>
      <c r="E64" s="255"/>
      <c r="F64" s="255"/>
      <c r="G64" s="255"/>
      <c r="H64" s="255"/>
      <c r="I64" s="255"/>
      <c r="J64" s="255"/>
    </row>
    <row r="65" spans="1:11" x14ac:dyDescent="0.35">
      <c r="A65" s="255"/>
      <c r="B65" s="255"/>
      <c r="C65" s="255"/>
      <c r="D65" s="255"/>
      <c r="E65" s="255"/>
      <c r="F65" s="255"/>
      <c r="G65" s="255"/>
      <c r="H65" s="255"/>
      <c r="I65" s="255"/>
      <c r="J65" s="255"/>
    </row>
    <row r="66" spans="1:11" x14ac:dyDescent="0.35">
      <c r="A66" s="255"/>
      <c r="B66" s="255"/>
      <c r="C66" s="255"/>
      <c r="D66" s="255"/>
      <c r="E66" s="255"/>
      <c r="F66" s="255"/>
      <c r="G66" s="255"/>
      <c r="H66" s="255"/>
      <c r="I66" s="255"/>
      <c r="J66" s="255"/>
    </row>
    <row r="71" spans="1:11" x14ac:dyDescent="0.35">
      <c r="A71" t="s">
        <v>182</v>
      </c>
    </row>
    <row r="72" spans="1:11" x14ac:dyDescent="0.35">
      <c r="A72" s="2" t="s">
        <v>183</v>
      </c>
      <c r="B72" s="234"/>
      <c r="C72" s="56"/>
      <c r="D72" s="56"/>
      <c r="E72" s="42"/>
      <c r="F72" s="58"/>
      <c r="G72" s="235"/>
      <c r="H72" s="58"/>
      <c r="I72" s="42"/>
      <c r="J72" s="237"/>
      <c r="K72" s="237"/>
    </row>
    <row r="73" spans="1:11" x14ac:dyDescent="0.35">
      <c r="A73" s="239" t="s">
        <v>184</v>
      </c>
      <c r="B73" s="234"/>
      <c r="C73" s="56"/>
      <c r="D73" s="56"/>
      <c r="E73" s="42"/>
      <c r="F73" s="58"/>
      <c r="G73" s="42"/>
      <c r="H73" s="58"/>
      <c r="I73" s="237"/>
      <c r="J73" s="240"/>
      <c r="K73" s="237"/>
    </row>
    <row r="74" spans="1:11" x14ac:dyDescent="0.35">
      <c r="A74" s="233" t="s">
        <v>100</v>
      </c>
      <c r="B74" s="234" t="s">
        <v>185</v>
      </c>
      <c r="C74" s="56" t="s">
        <v>18</v>
      </c>
      <c r="D74" s="234" t="s">
        <v>19</v>
      </c>
      <c r="E74" s="42" t="s">
        <v>20</v>
      </c>
      <c r="F74" s="58">
        <v>44728</v>
      </c>
      <c r="G74" s="42">
        <f t="shared" ref="G74:G93" ca="1" si="0">((TODAY()-F74))/7</f>
        <v>191.42857142857142</v>
      </c>
      <c r="H74" s="58">
        <v>44752</v>
      </c>
      <c r="I74" s="237" t="s">
        <v>186</v>
      </c>
      <c r="J74" s="240" t="s">
        <v>187</v>
      </c>
      <c r="K74" s="237" t="s">
        <v>188</v>
      </c>
    </row>
    <row r="75" spans="1:11" x14ac:dyDescent="0.35">
      <c r="A75" s="233" t="s">
        <v>100</v>
      </c>
      <c r="B75" s="234" t="s">
        <v>189</v>
      </c>
      <c r="C75" s="56" t="s">
        <v>18</v>
      </c>
      <c r="D75" s="234" t="s">
        <v>19</v>
      </c>
      <c r="E75" s="58" t="s">
        <v>20</v>
      </c>
      <c r="F75" s="58">
        <v>44728</v>
      </c>
      <c r="G75" s="42">
        <f t="shared" ca="1" si="0"/>
        <v>191.42857142857142</v>
      </c>
      <c r="H75" s="58">
        <v>44752</v>
      </c>
      <c r="I75" s="237" t="s">
        <v>190</v>
      </c>
      <c r="J75" s="240" t="s">
        <v>187</v>
      </c>
      <c r="K75" s="237" t="s">
        <v>188</v>
      </c>
    </row>
    <row r="76" spans="1:11" x14ac:dyDescent="0.35">
      <c r="A76" s="233" t="s">
        <v>100</v>
      </c>
      <c r="B76" s="234" t="s">
        <v>191</v>
      </c>
      <c r="C76" s="56" t="s">
        <v>18</v>
      </c>
      <c r="D76" s="234" t="s">
        <v>19</v>
      </c>
      <c r="E76" s="58" t="s">
        <v>20</v>
      </c>
      <c r="F76" s="58">
        <v>44728</v>
      </c>
      <c r="G76" s="42">
        <f t="shared" ca="1" si="0"/>
        <v>191.42857142857142</v>
      </c>
      <c r="H76" s="58">
        <v>44752</v>
      </c>
      <c r="I76" s="237" t="s">
        <v>192</v>
      </c>
      <c r="J76" s="240" t="s">
        <v>187</v>
      </c>
      <c r="K76" s="237" t="s">
        <v>193</v>
      </c>
    </row>
    <row r="77" spans="1:11" x14ac:dyDescent="0.35">
      <c r="A77" s="233" t="s">
        <v>100</v>
      </c>
      <c r="B77" s="234" t="s">
        <v>194</v>
      </c>
      <c r="C77" s="56" t="s">
        <v>18</v>
      </c>
      <c r="D77" s="56" t="s">
        <v>195</v>
      </c>
      <c r="E77" s="42" t="s">
        <v>20</v>
      </c>
      <c r="F77" s="58">
        <v>44735</v>
      </c>
      <c r="G77" s="235">
        <f t="shared" ca="1" si="0"/>
        <v>190.42857142857142</v>
      </c>
      <c r="H77" s="58">
        <v>44756</v>
      </c>
      <c r="I77" s="237" t="s">
        <v>192</v>
      </c>
      <c r="J77" s="240" t="s">
        <v>187</v>
      </c>
      <c r="K77" s="237" t="s">
        <v>196</v>
      </c>
    </row>
    <row r="78" spans="1:11" x14ac:dyDescent="0.35">
      <c r="A78" s="233" t="s">
        <v>100</v>
      </c>
      <c r="B78" s="234" t="s">
        <v>197</v>
      </c>
      <c r="C78" s="56" t="s">
        <v>18</v>
      </c>
      <c r="D78" s="234" t="s">
        <v>19</v>
      </c>
      <c r="E78" s="42" t="s">
        <v>20</v>
      </c>
      <c r="F78" s="58">
        <v>44735</v>
      </c>
      <c r="G78" s="42">
        <f t="shared" ca="1" si="0"/>
        <v>190.42857142857142</v>
      </c>
      <c r="H78" s="58">
        <v>44756</v>
      </c>
      <c r="I78" s="237" t="s">
        <v>192</v>
      </c>
      <c r="J78" s="240" t="s">
        <v>187</v>
      </c>
      <c r="K78" s="241" t="s">
        <v>198</v>
      </c>
    </row>
    <row r="79" spans="1:11" x14ac:dyDescent="0.35">
      <c r="A79" s="233" t="s">
        <v>100</v>
      </c>
      <c r="B79" s="234" t="s">
        <v>199</v>
      </c>
      <c r="C79" s="56" t="s">
        <v>18</v>
      </c>
      <c r="D79" s="56" t="s">
        <v>195</v>
      </c>
      <c r="E79" s="42" t="s">
        <v>20</v>
      </c>
      <c r="F79" s="58">
        <v>44735</v>
      </c>
      <c r="G79" s="42">
        <f t="shared" ca="1" si="0"/>
        <v>190.42857142857142</v>
      </c>
      <c r="H79" s="58">
        <v>44756</v>
      </c>
      <c r="I79" s="237" t="s">
        <v>192</v>
      </c>
      <c r="J79" s="240" t="s">
        <v>187</v>
      </c>
      <c r="K79" s="237"/>
    </row>
    <row r="80" spans="1:11" x14ac:dyDescent="0.35">
      <c r="A80" s="233" t="s">
        <v>100</v>
      </c>
      <c r="B80" s="234" t="s">
        <v>200</v>
      </c>
      <c r="C80" s="56" t="s">
        <v>18</v>
      </c>
      <c r="D80" s="56" t="s">
        <v>195</v>
      </c>
      <c r="E80" s="58" t="s">
        <v>20</v>
      </c>
      <c r="F80" s="58">
        <v>44735</v>
      </c>
      <c r="G80" s="42">
        <f t="shared" ca="1" si="0"/>
        <v>190.42857142857142</v>
      </c>
      <c r="H80" s="58">
        <v>44756</v>
      </c>
      <c r="I80" s="237" t="s">
        <v>192</v>
      </c>
      <c r="J80" s="240" t="s">
        <v>187</v>
      </c>
      <c r="K80" s="237" t="s">
        <v>201</v>
      </c>
    </row>
    <row r="81" spans="1:11" x14ac:dyDescent="0.35">
      <c r="A81" s="233" t="s">
        <v>100</v>
      </c>
      <c r="B81" s="234" t="s">
        <v>202</v>
      </c>
      <c r="C81" s="56" t="s">
        <v>18</v>
      </c>
      <c r="D81" s="56" t="s">
        <v>195</v>
      </c>
      <c r="E81" s="58" t="s">
        <v>20</v>
      </c>
      <c r="F81" s="58">
        <v>44735</v>
      </c>
      <c r="G81" s="42">
        <f t="shared" ca="1" si="0"/>
        <v>190.42857142857142</v>
      </c>
      <c r="H81" s="58">
        <v>44756</v>
      </c>
      <c r="I81" s="237" t="s">
        <v>192</v>
      </c>
      <c r="J81" s="240" t="s">
        <v>187</v>
      </c>
      <c r="K81" s="237"/>
    </row>
    <row r="82" spans="1:11" x14ac:dyDescent="0.35">
      <c r="A82" s="233" t="s">
        <v>100</v>
      </c>
      <c r="B82" s="234" t="s">
        <v>203</v>
      </c>
      <c r="C82" s="56" t="s">
        <v>18</v>
      </c>
      <c r="D82" s="56" t="s">
        <v>195</v>
      </c>
      <c r="E82" s="42" t="s">
        <v>20</v>
      </c>
      <c r="F82" s="58">
        <v>44735</v>
      </c>
      <c r="G82" s="235">
        <f t="shared" ca="1" si="0"/>
        <v>190.42857142857142</v>
      </c>
      <c r="H82" s="58">
        <v>44756</v>
      </c>
      <c r="I82" s="237" t="s">
        <v>192</v>
      </c>
      <c r="J82" s="240" t="s">
        <v>187</v>
      </c>
      <c r="K82" s="237"/>
    </row>
    <row r="83" spans="1:11" x14ac:dyDescent="0.35">
      <c r="A83" s="233" t="s">
        <v>100</v>
      </c>
      <c r="B83" s="234" t="s">
        <v>204</v>
      </c>
      <c r="C83" s="56" t="s">
        <v>18</v>
      </c>
      <c r="D83" s="234" t="s">
        <v>19</v>
      </c>
      <c r="E83" s="42" t="s">
        <v>20</v>
      </c>
      <c r="F83" s="58">
        <v>44735</v>
      </c>
      <c r="G83" s="235">
        <f t="shared" ca="1" si="0"/>
        <v>190.42857142857142</v>
      </c>
      <c r="H83" s="58">
        <v>44756</v>
      </c>
      <c r="I83" s="237" t="s">
        <v>192</v>
      </c>
      <c r="J83" s="240" t="s">
        <v>187</v>
      </c>
      <c r="K83" s="237" t="s">
        <v>205</v>
      </c>
    </row>
    <row r="84" spans="1:11" x14ac:dyDescent="0.35">
      <c r="A84" s="233" t="s">
        <v>100</v>
      </c>
      <c r="B84" s="234" t="s">
        <v>206</v>
      </c>
      <c r="C84" s="56" t="s">
        <v>18</v>
      </c>
      <c r="D84" s="56" t="s">
        <v>195</v>
      </c>
      <c r="E84" s="58" t="s">
        <v>155</v>
      </c>
      <c r="F84" s="58">
        <v>44735</v>
      </c>
      <c r="G84" s="42">
        <f t="shared" ca="1" si="0"/>
        <v>190.42857142857142</v>
      </c>
      <c r="H84" s="58">
        <v>44756</v>
      </c>
      <c r="I84" s="237" t="s">
        <v>192</v>
      </c>
      <c r="J84" s="240" t="s">
        <v>187</v>
      </c>
      <c r="K84" s="241" t="s">
        <v>198</v>
      </c>
    </row>
    <row r="85" spans="1:11" x14ac:dyDescent="0.35">
      <c r="A85" s="233" t="s">
        <v>100</v>
      </c>
      <c r="B85" s="234" t="s">
        <v>207</v>
      </c>
      <c r="C85" s="56" t="s">
        <v>18</v>
      </c>
      <c r="D85" s="234" t="s">
        <v>19</v>
      </c>
      <c r="E85" s="42" t="s">
        <v>155</v>
      </c>
      <c r="F85" s="58">
        <v>44735</v>
      </c>
      <c r="G85" s="235">
        <f t="shared" ca="1" si="0"/>
        <v>190.42857142857142</v>
      </c>
      <c r="H85" s="58">
        <v>44756</v>
      </c>
      <c r="I85" s="237" t="s">
        <v>192</v>
      </c>
      <c r="J85" s="240" t="s">
        <v>187</v>
      </c>
      <c r="K85" s="241" t="s">
        <v>198</v>
      </c>
    </row>
    <row r="86" spans="1:11" x14ac:dyDescent="0.35">
      <c r="A86" s="233" t="s">
        <v>100</v>
      </c>
      <c r="B86" s="234" t="s">
        <v>208</v>
      </c>
      <c r="C86" s="56" t="s">
        <v>18</v>
      </c>
      <c r="D86" s="234" t="s">
        <v>19</v>
      </c>
      <c r="E86" s="42" t="s">
        <v>155</v>
      </c>
      <c r="F86" s="58">
        <v>44735</v>
      </c>
      <c r="G86" s="235">
        <f t="shared" ca="1" si="0"/>
        <v>190.42857142857142</v>
      </c>
      <c r="H86" s="58">
        <v>44756</v>
      </c>
      <c r="I86" s="237" t="s">
        <v>192</v>
      </c>
      <c r="J86" s="240" t="s">
        <v>187</v>
      </c>
      <c r="K86" s="241" t="s">
        <v>198</v>
      </c>
    </row>
    <row r="87" spans="1:11" x14ac:dyDescent="0.35">
      <c r="A87" s="233" t="s">
        <v>100</v>
      </c>
      <c r="B87" s="234" t="s">
        <v>209</v>
      </c>
      <c r="C87" s="56" t="s">
        <v>18</v>
      </c>
      <c r="D87" s="234" t="s">
        <v>19</v>
      </c>
      <c r="E87" s="42" t="s">
        <v>155</v>
      </c>
      <c r="F87" s="58">
        <v>44735</v>
      </c>
      <c r="G87" s="235">
        <f t="shared" ca="1" si="0"/>
        <v>190.42857142857142</v>
      </c>
      <c r="H87" s="58">
        <v>44756</v>
      </c>
      <c r="I87" s="237" t="s">
        <v>192</v>
      </c>
      <c r="J87" s="240" t="s">
        <v>187</v>
      </c>
      <c r="K87" s="241" t="s">
        <v>198</v>
      </c>
    </row>
    <row r="88" spans="1:11" x14ac:dyDescent="0.35">
      <c r="A88" s="233" t="s">
        <v>100</v>
      </c>
      <c r="B88" s="234" t="s">
        <v>210</v>
      </c>
      <c r="C88" s="56" t="s">
        <v>18</v>
      </c>
      <c r="D88" s="234" t="s">
        <v>19</v>
      </c>
      <c r="E88" s="42" t="s">
        <v>155</v>
      </c>
      <c r="F88" s="58">
        <v>44728</v>
      </c>
      <c r="G88" s="42">
        <f t="shared" ca="1" si="0"/>
        <v>191.42857142857142</v>
      </c>
      <c r="H88" s="58">
        <v>44752</v>
      </c>
      <c r="I88" s="237" t="s">
        <v>192</v>
      </c>
      <c r="J88" s="240" t="s">
        <v>187</v>
      </c>
      <c r="K88" s="237" t="s">
        <v>211</v>
      </c>
    </row>
    <row r="89" spans="1:11" x14ac:dyDescent="0.35">
      <c r="A89" s="233" t="s">
        <v>100</v>
      </c>
      <c r="B89" s="234" t="s">
        <v>212</v>
      </c>
      <c r="C89" s="56" t="s">
        <v>18</v>
      </c>
      <c r="D89" s="234" t="s">
        <v>19</v>
      </c>
      <c r="E89" s="42" t="s">
        <v>155</v>
      </c>
      <c r="F89" s="58">
        <v>44728</v>
      </c>
      <c r="G89" s="42">
        <f t="shared" ca="1" si="0"/>
        <v>191.42857142857142</v>
      </c>
      <c r="H89" s="58">
        <v>44752</v>
      </c>
      <c r="I89" s="237" t="s">
        <v>192</v>
      </c>
      <c r="J89" s="240" t="s">
        <v>187</v>
      </c>
      <c r="K89" s="241" t="s">
        <v>198</v>
      </c>
    </row>
    <row r="90" spans="1:11" x14ac:dyDescent="0.35">
      <c r="A90" s="233" t="s">
        <v>100</v>
      </c>
      <c r="B90" s="234" t="s">
        <v>213</v>
      </c>
      <c r="C90" s="56" t="s">
        <v>18</v>
      </c>
      <c r="D90" s="56" t="s">
        <v>195</v>
      </c>
      <c r="E90" s="58" t="s">
        <v>155</v>
      </c>
      <c r="F90" s="58">
        <v>44728</v>
      </c>
      <c r="G90" s="42">
        <f t="shared" ca="1" si="0"/>
        <v>191.42857142857142</v>
      </c>
      <c r="H90" s="58">
        <v>44752</v>
      </c>
      <c r="I90" s="237" t="s">
        <v>192</v>
      </c>
      <c r="J90" s="240" t="s">
        <v>187</v>
      </c>
      <c r="K90" s="241" t="s">
        <v>198</v>
      </c>
    </row>
    <row r="91" spans="1:11" x14ac:dyDescent="0.35">
      <c r="A91" s="233" t="s">
        <v>100</v>
      </c>
      <c r="B91" s="234" t="s">
        <v>214</v>
      </c>
      <c r="C91" s="56" t="s">
        <v>18</v>
      </c>
      <c r="D91" s="56" t="s">
        <v>195</v>
      </c>
      <c r="E91" s="58" t="s">
        <v>155</v>
      </c>
      <c r="F91" s="58">
        <v>44728</v>
      </c>
      <c r="G91" s="42">
        <f t="shared" ca="1" si="0"/>
        <v>191.42857142857142</v>
      </c>
      <c r="H91" s="58">
        <v>44752</v>
      </c>
      <c r="I91" s="237" t="s">
        <v>192</v>
      </c>
      <c r="J91" s="240" t="s">
        <v>187</v>
      </c>
      <c r="K91" s="241" t="s">
        <v>198</v>
      </c>
    </row>
    <row r="92" spans="1:11" x14ac:dyDescent="0.35">
      <c r="A92" s="233" t="s">
        <v>100</v>
      </c>
      <c r="B92" s="234" t="s">
        <v>215</v>
      </c>
      <c r="C92" s="56" t="s">
        <v>18</v>
      </c>
      <c r="D92" s="234" t="s">
        <v>19</v>
      </c>
      <c r="E92" s="42" t="s">
        <v>155</v>
      </c>
      <c r="F92" s="58">
        <v>44728</v>
      </c>
      <c r="G92" s="235">
        <f t="shared" ca="1" si="0"/>
        <v>191.42857142857142</v>
      </c>
      <c r="H92" s="58">
        <v>44752</v>
      </c>
      <c r="I92" s="237" t="s">
        <v>192</v>
      </c>
      <c r="J92" s="240" t="s">
        <v>187</v>
      </c>
      <c r="K92" s="241" t="s">
        <v>198</v>
      </c>
    </row>
    <row r="93" spans="1:11" x14ac:dyDescent="0.35">
      <c r="A93" s="233" t="s">
        <v>100</v>
      </c>
      <c r="B93" s="234" t="s">
        <v>216</v>
      </c>
      <c r="C93" s="56" t="s">
        <v>18</v>
      </c>
      <c r="D93" s="56" t="s">
        <v>195</v>
      </c>
      <c r="E93" s="42" t="s">
        <v>155</v>
      </c>
      <c r="F93" s="58">
        <v>44728</v>
      </c>
      <c r="G93" s="235">
        <f t="shared" ca="1" si="0"/>
        <v>191.42857142857142</v>
      </c>
      <c r="H93" s="58">
        <v>44752</v>
      </c>
      <c r="I93" s="237" t="s">
        <v>192</v>
      </c>
      <c r="J93" s="240" t="s">
        <v>187</v>
      </c>
      <c r="K93" s="241" t="s">
        <v>198</v>
      </c>
    </row>
  </sheetData>
  <phoneticPr fontId="3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EF9CB-3BC3-47BC-B652-140A22665814}">
  <dimension ref="A2:K39"/>
  <sheetViews>
    <sheetView topLeftCell="A34" workbookViewId="0">
      <selection activeCell="A46" sqref="A46"/>
    </sheetView>
  </sheetViews>
  <sheetFormatPr defaultRowHeight="14.5" x14ac:dyDescent="0.35"/>
  <cols>
    <col min="1" max="1" width="25.81640625" customWidth="1"/>
    <col min="2" max="2" width="22.453125" customWidth="1"/>
    <col min="8" max="8" width="18.26953125" customWidth="1"/>
    <col min="9" max="9" width="28.54296875" customWidth="1"/>
    <col min="10" max="10" width="21" customWidth="1"/>
    <col min="11" max="11" width="26.1796875" customWidth="1"/>
  </cols>
  <sheetData>
    <row r="2" spans="1:11" x14ac:dyDescent="0.35">
      <c r="A2" s="239" t="s">
        <v>217</v>
      </c>
    </row>
    <row r="4" spans="1:11" x14ac:dyDescent="0.35">
      <c r="A4" s="233" t="s">
        <v>100</v>
      </c>
      <c r="B4" s="234" t="s">
        <v>218</v>
      </c>
      <c r="C4" s="56" t="s">
        <v>18</v>
      </c>
      <c r="D4" s="56" t="s">
        <v>19</v>
      </c>
      <c r="E4" s="42" t="s">
        <v>20</v>
      </c>
      <c r="F4" s="58">
        <v>44671</v>
      </c>
      <c r="G4" s="235">
        <f t="shared" ref="G4:G13" ca="1" si="0">((TODAY()-F4))/7</f>
        <v>199.57142857142858</v>
      </c>
      <c r="H4" s="58">
        <v>44696</v>
      </c>
      <c r="I4" s="1" t="s">
        <v>219</v>
      </c>
      <c r="J4" s="236" t="s">
        <v>220</v>
      </c>
      <c r="K4" s="237" t="s">
        <v>221</v>
      </c>
    </row>
    <row r="5" spans="1:11" x14ac:dyDescent="0.35">
      <c r="A5" s="233" t="s">
        <v>100</v>
      </c>
      <c r="B5" s="234" t="s">
        <v>222</v>
      </c>
      <c r="C5" s="56" t="s">
        <v>18</v>
      </c>
      <c r="D5" s="56" t="s">
        <v>19</v>
      </c>
      <c r="E5" s="42" t="s">
        <v>20</v>
      </c>
      <c r="F5" s="58">
        <v>44671</v>
      </c>
      <c r="G5" s="235">
        <f t="shared" ca="1" si="0"/>
        <v>199.57142857142858</v>
      </c>
      <c r="H5" s="58">
        <v>44696</v>
      </c>
      <c r="I5" s="1" t="s">
        <v>223</v>
      </c>
      <c r="J5" s="236" t="s">
        <v>220</v>
      </c>
      <c r="K5" s="237" t="s">
        <v>221</v>
      </c>
    </row>
    <row r="6" spans="1:11" x14ac:dyDescent="0.35">
      <c r="A6" s="233" t="s">
        <v>100</v>
      </c>
      <c r="B6" s="234" t="s">
        <v>224</v>
      </c>
      <c r="C6" s="56" t="s">
        <v>18</v>
      </c>
      <c r="D6" s="56" t="s">
        <v>19</v>
      </c>
      <c r="E6" s="42" t="s">
        <v>20</v>
      </c>
      <c r="F6" s="58">
        <v>44671</v>
      </c>
      <c r="G6" s="235">
        <f t="shared" ca="1" si="0"/>
        <v>199.57142857142858</v>
      </c>
      <c r="H6" s="58">
        <v>44696</v>
      </c>
      <c r="I6" s="1" t="s">
        <v>225</v>
      </c>
      <c r="J6" s="236" t="s">
        <v>220</v>
      </c>
      <c r="K6" s="237" t="s">
        <v>221</v>
      </c>
    </row>
    <row r="7" spans="1:11" x14ac:dyDescent="0.35">
      <c r="A7" s="233" t="s">
        <v>100</v>
      </c>
      <c r="B7" s="234" t="s">
        <v>226</v>
      </c>
      <c r="C7" s="56" t="s">
        <v>18</v>
      </c>
      <c r="D7" s="56" t="s">
        <v>19</v>
      </c>
      <c r="E7" s="42" t="s">
        <v>20</v>
      </c>
      <c r="F7" s="58">
        <v>44671</v>
      </c>
      <c r="G7" s="235">
        <f t="shared" ca="1" si="0"/>
        <v>199.57142857142858</v>
      </c>
      <c r="H7" s="58">
        <v>44696</v>
      </c>
      <c r="I7" s="1" t="s">
        <v>227</v>
      </c>
      <c r="J7" s="236" t="s">
        <v>220</v>
      </c>
      <c r="K7" s="237" t="s">
        <v>221</v>
      </c>
    </row>
    <row r="8" spans="1:11" x14ac:dyDescent="0.35">
      <c r="A8" s="233" t="s">
        <v>100</v>
      </c>
      <c r="B8" s="234" t="s">
        <v>228</v>
      </c>
      <c r="C8" s="56" t="s">
        <v>18</v>
      </c>
      <c r="D8" s="56" t="s">
        <v>19</v>
      </c>
      <c r="E8" s="42" t="s">
        <v>20</v>
      </c>
      <c r="F8" s="58">
        <v>44671</v>
      </c>
      <c r="G8" s="235">
        <f t="shared" ca="1" si="0"/>
        <v>199.57142857142858</v>
      </c>
      <c r="H8" s="58">
        <v>44696</v>
      </c>
      <c r="I8" s="1" t="s">
        <v>227</v>
      </c>
      <c r="J8" s="236" t="s">
        <v>220</v>
      </c>
      <c r="K8" s="237" t="s">
        <v>221</v>
      </c>
    </row>
    <row r="9" spans="1:11" x14ac:dyDescent="0.35">
      <c r="A9" s="233" t="s">
        <v>100</v>
      </c>
      <c r="B9" s="234" t="s">
        <v>229</v>
      </c>
      <c r="C9" s="56" t="s">
        <v>18</v>
      </c>
      <c r="D9" s="56" t="s">
        <v>19</v>
      </c>
      <c r="E9" s="42" t="s">
        <v>20</v>
      </c>
      <c r="F9" s="58">
        <v>44671</v>
      </c>
      <c r="G9" s="235">
        <f t="shared" ca="1" si="0"/>
        <v>199.57142857142858</v>
      </c>
      <c r="H9" s="58">
        <v>44696</v>
      </c>
      <c r="I9" s="1" t="s">
        <v>227</v>
      </c>
      <c r="J9" s="236" t="s">
        <v>220</v>
      </c>
      <c r="K9" s="237" t="s">
        <v>221</v>
      </c>
    </row>
    <row r="10" spans="1:11" x14ac:dyDescent="0.35">
      <c r="A10" s="233" t="s">
        <v>100</v>
      </c>
      <c r="B10" s="234" t="s">
        <v>230</v>
      </c>
      <c r="C10" s="56" t="s">
        <v>18</v>
      </c>
      <c r="D10" s="56" t="s">
        <v>19</v>
      </c>
      <c r="E10" s="42" t="s">
        <v>155</v>
      </c>
      <c r="F10" s="58">
        <v>44671</v>
      </c>
      <c r="G10" s="235">
        <f t="shared" ca="1" si="0"/>
        <v>199.57142857142858</v>
      </c>
      <c r="H10" s="58">
        <v>44696</v>
      </c>
      <c r="I10" s="1" t="s">
        <v>225</v>
      </c>
      <c r="J10" s="236" t="s">
        <v>220</v>
      </c>
      <c r="K10" s="237" t="s">
        <v>221</v>
      </c>
    </row>
    <row r="11" spans="1:11" x14ac:dyDescent="0.35">
      <c r="A11" s="233" t="s">
        <v>100</v>
      </c>
      <c r="B11" s="234" t="s">
        <v>231</v>
      </c>
      <c r="C11" s="56" t="s">
        <v>18</v>
      </c>
      <c r="D11" s="56" t="s">
        <v>19</v>
      </c>
      <c r="E11" s="42" t="s">
        <v>155</v>
      </c>
      <c r="F11" s="58">
        <v>44671</v>
      </c>
      <c r="G11" s="235">
        <f t="shared" ca="1" si="0"/>
        <v>199.57142857142858</v>
      </c>
      <c r="H11" s="58">
        <v>44696</v>
      </c>
      <c r="I11" s="1" t="s">
        <v>225</v>
      </c>
      <c r="J11" s="236" t="s">
        <v>220</v>
      </c>
      <c r="K11" s="237" t="s">
        <v>221</v>
      </c>
    </row>
    <row r="12" spans="1:11" x14ac:dyDescent="0.35">
      <c r="A12" s="233" t="s">
        <v>100</v>
      </c>
      <c r="B12" s="234" t="s">
        <v>232</v>
      </c>
      <c r="C12" s="56" t="s">
        <v>18</v>
      </c>
      <c r="D12" s="56" t="s">
        <v>19</v>
      </c>
      <c r="E12" s="42" t="s">
        <v>155</v>
      </c>
      <c r="F12" s="58">
        <v>44671</v>
      </c>
      <c r="G12" s="235">
        <f t="shared" ca="1" si="0"/>
        <v>199.57142857142858</v>
      </c>
      <c r="H12" s="58">
        <v>44696</v>
      </c>
      <c r="I12" s="1" t="s">
        <v>227</v>
      </c>
      <c r="J12" s="236" t="s">
        <v>220</v>
      </c>
      <c r="K12" s="237" t="s">
        <v>221</v>
      </c>
    </row>
    <row r="13" spans="1:11" x14ac:dyDescent="0.35">
      <c r="A13" s="233" t="s">
        <v>100</v>
      </c>
      <c r="B13" s="234" t="s">
        <v>233</v>
      </c>
      <c r="C13" s="56" t="s">
        <v>18</v>
      </c>
      <c r="D13" s="56" t="s">
        <v>19</v>
      </c>
      <c r="E13" s="42" t="s">
        <v>155</v>
      </c>
      <c r="F13" s="58">
        <v>44671</v>
      </c>
      <c r="G13" s="235">
        <f t="shared" ca="1" si="0"/>
        <v>199.57142857142858</v>
      </c>
      <c r="H13" s="58">
        <v>44696</v>
      </c>
      <c r="I13" s="1" t="s">
        <v>227</v>
      </c>
      <c r="J13" s="236" t="s">
        <v>220</v>
      </c>
      <c r="K13" s="237" t="s">
        <v>221</v>
      </c>
    </row>
    <row r="14" spans="1:11" x14ac:dyDescent="0.35">
      <c r="A14" s="233"/>
      <c r="B14" s="234"/>
      <c r="C14" s="56"/>
      <c r="D14" s="56"/>
      <c r="E14" s="42"/>
      <c r="F14" s="58"/>
      <c r="G14" s="235"/>
      <c r="H14" s="58"/>
      <c r="I14" s="42"/>
      <c r="J14" s="237"/>
      <c r="K14" s="237"/>
    </row>
    <row r="22" spans="1:11" x14ac:dyDescent="0.35">
      <c r="A22" t="s">
        <v>234</v>
      </c>
    </row>
    <row r="23" spans="1:11" x14ac:dyDescent="0.35">
      <c r="A23" s="239" t="s">
        <v>235</v>
      </c>
      <c r="B23" s="234"/>
      <c r="C23" s="56"/>
      <c r="D23" s="56"/>
      <c r="E23" s="42"/>
      <c r="F23" s="58"/>
      <c r="G23" s="235"/>
      <c r="H23" s="58"/>
      <c r="I23" s="42"/>
      <c r="J23" s="237"/>
      <c r="K23" s="237"/>
    </row>
    <row r="24" spans="1:11" x14ac:dyDescent="0.35">
      <c r="A24" s="233"/>
      <c r="B24" s="234"/>
      <c r="C24" s="56"/>
      <c r="D24" s="56"/>
      <c r="E24" s="42"/>
      <c r="F24" s="58"/>
      <c r="G24" s="235"/>
      <c r="H24" s="58"/>
      <c r="I24" s="42"/>
      <c r="J24" s="237"/>
      <c r="K24" s="237"/>
    </row>
    <row r="25" spans="1:11" x14ac:dyDescent="0.35">
      <c r="A25" s="233" t="s">
        <v>100</v>
      </c>
      <c r="B25" s="234" t="s">
        <v>236</v>
      </c>
      <c r="C25" s="56" t="s">
        <v>18</v>
      </c>
      <c r="D25" s="56" t="s">
        <v>19</v>
      </c>
      <c r="E25" s="42" t="s">
        <v>20</v>
      </c>
      <c r="F25" s="58">
        <v>44691</v>
      </c>
      <c r="G25" s="42">
        <f t="shared" ref="G25:G37" ca="1" si="1">((TODAY()-F25))/7</f>
        <v>196.71428571428572</v>
      </c>
      <c r="H25" s="58">
        <v>44717</v>
      </c>
      <c r="I25" s="237" t="s">
        <v>237</v>
      </c>
      <c r="J25" s="240" t="s">
        <v>235</v>
      </c>
      <c r="K25" s="237" t="s">
        <v>238</v>
      </c>
    </row>
    <row r="26" spans="1:11" x14ac:dyDescent="0.35">
      <c r="A26" s="233" t="s">
        <v>100</v>
      </c>
      <c r="B26" s="234" t="s">
        <v>239</v>
      </c>
      <c r="C26" s="56" t="s">
        <v>18</v>
      </c>
      <c r="D26" s="56" t="s">
        <v>195</v>
      </c>
      <c r="E26" s="42" t="s">
        <v>20</v>
      </c>
      <c r="F26" s="58">
        <v>44691</v>
      </c>
      <c r="G26" s="42">
        <f t="shared" ca="1" si="1"/>
        <v>196.71428571428572</v>
      </c>
      <c r="H26" s="58">
        <v>44717</v>
      </c>
      <c r="I26" s="237" t="s">
        <v>240</v>
      </c>
      <c r="J26" s="240" t="s">
        <v>235</v>
      </c>
      <c r="K26" s="237" t="s">
        <v>238</v>
      </c>
    </row>
    <row r="27" spans="1:11" x14ac:dyDescent="0.35">
      <c r="A27" s="233" t="s">
        <v>100</v>
      </c>
      <c r="B27" s="234" t="s">
        <v>241</v>
      </c>
      <c r="C27" s="56" t="s">
        <v>18</v>
      </c>
      <c r="D27" s="56" t="s">
        <v>19</v>
      </c>
      <c r="E27" s="42" t="s">
        <v>20</v>
      </c>
      <c r="F27" s="58">
        <v>44691</v>
      </c>
      <c r="G27" s="42">
        <f t="shared" ca="1" si="1"/>
        <v>196.71428571428572</v>
      </c>
      <c r="H27" s="58">
        <v>44717</v>
      </c>
      <c r="I27" s="237" t="s">
        <v>240</v>
      </c>
      <c r="J27" s="240" t="s">
        <v>235</v>
      </c>
      <c r="K27" s="237" t="s">
        <v>238</v>
      </c>
    </row>
    <row r="28" spans="1:11" x14ac:dyDescent="0.35">
      <c r="A28" s="233" t="s">
        <v>100</v>
      </c>
      <c r="B28" s="234" t="s">
        <v>242</v>
      </c>
      <c r="C28" s="56" t="s">
        <v>18</v>
      </c>
      <c r="D28" s="56" t="s">
        <v>195</v>
      </c>
      <c r="E28" s="58" t="s">
        <v>20</v>
      </c>
      <c r="F28" s="58">
        <v>44691</v>
      </c>
      <c r="G28" s="42">
        <f t="shared" ca="1" si="1"/>
        <v>196.71428571428572</v>
      </c>
      <c r="H28" s="58">
        <v>44717</v>
      </c>
      <c r="I28" s="237" t="s">
        <v>240</v>
      </c>
      <c r="J28" s="240" t="s">
        <v>235</v>
      </c>
      <c r="K28" s="237" t="s">
        <v>238</v>
      </c>
    </row>
    <row r="29" spans="1:11" x14ac:dyDescent="0.35">
      <c r="A29" s="233" t="s">
        <v>100</v>
      </c>
      <c r="B29" s="234" t="s">
        <v>243</v>
      </c>
      <c r="C29" s="56" t="s">
        <v>18</v>
      </c>
      <c r="D29" s="56" t="s">
        <v>19</v>
      </c>
      <c r="E29" s="58" t="s">
        <v>20</v>
      </c>
      <c r="F29" s="58">
        <v>44691</v>
      </c>
      <c r="G29" s="42">
        <f t="shared" ca="1" si="1"/>
        <v>196.71428571428572</v>
      </c>
      <c r="H29" s="58">
        <v>44717</v>
      </c>
      <c r="I29" s="237" t="s">
        <v>240</v>
      </c>
      <c r="J29" s="240" t="s">
        <v>235</v>
      </c>
      <c r="K29" s="237" t="s">
        <v>238</v>
      </c>
    </row>
    <row r="30" spans="1:11" x14ac:dyDescent="0.35">
      <c r="A30" s="233" t="s">
        <v>100</v>
      </c>
      <c r="B30" s="234" t="s">
        <v>244</v>
      </c>
      <c r="C30" s="56" t="s">
        <v>18</v>
      </c>
      <c r="D30" s="56" t="s">
        <v>195</v>
      </c>
      <c r="E30" s="42" t="s">
        <v>20</v>
      </c>
      <c r="F30" s="58">
        <v>44691</v>
      </c>
      <c r="G30" s="42">
        <f t="shared" ca="1" si="1"/>
        <v>196.71428571428572</v>
      </c>
      <c r="H30" s="58">
        <v>44717</v>
      </c>
      <c r="I30" s="237" t="s">
        <v>240</v>
      </c>
      <c r="J30" s="240" t="s">
        <v>235</v>
      </c>
      <c r="K30" s="237" t="s">
        <v>238</v>
      </c>
    </row>
    <row r="31" spans="1:11" x14ac:dyDescent="0.35">
      <c r="A31" s="233" t="s">
        <v>100</v>
      </c>
      <c r="B31" s="234" t="s">
        <v>245</v>
      </c>
      <c r="C31" s="56" t="s">
        <v>18</v>
      </c>
      <c r="D31" s="56" t="s">
        <v>195</v>
      </c>
      <c r="E31" s="42" t="s">
        <v>20</v>
      </c>
      <c r="F31" s="58">
        <v>44691</v>
      </c>
      <c r="G31" s="42">
        <f t="shared" ca="1" si="1"/>
        <v>196.71428571428572</v>
      </c>
      <c r="H31" s="58">
        <v>44717</v>
      </c>
      <c r="I31" s="237" t="s">
        <v>240</v>
      </c>
      <c r="J31" s="240" t="s">
        <v>235</v>
      </c>
      <c r="K31" s="237" t="s">
        <v>238</v>
      </c>
    </row>
    <row r="32" spans="1:11" x14ac:dyDescent="0.35">
      <c r="A32" s="233" t="s">
        <v>100</v>
      </c>
      <c r="B32" s="234" t="s">
        <v>246</v>
      </c>
      <c r="C32" s="56" t="s">
        <v>18</v>
      </c>
      <c r="D32" s="56" t="s">
        <v>195</v>
      </c>
      <c r="E32" s="42" t="s">
        <v>20</v>
      </c>
      <c r="F32" s="58">
        <v>44699</v>
      </c>
      <c r="G32" s="42">
        <f t="shared" ca="1" si="1"/>
        <v>195.57142857142858</v>
      </c>
      <c r="H32" s="58">
        <v>44723</v>
      </c>
      <c r="I32" s="237" t="s">
        <v>247</v>
      </c>
      <c r="J32" s="240" t="s">
        <v>235</v>
      </c>
      <c r="K32" s="237" t="s">
        <v>238</v>
      </c>
    </row>
    <row r="33" spans="1:11" x14ac:dyDescent="0.35">
      <c r="A33" s="233" t="s">
        <v>100</v>
      </c>
      <c r="B33" s="234" t="s">
        <v>248</v>
      </c>
      <c r="C33" s="56" t="s">
        <v>18</v>
      </c>
      <c r="D33" s="56" t="s">
        <v>19</v>
      </c>
      <c r="E33" s="42" t="s">
        <v>20</v>
      </c>
      <c r="F33" s="58">
        <v>44699</v>
      </c>
      <c r="G33" s="42">
        <f t="shared" ca="1" si="1"/>
        <v>195.57142857142858</v>
      </c>
      <c r="H33" s="58">
        <v>44723</v>
      </c>
      <c r="I33" s="237" t="s">
        <v>249</v>
      </c>
      <c r="J33" s="240" t="s">
        <v>235</v>
      </c>
      <c r="K33" s="237" t="s">
        <v>238</v>
      </c>
    </row>
    <row r="34" spans="1:11" x14ac:dyDescent="0.35">
      <c r="A34" s="233" t="s">
        <v>100</v>
      </c>
      <c r="B34" s="234" t="s">
        <v>250</v>
      </c>
      <c r="C34" s="56" t="s">
        <v>18</v>
      </c>
      <c r="D34" s="56" t="s">
        <v>19</v>
      </c>
      <c r="E34" s="42" t="s">
        <v>20</v>
      </c>
      <c r="F34" s="58">
        <v>44699</v>
      </c>
      <c r="G34" s="42">
        <f t="shared" ca="1" si="1"/>
        <v>195.57142857142858</v>
      </c>
      <c r="H34" s="58">
        <v>44723</v>
      </c>
      <c r="I34" s="237" t="s">
        <v>249</v>
      </c>
      <c r="J34" s="240" t="s">
        <v>235</v>
      </c>
      <c r="K34" s="237" t="s">
        <v>238</v>
      </c>
    </row>
    <row r="35" spans="1:11" x14ac:dyDescent="0.35">
      <c r="A35" s="233" t="s">
        <v>100</v>
      </c>
      <c r="B35" s="234" t="s">
        <v>251</v>
      </c>
      <c r="C35" s="56" t="s">
        <v>18</v>
      </c>
      <c r="D35" s="56" t="s">
        <v>195</v>
      </c>
      <c r="E35" s="42" t="s">
        <v>20</v>
      </c>
      <c r="F35" s="58">
        <v>44723</v>
      </c>
      <c r="G35" s="42">
        <f t="shared" ca="1" si="1"/>
        <v>192.14285714285714</v>
      </c>
      <c r="H35" s="58">
        <v>44723</v>
      </c>
      <c r="I35" s="237" t="s">
        <v>252</v>
      </c>
      <c r="J35" s="240" t="s">
        <v>235</v>
      </c>
      <c r="K35" s="237" t="s">
        <v>238</v>
      </c>
    </row>
    <row r="36" spans="1:11" x14ac:dyDescent="0.35">
      <c r="A36" s="233" t="s">
        <v>100</v>
      </c>
      <c r="B36" s="234" t="s">
        <v>253</v>
      </c>
      <c r="C36" s="56" t="s">
        <v>18</v>
      </c>
      <c r="D36" s="56" t="s">
        <v>195</v>
      </c>
      <c r="E36" s="58" t="s">
        <v>20</v>
      </c>
      <c r="F36" s="58">
        <v>44723</v>
      </c>
      <c r="G36" s="42">
        <f t="shared" ca="1" si="1"/>
        <v>192.14285714285714</v>
      </c>
      <c r="H36" s="58">
        <v>44743</v>
      </c>
      <c r="I36" s="237" t="s">
        <v>252</v>
      </c>
      <c r="J36" s="240" t="s">
        <v>235</v>
      </c>
      <c r="K36" s="237" t="s">
        <v>238</v>
      </c>
    </row>
    <row r="37" spans="1:11" x14ac:dyDescent="0.35">
      <c r="A37" s="233" t="s">
        <v>100</v>
      </c>
      <c r="B37" s="234" t="s">
        <v>254</v>
      </c>
      <c r="C37" s="56" t="s">
        <v>18</v>
      </c>
      <c r="D37" s="56" t="s">
        <v>195</v>
      </c>
      <c r="E37" s="58" t="s">
        <v>20</v>
      </c>
      <c r="F37" s="58">
        <v>44723</v>
      </c>
      <c r="G37" s="42">
        <f t="shared" ca="1" si="1"/>
        <v>192.14285714285714</v>
      </c>
      <c r="H37" s="58">
        <v>44723</v>
      </c>
      <c r="I37" s="237" t="s">
        <v>252</v>
      </c>
      <c r="J37" s="240" t="s">
        <v>235</v>
      </c>
      <c r="K37" s="237" t="s">
        <v>238</v>
      </c>
    </row>
    <row r="38" spans="1:11" x14ac:dyDescent="0.35">
      <c r="A38" s="233"/>
      <c r="B38" s="234"/>
      <c r="C38" s="56"/>
      <c r="D38" s="56"/>
      <c r="E38" s="42"/>
      <c r="F38" s="58"/>
      <c r="G38" s="235"/>
      <c r="H38" s="58"/>
      <c r="I38" s="42"/>
      <c r="J38" s="236"/>
      <c r="K38" s="237"/>
    </row>
    <row r="39" spans="1:11" x14ac:dyDescent="0.35">
      <c r="A39" s="233"/>
      <c r="B39" s="234"/>
      <c r="C39" s="56"/>
      <c r="D39" s="56"/>
      <c r="E39" s="42"/>
      <c r="F39" s="58"/>
      <c r="G39" s="235"/>
      <c r="H39" s="58"/>
      <c r="I39" s="42"/>
      <c r="J39" s="237"/>
      <c r="K39" s="2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887F1-C5FA-4AF9-98B6-688B3654DC56}">
  <dimension ref="A1:V27"/>
  <sheetViews>
    <sheetView topLeftCell="A13" zoomScale="115" zoomScaleNormal="115" workbookViewId="0">
      <selection activeCell="E27" sqref="E27"/>
    </sheetView>
  </sheetViews>
  <sheetFormatPr defaultRowHeight="14.5" x14ac:dyDescent="0.35"/>
  <cols>
    <col min="1" max="1" width="13.1796875" customWidth="1"/>
    <col min="2" max="2" width="16.26953125" customWidth="1"/>
    <col min="3" max="3" width="13.26953125" customWidth="1"/>
    <col min="4" max="4" width="12.54296875" customWidth="1"/>
    <col min="5" max="5" width="13.1796875" customWidth="1"/>
    <col min="7" max="7" width="12.453125" customWidth="1"/>
    <col min="9" max="9" width="8.81640625" bestFit="1" customWidth="1"/>
    <col min="10" max="10" width="9.54296875" bestFit="1" customWidth="1"/>
    <col min="12" max="12" width="13.1796875" customWidth="1"/>
    <col min="13" max="13" width="20.453125" customWidth="1"/>
    <col min="14" max="14" width="13.81640625" customWidth="1"/>
    <col min="15" max="15" width="14.453125" customWidth="1"/>
    <col min="16" max="16" width="13.54296875" customWidth="1"/>
    <col min="17" max="17" width="12.7265625" customWidth="1"/>
    <col min="18" max="18" width="16.1796875" customWidth="1"/>
    <col min="19" max="19" width="17.54296875" customWidth="1"/>
    <col min="20" max="20" width="14.453125" customWidth="1"/>
  </cols>
  <sheetData>
    <row r="1" spans="1:22" x14ac:dyDescent="0.35">
      <c r="B1" s="1" t="s">
        <v>255</v>
      </c>
      <c r="C1" s="1" t="s">
        <v>256</v>
      </c>
      <c r="D1" s="1" t="s">
        <v>257</v>
      </c>
      <c r="E1" s="1" t="s">
        <v>85</v>
      </c>
      <c r="F1" s="1" t="s">
        <v>258</v>
      </c>
      <c r="G1" s="1" t="s">
        <v>5</v>
      </c>
      <c r="H1" s="1"/>
      <c r="I1" s="1" t="s">
        <v>259</v>
      </c>
      <c r="J1" s="1" t="s">
        <v>260</v>
      </c>
      <c r="O1" s="2" t="s">
        <v>261</v>
      </c>
      <c r="P1" s="2" t="s">
        <v>262</v>
      </c>
      <c r="Q1" s="2" t="s">
        <v>263</v>
      </c>
      <c r="R1" s="2" t="s">
        <v>264</v>
      </c>
    </row>
    <row r="2" spans="1:22" x14ac:dyDescent="0.35">
      <c r="A2" s="7" t="s">
        <v>265</v>
      </c>
      <c r="B2" s="7" t="s">
        <v>100</v>
      </c>
      <c r="C2" s="8" t="s">
        <v>266</v>
      </c>
      <c r="D2" s="7" t="s">
        <v>18</v>
      </c>
      <c r="E2" s="7" t="s">
        <v>195</v>
      </c>
      <c r="F2" s="7" t="s">
        <v>155</v>
      </c>
      <c r="G2" s="9">
        <v>44691</v>
      </c>
      <c r="H2" s="7"/>
      <c r="I2" s="10">
        <f t="shared" ref="I2:I20" ca="1" si="0">((TODAY()-G2))/7</f>
        <v>196.71428571428572</v>
      </c>
      <c r="J2" s="9">
        <v>44717</v>
      </c>
      <c r="K2" s="11"/>
      <c r="L2" s="3"/>
      <c r="M2" s="4" t="s">
        <v>267</v>
      </c>
      <c r="N2" s="5">
        <v>44751</v>
      </c>
      <c r="O2" s="6">
        <v>44760</v>
      </c>
      <c r="P2" s="6">
        <v>44767</v>
      </c>
      <c r="Q2" s="6">
        <v>44776</v>
      </c>
      <c r="R2" s="6">
        <v>44804</v>
      </c>
      <c r="S2" s="3" t="s">
        <v>268</v>
      </c>
      <c r="T2" s="3"/>
      <c r="U2" s="3"/>
      <c r="V2" s="3"/>
    </row>
    <row r="3" spans="1:22" x14ac:dyDescent="0.35">
      <c r="A3" s="7"/>
      <c r="B3" s="7" t="s">
        <v>100</v>
      </c>
      <c r="C3" s="8" t="s">
        <v>269</v>
      </c>
      <c r="D3" s="7" t="s">
        <v>18</v>
      </c>
      <c r="E3" s="7" t="s">
        <v>195</v>
      </c>
      <c r="F3" s="7" t="s">
        <v>155</v>
      </c>
      <c r="G3" s="9">
        <v>44691</v>
      </c>
      <c r="H3" s="7"/>
      <c r="I3" s="10">
        <f t="shared" ca="1" si="0"/>
        <v>196.71428571428572</v>
      </c>
      <c r="J3" s="9">
        <v>44717</v>
      </c>
      <c r="K3" s="11"/>
      <c r="L3" s="3"/>
      <c r="M3" s="4" t="s">
        <v>267</v>
      </c>
      <c r="N3" s="5">
        <v>44751</v>
      </c>
      <c r="O3" s="6">
        <v>44760</v>
      </c>
      <c r="P3" s="6">
        <v>44767</v>
      </c>
      <c r="Q3" s="6">
        <v>44776</v>
      </c>
      <c r="R3" s="6">
        <v>44804</v>
      </c>
      <c r="S3" s="3" t="s">
        <v>270</v>
      </c>
      <c r="T3" s="3"/>
      <c r="U3" s="3"/>
      <c r="V3" s="3"/>
    </row>
    <row r="4" spans="1:22" x14ac:dyDescent="0.35">
      <c r="A4" s="7"/>
      <c r="B4" s="7" t="s">
        <v>100</v>
      </c>
      <c r="C4" s="8" t="s">
        <v>271</v>
      </c>
      <c r="D4" s="7" t="s">
        <v>18</v>
      </c>
      <c r="E4" s="7" t="s">
        <v>19</v>
      </c>
      <c r="F4" s="7" t="s">
        <v>155</v>
      </c>
      <c r="G4" s="9">
        <v>44691</v>
      </c>
      <c r="H4" s="7"/>
      <c r="I4" s="10">
        <f t="shared" ca="1" si="0"/>
        <v>196.71428571428572</v>
      </c>
      <c r="J4" s="9">
        <v>44717</v>
      </c>
      <c r="K4" s="11"/>
      <c r="L4" s="3"/>
      <c r="M4" s="4" t="s">
        <v>267</v>
      </c>
      <c r="N4" s="5">
        <v>44751</v>
      </c>
      <c r="O4" s="6">
        <v>44760</v>
      </c>
      <c r="P4" s="6">
        <v>44767</v>
      </c>
      <c r="Q4" s="6">
        <v>44776</v>
      </c>
      <c r="R4" s="6">
        <v>44804</v>
      </c>
      <c r="S4" s="3" t="s">
        <v>272</v>
      </c>
      <c r="T4" s="3"/>
      <c r="U4" s="3"/>
      <c r="V4" s="3"/>
    </row>
    <row r="5" spans="1:22" x14ac:dyDescent="0.35">
      <c r="A5" s="7"/>
      <c r="B5" s="7" t="s">
        <v>100</v>
      </c>
      <c r="C5" s="8" t="s">
        <v>273</v>
      </c>
      <c r="D5" s="7" t="s">
        <v>18</v>
      </c>
      <c r="E5" s="7" t="s">
        <v>19</v>
      </c>
      <c r="F5" s="7" t="s">
        <v>155</v>
      </c>
      <c r="G5" s="9">
        <v>44691</v>
      </c>
      <c r="H5" s="7"/>
      <c r="I5" s="10">
        <f t="shared" ca="1" si="0"/>
        <v>196.71428571428572</v>
      </c>
      <c r="J5" s="9">
        <v>44717</v>
      </c>
      <c r="K5" s="11"/>
      <c r="L5" s="3"/>
      <c r="M5" s="4" t="s">
        <v>267</v>
      </c>
      <c r="N5" s="5">
        <v>44751</v>
      </c>
      <c r="O5" s="6">
        <v>44760</v>
      </c>
      <c r="P5" s="6">
        <v>44767</v>
      </c>
      <c r="Q5" s="6">
        <v>44776</v>
      </c>
      <c r="R5" s="6">
        <v>44804</v>
      </c>
      <c r="S5" s="3" t="s">
        <v>274</v>
      </c>
      <c r="T5" s="3"/>
      <c r="U5" s="3"/>
      <c r="V5" s="3"/>
    </row>
    <row r="6" spans="1:22" x14ac:dyDescent="0.35">
      <c r="A6" s="7"/>
      <c r="B6" s="7" t="s">
        <v>100</v>
      </c>
      <c r="C6" s="8" t="s">
        <v>275</v>
      </c>
      <c r="D6" s="7" t="s">
        <v>18</v>
      </c>
      <c r="E6" s="7" t="s">
        <v>19</v>
      </c>
      <c r="F6" s="7" t="s">
        <v>155</v>
      </c>
      <c r="G6" s="9">
        <v>44691</v>
      </c>
      <c r="H6" s="7"/>
      <c r="I6" s="10">
        <f t="shared" ca="1" si="0"/>
        <v>196.71428571428572</v>
      </c>
      <c r="J6" s="9">
        <v>44717</v>
      </c>
      <c r="K6" s="11"/>
      <c r="L6" s="3"/>
      <c r="M6" s="4" t="s">
        <v>267</v>
      </c>
      <c r="N6" s="5">
        <v>44751</v>
      </c>
      <c r="O6" s="6">
        <v>44760</v>
      </c>
      <c r="P6" s="6">
        <v>44767</v>
      </c>
      <c r="Q6" s="6">
        <v>44776</v>
      </c>
      <c r="R6" s="6">
        <v>44804</v>
      </c>
      <c r="S6" s="3" t="s">
        <v>276</v>
      </c>
      <c r="T6" s="3"/>
      <c r="U6" s="3"/>
      <c r="V6" s="3"/>
    </row>
    <row r="7" spans="1:22" x14ac:dyDescent="0.35">
      <c r="A7" s="7" t="s">
        <v>277</v>
      </c>
      <c r="B7" s="7" t="s">
        <v>100</v>
      </c>
      <c r="C7" s="8" t="s">
        <v>278</v>
      </c>
      <c r="D7" s="7" t="s">
        <v>18</v>
      </c>
      <c r="E7" s="7" t="s">
        <v>195</v>
      </c>
      <c r="F7" s="7" t="s">
        <v>155</v>
      </c>
      <c r="G7" s="9">
        <v>44691</v>
      </c>
      <c r="H7" s="7"/>
      <c r="I7" s="10">
        <f t="shared" ca="1" si="0"/>
        <v>196.71428571428572</v>
      </c>
      <c r="J7" s="9">
        <v>44717</v>
      </c>
      <c r="K7" s="11"/>
      <c r="L7" s="3"/>
      <c r="M7" s="4" t="s">
        <v>267</v>
      </c>
      <c r="N7" s="5">
        <v>44751</v>
      </c>
      <c r="O7" s="6">
        <v>44760</v>
      </c>
      <c r="P7" s="6">
        <v>44767</v>
      </c>
      <c r="Q7" s="6">
        <v>44776</v>
      </c>
      <c r="R7" s="6">
        <v>44804</v>
      </c>
      <c r="S7" s="3" t="s">
        <v>270</v>
      </c>
      <c r="T7" s="3"/>
      <c r="U7" s="3"/>
      <c r="V7" s="3"/>
    </row>
    <row r="8" spans="1:22" x14ac:dyDescent="0.35">
      <c r="A8" s="7" t="s">
        <v>279</v>
      </c>
      <c r="B8" s="7" t="s">
        <v>100</v>
      </c>
      <c r="C8" s="8" t="s">
        <v>280</v>
      </c>
      <c r="D8" s="7" t="s">
        <v>18</v>
      </c>
      <c r="E8" s="7" t="s">
        <v>195</v>
      </c>
      <c r="F8" s="7" t="s">
        <v>20</v>
      </c>
      <c r="G8" s="9">
        <v>44699</v>
      </c>
      <c r="H8" s="7"/>
      <c r="I8" s="10">
        <f t="shared" ca="1" si="0"/>
        <v>195.57142857142858</v>
      </c>
      <c r="J8" s="9">
        <v>44723</v>
      </c>
      <c r="K8" s="11"/>
      <c r="L8" s="3"/>
      <c r="M8" s="4" t="s">
        <v>267</v>
      </c>
      <c r="N8" s="5">
        <v>44751</v>
      </c>
      <c r="O8" s="6">
        <v>44760</v>
      </c>
      <c r="P8" s="6">
        <v>44767</v>
      </c>
      <c r="Q8" s="6">
        <v>44776</v>
      </c>
      <c r="R8" s="6">
        <v>44804</v>
      </c>
      <c r="S8" s="3" t="s">
        <v>281</v>
      </c>
      <c r="T8" s="3"/>
      <c r="U8" s="3"/>
      <c r="V8" s="3"/>
    </row>
    <row r="9" spans="1:22" x14ac:dyDescent="0.35">
      <c r="A9" s="7"/>
      <c r="B9" s="7" t="s">
        <v>100</v>
      </c>
      <c r="C9" s="8" t="s">
        <v>282</v>
      </c>
      <c r="D9" s="7" t="s">
        <v>18</v>
      </c>
      <c r="E9" s="7" t="s">
        <v>195</v>
      </c>
      <c r="F9" s="7" t="s">
        <v>20</v>
      </c>
      <c r="G9" s="9">
        <v>44699</v>
      </c>
      <c r="H9" s="7"/>
      <c r="I9" s="10">
        <f t="shared" ca="1" si="0"/>
        <v>195.57142857142858</v>
      </c>
      <c r="J9" s="9">
        <v>44723</v>
      </c>
      <c r="K9" s="11"/>
      <c r="L9" s="3"/>
      <c r="M9" s="4" t="s">
        <v>267</v>
      </c>
      <c r="N9" s="5">
        <v>44751</v>
      </c>
      <c r="O9" s="6">
        <v>44760</v>
      </c>
      <c r="P9" s="6">
        <v>44767</v>
      </c>
      <c r="Q9" s="6">
        <v>44776</v>
      </c>
      <c r="R9" s="6">
        <v>44804</v>
      </c>
      <c r="S9" s="3" t="s">
        <v>281</v>
      </c>
      <c r="T9" s="3"/>
      <c r="U9" s="3"/>
      <c r="V9" s="3"/>
    </row>
    <row r="10" spans="1:22" x14ac:dyDescent="0.35">
      <c r="A10" s="7"/>
      <c r="B10" s="7" t="s">
        <v>100</v>
      </c>
      <c r="C10" s="8" t="s">
        <v>283</v>
      </c>
      <c r="D10" s="7" t="s">
        <v>18</v>
      </c>
      <c r="E10" s="7" t="s">
        <v>195</v>
      </c>
      <c r="F10" s="7" t="s">
        <v>155</v>
      </c>
      <c r="G10" s="9">
        <v>44699</v>
      </c>
      <c r="H10" s="7"/>
      <c r="I10" s="10">
        <f t="shared" ca="1" si="0"/>
        <v>195.57142857142858</v>
      </c>
      <c r="J10" s="9">
        <v>44723</v>
      </c>
      <c r="K10" s="11"/>
      <c r="L10" s="3"/>
      <c r="M10" s="4" t="s">
        <v>267</v>
      </c>
      <c r="N10" s="6">
        <v>44751</v>
      </c>
      <c r="O10" s="6">
        <v>44760</v>
      </c>
      <c r="P10" s="6">
        <v>44767</v>
      </c>
      <c r="Q10" s="6">
        <v>44776</v>
      </c>
      <c r="R10" s="6">
        <v>44804</v>
      </c>
      <c r="S10" s="3" t="s">
        <v>270</v>
      </c>
      <c r="T10" s="3"/>
      <c r="U10" s="3"/>
      <c r="V10" s="3"/>
    </row>
    <row r="11" spans="1:22" x14ac:dyDescent="0.35">
      <c r="A11" s="7"/>
      <c r="B11" s="7" t="s">
        <v>100</v>
      </c>
      <c r="C11" s="8" t="s">
        <v>284</v>
      </c>
      <c r="D11" s="7" t="s">
        <v>18</v>
      </c>
      <c r="E11" s="7" t="s">
        <v>19</v>
      </c>
      <c r="F11" s="7" t="s">
        <v>155</v>
      </c>
      <c r="G11" s="9">
        <v>44699</v>
      </c>
      <c r="H11" s="7"/>
      <c r="I11" s="10">
        <f t="shared" ca="1" si="0"/>
        <v>195.57142857142858</v>
      </c>
      <c r="J11" s="9">
        <v>44723</v>
      </c>
      <c r="K11" s="11"/>
      <c r="L11" s="3"/>
      <c r="M11" s="4" t="s">
        <v>267</v>
      </c>
      <c r="N11" s="6">
        <v>44751</v>
      </c>
      <c r="O11" s="6">
        <v>44760</v>
      </c>
      <c r="P11" s="6">
        <v>44767</v>
      </c>
      <c r="Q11" s="6">
        <v>44776</v>
      </c>
      <c r="R11" s="6">
        <v>44804</v>
      </c>
      <c r="S11" s="3" t="s">
        <v>285</v>
      </c>
      <c r="T11" s="3"/>
      <c r="U11" s="3"/>
      <c r="V11" s="3"/>
    </row>
    <row r="12" spans="1:22" x14ac:dyDescent="0.35">
      <c r="A12" s="7"/>
      <c r="B12" s="7" t="s">
        <v>100</v>
      </c>
      <c r="C12" s="8" t="s">
        <v>286</v>
      </c>
      <c r="D12" s="7" t="s">
        <v>18</v>
      </c>
      <c r="E12" s="7" t="s">
        <v>19</v>
      </c>
      <c r="F12" s="7" t="s">
        <v>155</v>
      </c>
      <c r="G12" s="9">
        <v>44699</v>
      </c>
      <c r="H12" s="7"/>
      <c r="I12" s="10">
        <f t="shared" ca="1" si="0"/>
        <v>195.57142857142858</v>
      </c>
      <c r="J12" s="9">
        <v>44723</v>
      </c>
      <c r="K12" s="11"/>
      <c r="L12" s="3"/>
      <c r="M12" s="4" t="s">
        <v>267</v>
      </c>
      <c r="N12" s="6">
        <v>44751</v>
      </c>
      <c r="O12" s="6">
        <v>44760</v>
      </c>
      <c r="P12" s="6">
        <v>44767</v>
      </c>
      <c r="Q12" s="6">
        <v>44776</v>
      </c>
      <c r="R12" s="6">
        <v>44804</v>
      </c>
      <c r="S12" s="3" t="s">
        <v>287</v>
      </c>
      <c r="T12" s="3"/>
      <c r="U12" s="3"/>
      <c r="V12" s="3"/>
    </row>
    <row r="13" spans="1:22" x14ac:dyDescent="0.35">
      <c r="A13" s="7"/>
      <c r="B13" s="7" t="s">
        <v>100</v>
      </c>
      <c r="C13" s="8" t="s">
        <v>288</v>
      </c>
      <c r="D13" s="7" t="s">
        <v>18</v>
      </c>
      <c r="E13" s="7" t="s">
        <v>19</v>
      </c>
      <c r="F13" s="7" t="s">
        <v>155</v>
      </c>
      <c r="G13" s="9">
        <v>44699</v>
      </c>
      <c r="H13" s="7"/>
      <c r="I13" s="10">
        <f t="shared" ca="1" si="0"/>
        <v>195.57142857142858</v>
      </c>
      <c r="J13" s="9">
        <v>44723</v>
      </c>
      <c r="K13" s="11"/>
      <c r="L13" s="3"/>
      <c r="M13" s="4" t="s">
        <v>267</v>
      </c>
      <c r="N13" s="6">
        <v>44751</v>
      </c>
      <c r="O13" s="6">
        <v>44760</v>
      </c>
      <c r="P13" s="6">
        <v>44767</v>
      </c>
      <c r="Q13" s="6">
        <v>44776</v>
      </c>
      <c r="R13" s="6">
        <v>44804</v>
      </c>
      <c r="S13" s="3" t="s">
        <v>287</v>
      </c>
      <c r="T13" s="3"/>
      <c r="U13" s="3"/>
      <c r="V13" s="3"/>
    </row>
    <row r="14" spans="1:22" x14ac:dyDescent="0.35">
      <c r="A14" s="7" t="s">
        <v>289</v>
      </c>
      <c r="B14" s="7" t="s">
        <v>100</v>
      </c>
      <c r="C14" s="8" t="s">
        <v>290</v>
      </c>
      <c r="D14" s="7" t="s">
        <v>18</v>
      </c>
      <c r="E14" s="7" t="s">
        <v>19</v>
      </c>
      <c r="F14" s="7" t="s">
        <v>155</v>
      </c>
      <c r="G14" s="9">
        <v>44699</v>
      </c>
      <c r="H14" s="7"/>
      <c r="I14" s="10">
        <f t="shared" ca="1" si="0"/>
        <v>195.57142857142858</v>
      </c>
      <c r="J14" s="9">
        <v>44723</v>
      </c>
      <c r="K14" s="11"/>
      <c r="L14" s="3"/>
      <c r="M14" s="4" t="s">
        <v>267</v>
      </c>
      <c r="N14" s="6">
        <v>44751</v>
      </c>
      <c r="O14" s="6">
        <v>44760</v>
      </c>
      <c r="P14" s="6">
        <v>44767</v>
      </c>
      <c r="Q14" s="6">
        <v>44776</v>
      </c>
      <c r="R14" s="6">
        <v>44804</v>
      </c>
      <c r="S14" s="3" t="s">
        <v>281</v>
      </c>
      <c r="T14" s="3"/>
      <c r="U14" s="3"/>
      <c r="V14" s="3"/>
    </row>
    <row r="15" spans="1:22" x14ac:dyDescent="0.35">
      <c r="A15" s="7"/>
      <c r="B15" s="7" t="s">
        <v>100</v>
      </c>
      <c r="C15" s="8" t="s">
        <v>291</v>
      </c>
      <c r="D15" s="7" t="s">
        <v>18</v>
      </c>
      <c r="E15" s="7" t="s">
        <v>19</v>
      </c>
      <c r="F15" s="7" t="s">
        <v>155</v>
      </c>
      <c r="G15" s="9">
        <v>44699</v>
      </c>
      <c r="H15" s="7"/>
      <c r="I15" s="10">
        <f t="shared" ca="1" si="0"/>
        <v>195.57142857142858</v>
      </c>
      <c r="J15" s="9">
        <v>44723</v>
      </c>
      <c r="K15" s="11"/>
      <c r="L15" s="3"/>
      <c r="M15" s="4" t="s">
        <v>267</v>
      </c>
      <c r="N15" s="6">
        <v>44751</v>
      </c>
      <c r="O15" s="6">
        <v>44760</v>
      </c>
      <c r="P15" s="6">
        <v>44767</v>
      </c>
      <c r="Q15" s="6">
        <v>44776</v>
      </c>
      <c r="R15" s="6">
        <v>44804</v>
      </c>
      <c r="S15" s="3" t="s">
        <v>281</v>
      </c>
      <c r="T15" s="3"/>
      <c r="U15" s="3"/>
      <c r="V15" s="3"/>
    </row>
    <row r="16" spans="1:22" x14ac:dyDescent="0.35">
      <c r="A16" s="7"/>
      <c r="B16" s="7" t="s">
        <v>100</v>
      </c>
      <c r="C16" s="8" t="s">
        <v>292</v>
      </c>
      <c r="D16" s="7" t="s">
        <v>18</v>
      </c>
      <c r="E16" s="7" t="s">
        <v>195</v>
      </c>
      <c r="F16" s="7" t="s">
        <v>155</v>
      </c>
      <c r="G16" s="9">
        <v>44699</v>
      </c>
      <c r="H16" s="7"/>
      <c r="I16" s="10">
        <f t="shared" ca="1" si="0"/>
        <v>195.57142857142858</v>
      </c>
      <c r="J16" s="9">
        <v>44723</v>
      </c>
      <c r="K16" s="11"/>
      <c r="L16" s="3"/>
      <c r="M16" s="4" t="s">
        <v>267</v>
      </c>
      <c r="N16" s="6">
        <v>44751</v>
      </c>
      <c r="O16" s="6">
        <v>44760</v>
      </c>
      <c r="P16" s="6">
        <v>44767</v>
      </c>
      <c r="Q16" s="6">
        <v>44776</v>
      </c>
      <c r="R16" s="6">
        <v>44804</v>
      </c>
      <c r="S16" s="3" t="s">
        <v>281</v>
      </c>
      <c r="T16" s="3"/>
      <c r="U16" s="3"/>
      <c r="V16" s="3"/>
    </row>
    <row r="17" spans="1:22" x14ac:dyDescent="0.35">
      <c r="A17" s="7"/>
      <c r="B17" s="7" t="s">
        <v>100</v>
      </c>
      <c r="C17" s="8" t="s">
        <v>293</v>
      </c>
      <c r="D17" s="7" t="s">
        <v>18</v>
      </c>
      <c r="E17" s="7" t="s">
        <v>19</v>
      </c>
      <c r="F17" s="7" t="s">
        <v>155</v>
      </c>
      <c r="G17" s="9">
        <v>44699</v>
      </c>
      <c r="H17" s="7"/>
      <c r="I17" s="10">
        <f t="shared" ca="1" si="0"/>
        <v>195.57142857142858</v>
      </c>
      <c r="J17" s="9">
        <v>44723</v>
      </c>
      <c r="K17" s="11"/>
      <c r="L17" s="3"/>
      <c r="M17" s="4" t="s">
        <v>267</v>
      </c>
      <c r="N17" s="6">
        <v>44751</v>
      </c>
      <c r="O17" s="6">
        <v>44760</v>
      </c>
      <c r="P17" s="6">
        <v>44767</v>
      </c>
      <c r="Q17" s="6">
        <v>44776</v>
      </c>
      <c r="R17" s="6">
        <v>44804</v>
      </c>
      <c r="S17" s="3" t="s">
        <v>281</v>
      </c>
      <c r="T17" s="3"/>
      <c r="U17" s="3"/>
      <c r="V17" s="3"/>
    </row>
    <row r="18" spans="1:22" x14ac:dyDescent="0.35">
      <c r="A18" s="3"/>
      <c r="B18" s="7" t="s">
        <v>100</v>
      </c>
      <c r="C18" s="8" t="s">
        <v>294</v>
      </c>
      <c r="D18" s="7" t="s">
        <v>18</v>
      </c>
      <c r="E18" s="7" t="s">
        <v>195</v>
      </c>
      <c r="F18" s="7" t="s">
        <v>155</v>
      </c>
      <c r="G18" s="9">
        <v>44699</v>
      </c>
      <c r="H18" s="7"/>
      <c r="I18" s="10">
        <f t="shared" ca="1" si="0"/>
        <v>195.57142857142858</v>
      </c>
      <c r="J18" s="9">
        <v>44723</v>
      </c>
      <c r="K18" s="11"/>
      <c r="L18" s="3"/>
      <c r="M18" s="4" t="s">
        <v>267</v>
      </c>
      <c r="N18" s="6">
        <v>44751</v>
      </c>
      <c r="O18" s="6">
        <v>44760</v>
      </c>
      <c r="P18" s="6">
        <v>44767</v>
      </c>
      <c r="Q18" s="6">
        <v>44776</v>
      </c>
      <c r="R18" s="6">
        <v>44804</v>
      </c>
      <c r="S18" s="3" t="s">
        <v>274</v>
      </c>
      <c r="T18" s="3"/>
      <c r="U18" s="3"/>
      <c r="V18" s="3"/>
    </row>
    <row r="19" spans="1:22" x14ac:dyDescent="0.35">
      <c r="A19" s="7"/>
      <c r="B19" s="7" t="s">
        <v>100</v>
      </c>
      <c r="C19" s="8" t="s">
        <v>295</v>
      </c>
      <c r="D19" s="7" t="s">
        <v>18</v>
      </c>
      <c r="E19" s="7" t="s">
        <v>19</v>
      </c>
      <c r="F19" s="7" t="s">
        <v>155</v>
      </c>
      <c r="G19" s="9">
        <v>44699</v>
      </c>
      <c r="H19" s="7"/>
      <c r="I19" s="10">
        <f t="shared" ca="1" si="0"/>
        <v>195.57142857142858</v>
      </c>
      <c r="J19" s="9">
        <v>44723</v>
      </c>
      <c r="K19" s="11"/>
      <c r="L19" s="3"/>
      <c r="M19" s="4" t="s">
        <v>267</v>
      </c>
      <c r="N19" s="6">
        <v>44751</v>
      </c>
      <c r="O19" s="6">
        <v>44760</v>
      </c>
      <c r="P19" s="6">
        <v>44767</v>
      </c>
      <c r="Q19" s="6">
        <v>44776</v>
      </c>
      <c r="R19" s="6">
        <v>44804</v>
      </c>
      <c r="S19" s="3" t="s">
        <v>287</v>
      </c>
      <c r="T19" s="3"/>
      <c r="U19" s="3"/>
      <c r="V19" s="3"/>
    </row>
    <row r="20" spans="1:22" x14ac:dyDescent="0.35">
      <c r="A20" s="3"/>
      <c r="B20" s="7" t="s">
        <v>100</v>
      </c>
      <c r="C20" s="8" t="s">
        <v>296</v>
      </c>
      <c r="D20" s="7" t="s">
        <v>18</v>
      </c>
      <c r="E20" s="7" t="s">
        <v>19</v>
      </c>
      <c r="F20" s="7" t="s">
        <v>155</v>
      </c>
      <c r="G20" s="9">
        <v>44699</v>
      </c>
      <c r="H20" s="7"/>
      <c r="I20" s="10">
        <f t="shared" ca="1" si="0"/>
        <v>195.57142857142858</v>
      </c>
      <c r="J20" s="9">
        <v>44723</v>
      </c>
      <c r="K20" s="11"/>
      <c r="L20" s="3"/>
      <c r="M20" s="4" t="s">
        <v>267</v>
      </c>
      <c r="N20" s="6">
        <v>44751</v>
      </c>
      <c r="O20" s="6">
        <v>44760</v>
      </c>
      <c r="P20" s="6">
        <v>44767</v>
      </c>
      <c r="Q20" s="6">
        <v>44776</v>
      </c>
      <c r="R20" s="6">
        <v>44804</v>
      </c>
      <c r="S20" s="3" t="s">
        <v>287</v>
      </c>
      <c r="T20" s="3"/>
      <c r="U20" s="3"/>
      <c r="V20" s="3"/>
    </row>
    <row r="22" spans="1:22" x14ac:dyDescent="0.35">
      <c r="C22" s="257"/>
    </row>
    <row r="23" spans="1:22" x14ac:dyDescent="0.35">
      <c r="C23" s="257"/>
    </row>
    <row r="26" spans="1:22" x14ac:dyDescent="0.35">
      <c r="D26" t="s">
        <v>297</v>
      </c>
    </row>
    <row r="27" spans="1:22" x14ac:dyDescent="0.35">
      <c r="D27" t="s">
        <v>2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A0B2E-BCF0-42C8-90F2-42FF48203B89}">
  <dimension ref="A1:AL56"/>
  <sheetViews>
    <sheetView topLeftCell="M1" workbookViewId="0">
      <selection activeCell="R59" sqref="R59"/>
    </sheetView>
  </sheetViews>
  <sheetFormatPr defaultRowHeight="14.5" x14ac:dyDescent="0.35"/>
  <cols>
    <col min="2" max="2" width="12.26953125" customWidth="1"/>
    <col min="4" max="4" width="7.54296875" customWidth="1"/>
    <col min="5" max="5" width="8.1796875" customWidth="1"/>
    <col min="6" max="6" width="7.1796875" customWidth="1"/>
    <col min="7" max="7" width="5.7265625" customWidth="1"/>
    <col min="10" max="10" width="11.453125" customWidth="1"/>
    <col min="11" max="11" width="13.7265625" customWidth="1"/>
    <col min="12" max="12" width="23.54296875" customWidth="1"/>
    <col min="13" max="13" width="23" customWidth="1"/>
    <col min="14" max="14" width="26.7265625" customWidth="1"/>
    <col min="15" max="15" width="16.54296875" style="39" customWidth="1"/>
    <col min="16" max="16" width="31.54296875" style="39" customWidth="1"/>
    <col min="17" max="17" width="20.453125" customWidth="1"/>
    <col min="18" max="18" width="25.7265625" style="39" customWidth="1"/>
    <col min="19" max="21" width="22.54296875" style="39" customWidth="1"/>
    <col min="22" max="23" width="44.1796875" style="39" customWidth="1"/>
    <col min="24" max="25" width="22.54296875" style="39" customWidth="1"/>
    <col min="26" max="26" width="12.26953125" customWidth="1"/>
    <col min="27" max="27" width="17.54296875" customWidth="1"/>
    <col min="28" max="31" width="31.54296875" style="39" customWidth="1"/>
  </cols>
  <sheetData>
    <row r="1" spans="1:31" ht="15.5" x14ac:dyDescent="0.35">
      <c r="A1" s="12" t="s">
        <v>82</v>
      </c>
      <c r="B1" s="12" t="s">
        <v>0</v>
      </c>
      <c r="C1" s="12" t="s">
        <v>1</v>
      </c>
      <c r="D1" s="13" t="s">
        <v>83</v>
      </c>
      <c r="E1" s="14" t="s">
        <v>84</v>
      </c>
      <c r="F1" s="15" t="s">
        <v>85</v>
      </c>
      <c r="G1" s="12" t="s">
        <v>4</v>
      </c>
      <c r="H1" s="12" t="s">
        <v>5</v>
      </c>
      <c r="I1" s="16" t="s">
        <v>6</v>
      </c>
      <c r="J1" s="16" t="s">
        <v>7</v>
      </c>
      <c r="K1" s="17" t="s">
        <v>299</v>
      </c>
      <c r="L1" s="18" t="s">
        <v>300</v>
      </c>
      <c r="M1" s="19" t="s">
        <v>301</v>
      </c>
      <c r="N1" s="19" t="s">
        <v>302</v>
      </c>
      <c r="O1" s="20" t="s">
        <v>303</v>
      </c>
      <c r="P1" s="21" t="s">
        <v>304</v>
      </c>
      <c r="Q1" s="18" t="s">
        <v>305</v>
      </c>
      <c r="R1" s="22" t="s">
        <v>306</v>
      </c>
      <c r="S1" s="23" t="s">
        <v>96</v>
      </c>
      <c r="T1" s="20" t="s">
        <v>97</v>
      </c>
      <c r="U1" s="20" t="s">
        <v>97</v>
      </c>
      <c r="V1" s="23" t="s">
        <v>98</v>
      </c>
      <c r="W1" s="23"/>
      <c r="X1" s="23" t="s">
        <v>307</v>
      </c>
      <c r="Y1" s="23" t="s">
        <v>308</v>
      </c>
      <c r="Z1" s="12" t="s">
        <v>1</v>
      </c>
      <c r="AA1" s="24" t="s">
        <v>217</v>
      </c>
      <c r="AB1" s="21" t="s">
        <v>309</v>
      </c>
      <c r="AC1" s="21" t="s">
        <v>310</v>
      </c>
      <c r="AD1" s="21" t="s">
        <v>311</v>
      </c>
      <c r="AE1" s="21" t="s">
        <v>312</v>
      </c>
    </row>
    <row r="2" spans="1:31" ht="18.5" x14ac:dyDescent="0.45">
      <c r="A2" s="25" t="s">
        <v>313</v>
      </c>
      <c r="B2" s="26" t="s">
        <v>100</v>
      </c>
      <c r="C2" s="27" t="s">
        <v>314</v>
      </c>
      <c r="D2" s="28" t="s">
        <v>112</v>
      </c>
      <c r="E2" s="29" t="s">
        <v>195</v>
      </c>
      <c r="F2" s="30" t="s">
        <v>19</v>
      </c>
      <c r="G2" s="30" t="s">
        <v>20</v>
      </c>
      <c r="H2" s="31">
        <v>45200</v>
      </c>
      <c r="I2" s="32">
        <f ca="1">((TODAY()-H2))/7</f>
        <v>124</v>
      </c>
      <c r="J2" s="33">
        <v>45221</v>
      </c>
      <c r="K2" s="34">
        <v>45250</v>
      </c>
      <c r="L2" s="35">
        <v>20</v>
      </c>
      <c r="M2" s="35" t="s">
        <v>128</v>
      </c>
      <c r="N2" s="34">
        <v>45254</v>
      </c>
      <c r="O2" s="36">
        <v>45264</v>
      </c>
      <c r="P2" s="35">
        <v>331.76662500000003</v>
      </c>
      <c r="Q2" s="35">
        <v>26</v>
      </c>
      <c r="R2" s="37" t="s">
        <v>315</v>
      </c>
      <c r="S2" s="38">
        <v>45296</v>
      </c>
      <c r="T2" s="34" t="s">
        <v>316</v>
      </c>
      <c r="U2" s="39">
        <f>119/1.7</f>
        <v>70</v>
      </c>
      <c r="V2" s="34" t="s">
        <v>317</v>
      </c>
      <c r="W2" s="34" t="s">
        <v>318</v>
      </c>
      <c r="X2" s="34"/>
      <c r="Y2" s="40"/>
      <c r="Z2" s="27" t="s">
        <v>314</v>
      </c>
      <c r="AB2" s="41"/>
      <c r="AC2" s="41"/>
      <c r="AD2" s="41"/>
      <c r="AE2" s="41"/>
    </row>
    <row r="3" spans="1:31" ht="18.5" x14ac:dyDescent="0.45">
      <c r="A3" s="42"/>
      <c r="B3" s="26" t="s">
        <v>100</v>
      </c>
      <c r="C3" s="27" t="s">
        <v>319</v>
      </c>
      <c r="D3" s="28" t="s">
        <v>114</v>
      </c>
      <c r="E3" s="30" t="s">
        <v>195</v>
      </c>
      <c r="F3" s="30" t="s">
        <v>19</v>
      </c>
      <c r="G3" s="30" t="s">
        <v>20</v>
      </c>
      <c r="H3" s="31">
        <v>45200</v>
      </c>
      <c r="I3" s="32">
        <f t="shared" ref="I3:I8" ca="1" si="0">((TODAY()-H3))/7</f>
        <v>124</v>
      </c>
      <c r="J3" s="33">
        <v>45221</v>
      </c>
      <c r="K3" s="34">
        <v>45250</v>
      </c>
      <c r="L3" s="35">
        <v>23</v>
      </c>
      <c r="M3" s="35" t="s">
        <v>128</v>
      </c>
      <c r="N3" s="34">
        <v>45254</v>
      </c>
      <c r="O3" s="36">
        <v>45264</v>
      </c>
      <c r="P3" s="35">
        <v>172.078125</v>
      </c>
      <c r="Q3" s="35">
        <v>26</v>
      </c>
      <c r="R3" s="37" t="s">
        <v>315</v>
      </c>
      <c r="S3" s="34">
        <v>45316</v>
      </c>
      <c r="T3" s="34" t="s">
        <v>320</v>
      </c>
      <c r="U3" s="39">
        <f>130/1.9</f>
        <v>68.421052631578945</v>
      </c>
      <c r="V3" s="34" t="s">
        <v>321</v>
      </c>
      <c r="W3" s="34" t="s">
        <v>318</v>
      </c>
      <c r="X3" s="34"/>
      <c r="Y3" s="34"/>
      <c r="Z3" s="27" t="s">
        <v>319</v>
      </c>
      <c r="AB3" s="35">
        <v>552.04360000000008</v>
      </c>
      <c r="AC3" s="35">
        <v>185.00541000000004</v>
      </c>
      <c r="AD3" s="35">
        <v>186.30136986301375</v>
      </c>
      <c r="AE3" s="35">
        <v>754.79452054794501</v>
      </c>
    </row>
    <row r="4" spans="1:31" ht="18.5" x14ac:dyDescent="0.45">
      <c r="A4" s="42"/>
      <c r="B4" s="26" t="s">
        <v>100</v>
      </c>
      <c r="C4" s="27" t="s">
        <v>322</v>
      </c>
      <c r="D4" s="28" t="s">
        <v>102</v>
      </c>
      <c r="E4" s="30" t="s">
        <v>195</v>
      </c>
      <c r="F4" s="30" t="s">
        <v>19</v>
      </c>
      <c r="G4" s="30" t="s">
        <v>20</v>
      </c>
      <c r="H4" s="31">
        <v>45200</v>
      </c>
      <c r="I4" s="32">
        <f t="shared" ca="1" si="0"/>
        <v>124</v>
      </c>
      <c r="J4" s="33">
        <v>45221</v>
      </c>
      <c r="K4" s="34">
        <v>45250</v>
      </c>
      <c r="L4" s="35">
        <v>18</v>
      </c>
      <c r="M4" s="35" t="s">
        <v>128</v>
      </c>
      <c r="N4" s="34">
        <v>45254</v>
      </c>
      <c r="O4" s="36">
        <v>45264</v>
      </c>
      <c r="P4" s="35">
        <v>476.77112499999998</v>
      </c>
      <c r="Q4" s="35">
        <v>20</v>
      </c>
      <c r="R4" s="37" t="s">
        <v>315</v>
      </c>
      <c r="S4" s="34">
        <v>45316</v>
      </c>
      <c r="T4" s="34" t="s">
        <v>323</v>
      </c>
      <c r="U4" s="39">
        <f>125/1.9</f>
        <v>65.789473684210535</v>
      </c>
      <c r="V4" s="34" t="s">
        <v>321</v>
      </c>
      <c r="W4" s="34" t="s">
        <v>318</v>
      </c>
      <c r="X4" s="34"/>
      <c r="Y4" s="34"/>
      <c r="Z4" s="27" t="s">
        <v>322</v>
      </c>
      <c r="AB4" s="43"/>
      <c r="AC4" s="43"/>
      <c r="AD4" s="43"/>
      <c r="AE4" s="43"/>
    </row>
    <row r="5" spans="1:31" ht="18.5" x14ac:dyDescent="0.45">
      <c r="A5" s="42"/>
      <c r="B5" s="26" t="s">
        <v>100</v>
      </c>
      <c r="C5" s="27" t="s">
        <v>324</v>
      </c>
      <c r="D5" s="28" t="s">
        <v>116</v>
      </c>
      <c r="E5" s="30" t="s">
        <v>195</v>
      </c>
      <c r="F5" s="30" t="s">
        <v>19</v>
      </c>
      <c r="G5" s="30" t="s">
        <v>20</v>
      </c>
      <c r="H5" s="31">
        <v>45200</v>
      </c>
      <c r="I5" s="32">
        <f ca="1">((TODAY()-H5))/7</f>
        <v>124</v>
      </c>
      <c r="J5" s="33">
        <v>45221</v>
      </c>
      <c r="K5" s="34">
        <v>45250</v>
      </c>
      <c r="L5" s="35">
        <v>20</v>
      </c>
      <c r="M5" s="35" t="s">
        <v>128</v>
      </c>
      <c r="N5" s="34">
        <v>45254</v>
      </c>
      <c r="O5" s="36">
        <v>45264</v>
      </c>
      <c r="P5" s="35">
        <v>205.57599999999999</v>
      </c>
      <c r="Q5" s="35">
        <v>23</v>
      </c>
      <c r="R5" s="37" t="s">
        <v>315</v>
      </c>
      <c r="S5" s="34">
        <v>45316</v>
      </c>
      <c r="T5" s="34" t="s">
        <v>325</v>
      </c>
      <c r="U5" s="39">
        <f>124/1.9</f>
        <v>65.26315789473685</v>
      </c>
      <c r="V5" s="34" t="s">
        <v>321</v>
      </c>
      <c r="W5" s="34" t="s">
        <v>318</v>
      </c>
      <c r="X5" s="34"/>
      <c r="Y5" s="34"/>
      <c r="Z5" s="27" t="s">
        <v>324</v>
      </c>
      <c r="AB5" s="35">
        <v>565.08400000000006</v>
      </c>
      <c r="AC5" s="35">
        <v>269.25670000000002</v>
      </c>
      <c r="AD5" s="35">
        <v>321.91780821917808</v>
      </c>
      <c r="AE5" s="35">
        <v>615.06849315068484</v>
      </c>
    </row>
    <row r="6" spans="1:31" ht="18.5" x14ac:dyDescent="0.45">
      <c r="A6" s="25" t="s">
        <v>326</v>
      </c>
      <c r="B6" s="26" t="s">
        <v>100</v>
      </c>
      <c r="C6" s="27" t="s">
        <v>327</v>
      </c>
      <c r="D6" s="28" t="s">
        <v>114</v>
      </c>
      <c r="E6" s="30" t="s">
        <v>195</v>
      </c>
      <c r="F6" s="30" t="s">
        <v>19</v>
      </c>
      <c r="G6" s="30" t="s">
        <v>20</v>
      </c>
      <c r="H6" s="31">
        <v>45200</v>
      </c>
      <c r="I6" s="32">
        <f ca="1">((TODAY()-H6))/7</f>
        <v>124</v>
      </c>
      <c r="J6" s="33">
        <v>45221</v>
      </c>
      <c r="K6" s="34">
        <v>45250</v>
      </c>
      <c r="L6" s="35">
        <v>22</v>
      </c>
      <c r="M6" s="35" t="s">
        <v>128</v>
      </c>
      <c r="N6" s="34">
        <v>45254</v>
      </c>
      <c r="O6" s="36">
        <v>45264</v>
      </c>
      <c r="P6" s="35">
        <v>165.19499999999999</v>
      </c>
      <c r="Q6" s="35">
        <v>25</v>
      </c>
      <c r="R6" s="37" t="s">
        <v>315</v>
      </c>
      <c r="S6" s="34">
        <v>45316</v>
      </c>
      <c r="T6" s="34" t="s">
        <v>328</v>
      </c>
      <c r="U6" s="39">
        <f>118.6/1.9</f>
        <v>62.421052631578945</v>
      </c>
      <c r="V6" s="34" t="s">
        <v>321</v>
      </c>
      <c r="W6" s="34" t="s">
        <v>318</v>
      </c>
      <c r="X6" s="34"/>
      <c r="Y6" s="34"/>
      <c r="Z6" s="27" t="s">
        <v>327</v>
      </c>
      <c r="AA6" s="44">
        <v>45307</v>
      </c>
      <c r="AB6" s="35">
        <v>618.87565000000006</v>
      </c>
      <c r="AC6" s="35">
        <v>118.55980500000001</v>
      </c>
      <c r="AD6" s="35">
        <v>142.46575342465755</v>
      </c>
      <c r="AE6" s="35">
        <v>724.6575342465751</v>
      </c>
    </row>
    <row r="7" spans="1:31" ht="18.5" x14ac:dyDescent="0.45">
      <c r="A7" s="42"/>
      <c r="B7" s="26" t="s">
        <v>100</v>
      </c>
      <c r="C7" s="27" t="s">
        <v>329</v>
      </c>
      <c r="D7" s="28" t="s">
        <v>102</v>
      </c>
      <c r="E7" s="30" t="s">
        <v>195</v>
      </c>
      <c r="F7" s="30" t="s">
        <v>19</v>
      </c>
      <c r="G7" s="30" t="s">
        <v>20</v>
      </c>
      <c r="H7" s="31">
        <v>45200</v>
      </c>
      <c r="I7" s="32">
        <f t="shared" ca="1" si="0"/>
        <v>124</v>
      </c>
      <c r="J7" s="33">
        <v>45221</v>
      </c>
      <c r="K7" s="34">
        <v>45250</v>
      </c>
      <c r="L7" s="35">
        <v>21</v>
      </c>
      <c r="M7" s="35" t="s">
        <v>128</v>
      </c>
      <c r="N7" s="34">
        <v>45254</v>
      </c>
      <c r="O7" s="36">
        <v>45264</v>
      </c>
      <c r="P7" s="35">
        <v>311.57612500000005</v>
      </c>
      <c r="Q7" s="35">
        <v>24</v>
      </c>
      <c r="R7" s="37" t="s">
        <v>315</v>
      </c>
      <c r="S7" s="34">
        <v>45316</v>
      </c>
      <c r="T7" s="34" t="s">
        <v>330</v>
      </c>
      <c r="U7" s="39">
        <f>110/1.8</f>
        <v>61.111111111111107</v>
      </c>
      <c r="V7" s="34" t="s">
        <v>321</v>
      </c>
      <c r="W7" s="34" t="s">
        <v>318</v>
      </c>
      <c r="X7" s="34"/>
      <c r="Y7" s="34"/>
      <c r="Z7" s="27" t="s">
        <v>329</v>
      </c>
      <c r="AA7" s="44">
        <v>45307</v>
      </c>
      <c r="AB7" s="35">
        <v>931.30190000000016</v>
      </c>
      <c r="AC7" s="35">
        <v>143.31405000000001</v>
      </c>
      <c r="AD7" s="35">
        <v>212.32876712328761</v>
      </c>
      <c r="AE7" s="35">
        <v>1197.2602739726024</v>
      </c>
    </row>
    <row r="8" spans="1:31" ht="18.5" x14ac:dyDescent="0.45">
      <c r="A8" s="42"/>
      <c r="B8" s="26" t="s">
        <v>100</v>
      </c>
      <c r="C8" s="27" t="s">
        <v>331</v>
      </c>
      <c r="D8" s="28" t="s">
        <v>116</v>
      </c>
      <c r="E8" s="30" t="s">
        <v>195</v>
      </c>
      <c r="F8" s="30" t="s">
        <v>19</v>
      </c>
      <c r="G8" s="30" t="s">
        <v>20</v>
      </c>
      <c r="H8" s="31">
        <v>45200</v>
      </c>
      <c r="I8" s="32">
        <f t="shared" ca="1" si="0"/>
        <v>124</v>
      </c>
      <c r="J8" s="33">
        <v>45221</v>
      </c>
      <c r="K8" s="34">
        <v>45250</v>
      </c>
      <c r="L8" s="35">
        <v>21</v>
      </c>
      <c r="M8" s="35" t="s">
        <v>128</v>
      </c>
      <c r="N8" s="34">
        <v>45254</v>
      </c>
      <c r="O8" s="36">
        <v>45264</v>
      </c>
      <c r="P8" s="35">
        <v>250.54575000000003</v>
      </c>
      <c r="Q8" s="35">
        <v>24</v>
      </c>
      <c r="R8" s="37" t="s">
        <v>315</v>
      </c>
      <c r="S8" s="34">
        <v>45316</v>
      </c>
      <c r="T8" s="34" t="s">
        <v>332</v>
      </c>
      <c r="U8" s="39">
        <f>104.6/1.9</f>
        <v>55.05263157894737</v>
      </c>
      <c r="V8" s="34" t="s">
        <v>321</v>
      </c>
      <c r="W8" s="34" t="s">
        <v>318</v>
      </c>
      <c r="X8" s="34"/>
      <c r="Y8" s="34"/>
      <c r="Z8" s="27" t="s">
        <v>331</v>
      </c>
      <c r="AA8" s="44">
        <v>45307</v>
      </c>
      <c r="AB8" s="35">
        <v>1070.9428499999999</v>
      </c>
      <c r="AC8" s="35">
        <v>117.25695000000002</v>
      </c>
      <c r="AD8" s="35">
        <v>205.47945205479445</v>
      </c>
      <c r="AE8" s="35">
        <v>1164.3835616438353</v>
      </c>
    </row>
    <row r="10" spans="1:31" x14ac:dyDescent="0.35">
      <c r="A10" s="25" t="s">
        <v>333</v>
      </c>
      <c r="B10" s="26" t="s">
        <v>100</v>
      </c>
      <c r="C10" s="27" t="s">
        <v>334</v>
      </c>
      <c r="D10" s="28" t="s">
        <v>112</v>
      </c>
      <c r="E10" s="30" t="s">
        <v>195</v>
      </c>
      <c r="F10" s="30" t="s">
        <v>19</v>
      </c>
      <c r="G10" s="30" t="s">
        <v>20</v>
      </c>
      <c r="H10" s="31">
        <v>45205</v>
      </c>
      <c r="I10" s="32">
        <f t="shared" ref="I10:I17" ca="1" si="1">((TODAY()-H10))/7</f>
        <v>123.28571428571429</v>
      </c>
      <c r="J10" s="33">
        <v>45228</v>
      </c>
      <c r="K10" s="34">
        <v>45250</v>
      </c>
      <c r="L10" s="35">
        <v>22</v>
      </c>
      <c r="M10" s="35" t="s">
        <v>128</v>
      </c>
      <c r="N10" s="34">
        <v>45254</v>
      </c>
      <c r="O10" s="36">
        <v>45264</v>
      </c>
      <c r="P10" s="35">
        <v>243.66262500000002</v>
      </c>
      <c r="Q10" s="35">
        <v>25</v>
      </c>
      <c r="R10" s="34" t="s">
        <v>335</v>
      </c>
      <c r="S10" s="40">
        <v>45286</v>
      </c>
      <c r="T10" s="34" t="s">
        <v>336</v>
      </c>
      <c r="U10" s="39">
        <f>224/1.9</f>
        <v>117.89473684210527</v>
      </c>
      <c r="V10" s="34" t="s">
        <v>337</v>
      </c>
      <c r="W10" s="34"/>
      <c r="X10" s="34"/>
      <c r="Y10" s="40"/>
      <c r="Z10" s="27" t="s">
        <v>334</v>
      </c>
      <c r="AB10" s="41"/>
      <c r="AC10" s="41"/>
      <c r="AD10" s="41"/>
      <c r="AE10" s="41"/>
    </row>
    <row r="11" spans="1:31" x14ac:dyDescent="0.35">
      <c r="A11" s="42"/>
      <c r="B11" s="26" t="s">
        <v>100</v>
      </c>
      <c r="C11" s="27" t="s">
        <v>338</v>
      </c>
      <c r="D11" s="28" t="s">
        <v>114</v>
      </c>
      <c r="E11" s="30" t="s">
        <v>195</v>
      </c>
      <c r="F11" s="30" t="s">
        <v>19</v>
      </c>
      <c r="G11" s="30" t="s">
        <v>20</v>
      </c>
      <c r="H11" s="31">
        <v>45205</v>
      </c>
      <c r="I11" s="32">
        <f t="shared" ca="1" si="1"/>
        <v>123.28571428571429</v>
      </c>
      <c r="J11" s="33">
        <v>45228</v>
      </c>
      <c r="K11" s="34">
        <v>45250</v>
      </c>
      <c r="L11" s="35">
        <v>19</v>
      </c>
      <c r="M11" s="35" t="s">
        <v>128</v>
      </c>
      <c r="N11" s="34">
        <v>45254</v>
      </c>
      <c r="O11" s="36">
        <v>45264</v>
      </c>
      <c r="P11" s="35">
        <v>198.23400000000001</v>
      </c>
      <c r="Q11" s="35">
        <v>24</v>
      </c>
      <c r="R11" s="34" t="s">
        <v>335</v>
      </c>
      <c r="S11" s="34">
        <v>45316</v>
      </c>
      <c r="T11" s="34" t="s">
        <v>339</v>
      </c>
      <c r="U11" s="39">
        <f>213.8/2.1</f>
        <v>101.80952380952381</v>
      </c>
      <c r="V11" s="34" t="s">
        <v>340</v>
      </c>
      <c r="W11" s="34"/>
      <c r="X11" s="34"/>
      <c r="Y11" s="34"/>
      <c r="Z11" s="27" t="s">
        <v>338</v>
      </c>
      <c r="AB11" s="39">
        <v>968.79304999999999</v>
      </c>
      <c r="AC11" s="39">
        <v>157.645455</v>
      </c>
      <c r="AD11" s="35">
        <v>428.76712328767121</v>
      </c>
      <c r="AE11" s="35">
        <v>850.68493150684924</v>
      </c>
    </row>
    <row r="12" spans="1:31" x14ac:dyDescent="0.35">
      <c r="A12" s="42"/>
      <c r="B12" s="26" t="s">
        <v>100</v>
      </c>
      <c r="C12" s="27" t="s">
        <v>341</v>
      </c>
      <c r="D12" s="28" t="s">
        <v>116</v>
      </c>
      <c r="E12" s="30" t="s">
        <v>195</v>
      </c>
      <c r="F12" s="30" t="s">
        <v>19</v>
      </c>
      <c r="G12" s="30" t="s">
        <v>20</v>
      </c>
      <c r="H12" s="31">
        <v>45205</v>
      </c>
      <c r="I12" s="32">
        <f t="shared" ca="1" si="1"/>
        <v>123.28571428571429</v>
      </c>
      <c r="J12" s="33">
        <v>45228</v>
      </c>
      <c r="K12" s="34">
        <v>45250</v>
      </c>
      <c r="L12" s="35">
        <v>21</v>
      </c>
      <c r="M12" s="35" t="s">
        <v>128</v>
      </c>
      <c r="N12" s="34">
        <v>45254</v>
      </c>
      <c r="O12" s="36">
        <v>45264</v>
      </c>
      <c r="P12" s="35">
        <v>375.35975000000002</v>
      </c>
      <c r="Q12" s="35">
        <v>26</v>
      </c>
      <c r="R12" s="34" t="s">
        <v>335</v>
      </c>
      <c r="S12" s="38">
        <v>45296</v>
      </c>
      <c r="T12" s="34" t="s">
        <v>342</v>
      </c>
      <c r="U12" s="39">
        <f>215/1.8</f>
        <v>119.44444444444444</v>
      </c>
      <c r="V12" s="34" t="s">
        <v>343</v>
      </c>
      <c r="W12" s="34" t="s">
        <v>318</v>
      </c>
      <c r="X12" s="34"/>
      <c r="Y12" s="40"/>
      <c r="Z12" s="27" t="s">
        <v>341</v>
      </c>
      <c r="AB12" s="41"/>
      <c r="AC12" s="41"/>
      <c r="AD12" s="41"/>
      <c r="AE12" s="41"/>
    </row>
    <row r="13" spans="1:31" x14ac:dyDescent="0.35">
      <c r="A13" s="25" t="s">
        <v>344</v>
      </c>
      <c r="B13" s="26" t="s">
        <v>100</v>
      </c>
      <c r="C13" s="27" t="s">
        <v>345</v>
      </c>
      <c r="D13" s="28" t="s">
        <v>112</v>
      </c>
      <c r="E13" s="30" t="s">
        <v>195</v>
      </c>
      <c r="F13" s="30" t="s">
        <v>19</v>
      </c>
      <c r="G13" s="30" t="s">
        <v>20</v>
      </c>
      <c r="H13" s="31">
        <v>45205</v>
      </c>
      <c r="I13" s="32">
        <f t="shared" ca="1" si="1"/>
        <v>123.28571428571429</v>
      </c>
      <c r="J13" s="33">
        <v>45228</v>
      </c>
      <c r="K13" s="34">
        <v>45250</v>
      </c>
      <c r="L13" s="35">
        <v>19</v>
      </c>
      <c r="M13" s="35" t="s">
        <v>128</v>
      </c>
      <c r="N13" s="34">
        <v>45254</v>
      </c>
      <c r="O13" s="36">
        <v>45264</v>
      </c>
      <c r="P13" s="35">
        <v>289.55012499999992</v>
      </c>
      <c r="Q13" s="35">
        <v>23</v>
      </c>
      <c r="R13" s="34" t="s">
        <v>335</v>
      </c>
      <c r="S13" s="45">
        <v>45284</v>
      </c>
      <c r="T13" s="34" t="s">
        <v>346</v>
      </c>
      <c r="U13" s="39">
        <f>165.2/1.8</f>
        <v>91.777777777777771</v>
      </c>
      <c r="V13" s="34" t="s">
        <v>347</v>
      </c>
      <c r="W13" s="34" t="s">
        <v>348</v>
      </c>
      <c r="X13" s="34" t="s">
        <v>349</v>
      </c>
      <c r="Y13" s="40"/>
      <c r="Z13" s="27" t="s">
        <v>345</v>
      </c>
      <c r="AB13" s="35">
        <v>1379.0223000000001</v>
      </c>
      <c r="AC13" s="35">
        <v>230.60533500000003</v>
      </c>
      <c r="AD13" s="35">
        <v>1035.6164383561643</v>
      </c>
      <c r="AE13" s="35">
        <v>1991.780821917808</v>
      </c>
    </row>
    <row r="14" spans="1:31" x14ac:dyDescent="0.35">
      <c r="A14" s="42"/>
      <c r="B14" s="26" t="s">
        <v>100</v>
      </c>
      <c r="C14" s="27" t="s">
        <v>350</v>
      </c>
      <c r="D14" s="42" t="s">
        <v>106</v>
      </c>
      <c r="E14" s="30" t="s">
        <v>195</v>
      </c>
      <c r="F14" s="30" t="s">
        <v>19</v>
      </c>
      <c r="G14" s="30" t="s">
        <v>20</v>
      </c>
      <c r="H14" s="31">
        <v>45205</v>
      </c>
      <c r="I14" s="32">
        <f t="shared" ca="1" si="1"/>
        <v>123.28571428571429</v>
      </c>
      <c r="J14" s="33">
        <v>45228</v>
      </c>
      <c r="K14" s="34">
        <v>45250</v>
      </c>
      <c r="L14" s="35">
        <v>19</v>
      </c>
      <c r="M14" s="35" t="s">
        <v>128</v>
      </c>
      <c r="N14" s="34">
        <v>45254</v>
      </c>
      <c r="O14" s="36">
        <v>45264</v>
      </c>
      <c r="P14" s="35">
        <v>179.42012500000001</v>
      </c>
      <c r="Q14" s="35">
        <v>23</v>
      </c>
      <c r="R14" s="34" t="s">
        <v>335</v>
      </c>
      <c r="S14" s="45">
        <v>45284</v>
      </c>
      <c r="T14" s="34" t="s">
        <v>351</v>
      </c>
      <c r="U14" s="39">
        <f>145.9/1.8</f>
        <v>81.055555555555557</v>
      </c>
      <c r="V14" s="34" t="s">
        <v>347</v>
      </c>
      <c r="W14" s="34" t="s">
        <v>348</v>
      </c>
      <c r="X14" s="34" t="s">
        <v>349</v>
      </c>
      <c r="Y14" s="40"/>
      <c r="Z14" s="27" t="s">
        <v>350</v>
      </c>
      <c r="AB14" s="35">
        <v>1191.0232000000001</v>
      </c>
      <c r="AC14" s="35">
        <v>145.05119000000002</v>
      </c>
      <c r="AD14" s="35">
        <v>298.63013698630135</v>
      </c>
      <c r="AE14" s="35">
        <v>1415.0684931506848</v>
      </c>
    </row>
    <row r="15" spans="1:31" x14ac:dyDescent="0.35">
      <c r="A15" s="25" t="s">
        <v>352</v>
      </c>
      <c r="B15" s="26" t="s">
        <v>100</v>
      </c>
      <c r="C15" s="27" t="s">
        <v>353</v>
      </c>
      <c r="D15" s="42" t="s">
        <v>114</v>
      </c>
      <c r="E15" s="30" t="s">
        <v>195</v>
      </c>
      <c r="F15" s="30" t="s">
        <v>19</v>
      </c>
      <c r="G15" s="30" t="s">
        <v>20</v>
      </c>
      <c r="H15" s="31">
        <v>45205</v>
      </c>
      <c r="I15" s="32">
        <f t="shared" ca="1" si="1"/>
        <v>123.28571428571429</v>
      </c>
      <c r="J15" s="33">
        <v>45228</v>
      </c>
      <c r="K15" s="34">
        <v>45250</v>
      </c>
      <c r="L15" s="35">
        <v>21</v>
      </c>
      <c r="M15" s="35" t="s">
        <v>128</v>
      </c>
      <c r="N15" s="34">
        <v>45254</v>
      </c>
      <c r="O15" s="36">
        <v>45264</v>
      </c>
      <c r="P15" s="35">
        <v>189.97424999999998</v>
      </c>
      <c r="Q15" s="35">
        <v>24</v>
      </c>
      <c r="R15" s="34" t="s">
        <v>335</v>
      </c>
      <c r="S15" s="34">
        <v>45316</v>
      </c>
      <c r="T15" s="34" t="s">
        <v>354</v>
      </c>
      <c r="U15" s="39">
        <f>148.4/2</f>
        <v>74.2</v>
      </c>
      <c r="V15" s="34" t="s">
        <v>340</v>
      </c>
      <c r="W15" s="34"/>
      <c r="X15" s="34"/>
      <c r="Y15" s="34"/>
      <c r="Z15" s="27" t="s">
        <v>353</v>
      </c>
      <c r="AB15" s="35">
        <v>1166.5724499999999</v>
      </c>
      <c r="AC15" s="35">
        <v>231.03962000000001</v>
      </c>
      <c r="AD15" s="35">
        <v>456.16438356164377</v>
      </c>
      <c r="AE15" s="35">
        <v>1436.9863013698628</v>
      </c>
    </row>
    <row r="16" spans="1:31" x14ac:dyDescent="0.35">
      <c r="A16" s="42"/>
      <c r="B16" s="26" t="s">
        <v>100</v>
      </c>
      <c r="C16" s="27" t="s">
        <v>355</v>
      </c>
      <c r="D16" s="42" t="s">
        <v>102</v>
      </c>
      <c r="E16" s="30" t="s">
        <v>195</v>
      </c>
      <c r="F16" s="30" t="s">
        <v>19</v>
      </c>
      <c r="G16" s="30" t="s">
        <v>20</v>
      </c>
      <c r="H16" s="31">
        <v>45205</v>
      </c>
      <c r="I16" s="32">
        <f t="shared" ca="1" si="1"/>
        <v>123.28571428571429</v>
      </c>
      <c r="J16" s="33">
        <v>45228</v>
      </c>
      <c r="K16" s="34">
        <v>45250</v>
      </c>
      <c r="L16" s="35">
        <v>21</v>
      </c>
      <c r="M16" s="35" t="s">
        <v>128</v>
      </c>
      <c r="N16" s="34">
        <v>45254</v>
      </c>
      <c r="O16" s="36">
        <v>45264</v>
      </c>
      <c r="P16" s="35">
        <v>244.58037499999998</v>
      </c>
      <c r="Q16" s="35">
        <v>25</v>
      </c>
      <c r="R16" s="34" t="s">
        <v>335</v>
      </c>
      <c r="S16" s="34">
        <v>45316</v>
      </c>
      <c r="T16" s="34" t="s">
        <v>356</v>
      </c>
      <c r="U16" s="39">
        <f>173/1.9</f>
        <v>91.05263157894737</v>
      </c>
      <c r="V16" s="34" t="s">
        <v>340</v>
      </c>
      <c r="W16" s="34"/>
      <c r="X16" s="34"/>
      <c r="Y16" s="34"/>
      <c r="Z16" s="27" t="s">
        <v>355</v>
      </c>
      <c r="AB16" s="35">
        <v>936.73540000000003</v>
      </c>
      <c r="AC16" s="35">
        <v>129.85121500000002</v>
      </c>
      <c r="AD16" s="35">
        <v>169.8630136986302</v>
      </c>
      <c r="AE16" s="35">
        <v>1157.5342465753422</v>
      </c>
    </row>
    <row r="17" spans="1:31" x14ac:dyDescent="0.35">
      <c r="A17" s="42"/>
      <c r="B17" s="26" t="s">
        <v>100</v>
      </c>
      <c r="C17" s="27" t="s">
        <v>357</v>
      </c>
      <c r="D17" s="42" t="s">
        <v>106</v>
      </c>
      <c r="E17" s="30" t="s">
        <v>195</v>
      </c>
      <c r="F17" s="30" t="s">
        <v>19</v>
      </c>
      <c r="G17" s="30" t="s">
        <v>20</v>
      </c>
      <c r="H17" s="31">
        <v>45205</v>
      </c>
      <c r="I17" s="32">
        <f t="shared" ca="1" si="1"/>
        <v>123.28571428571429</v>
      </c>
      <c r="J17" s="33">
        <v>45228</v>
      </c>
      <c r="K17" s="34">
        <v>45250</v>
      </c>
      <c r="L17" s="35">
        <v>20</v>
      </c>
      <c r="M17" s="35" t="s">
        <v>128</v>
      </c>
      <c r="N17" s="34">
        <v>45254</v>
      </c>
      <c r="O17" s="36">
        <v>45264</v>
      </c>
      <c r="P17" s="35">
        <v>200.98724999999999</v>
      </c>
      <c r="Q17" s="35">
        <v>23</v>
      </c>
      <c r="R17" s="34" t="s">
        <v>335</v>
      </c>
      <c r="S17" s="40">
        <v>45285</v>
      </c>
      <c r="T17" s="34"/>
      <c r="U17" s="34"/>
      <c r="V17" s="34" t="s">
        <v>358</v>
      </c>
      <c r="W17" s="34" t="s">
        <v>359</v>
      </c>
      <c r="X17" s="34"/>
      <c r="Y17" s="40"/>
      <c r="Z17" s="27" t="s">
        <v>357</v>
      </c>
      <c r="AB17" s="41"/>
      <c r="AC17" s="41"/>
      <c r="AD17" s="41"/>
      <c r="AE17" s="41"/>
    </row>
    <row r="18" spans="1:31" s="46" customFormat="1" x14ac:dyDescent="0.35">
      <c r="O18" s="47"/>
      <c r="P18" s="47"/>
      <c r="R18" s="47"/>
      <c r="S18" s="47"/>
      <c r="T18" s="47"/>
      <c r="U18" s="47"/>
      <c r="V18" s="47"/>
      <c r="W18" s="47"/>
      <c r="X18" s="47"/>
      <c r="Y18" s="47"/>
      <c r="AB18" s="47"/>
      <c r="AC18" s="47"/>
      <c r="AD18" s="47"/>
      <c r="AE18" s="47"/>
    </row>
    <row r="19" spans="1:31" ht="18.5" x14ac:dyDescent="0.45">
      <c r="A19" s="42"/>
      <c r="B19" s="26" t="s">
        <v>100</v>
      </c>
      <c r="C19" s="48" t="s">
        <v>360</v>
      </c>
      <c r="D19" s="42" t="s">
        <v>106</v>
      </c>
      <c r="E19" s="49" t="s">
        <v>18</v>
      </c>
      <c r="F19" s="49" t="s">
        <v>19</v>
      </c>
      <c r="G19" s="49" t="s">
        <v>20</v>
      </c>
      <c r="H19" s="40">
        <v>45205</v>
      </c>
      <c r="I19" s="32">
        <f t="shared" ref="I19:I25" ca="1" si="2">((TODAY()-H19))/7</f>
        <v>123.28571428571429</v>
      </c>
      <c r="J19" s="33">
        <v>45228</v>
      </c>
      <c r="K19" s="34">
        <v>45250</v>
      </c>
      <c r="L19" s="35">
        <v>19</v>
      </c>
      <c r="M19" s="35" t="s">
        <v>128</v>
      </c>
      <c r="N19" s="34">
        <v>45254</v>
      </c>
      <c r="O19" s="36">
        <v>45264</v>
      </c>
      <c r="P19" s="35">
        <v>146.84</v>
      </c>
      <c r="Q19" s="35">
        <v>21</v>
      </c>
      <c r="R19" s="37" t="s">
        <v>361</v>
      </c>
      <c r="S19" s="40">
        <v>45276</v>
      </c>
      <c r="T19" s="34" t="s">
        <v>362</v>
      </c>
      <c r="U19" s="39">
        <f>105/1.8</f>
        <v>58.333333333333329</v>
      </c>
      <c r="V19" s="40" t="s">
        <v>363</v>
      </c>
      <c r="W19" s="34" t="s">
        <v>364</v>
      </c>
      <c r="X19" s="34"/>
      <c r="Y19" s="40"/>
      <c r="Z19" s="48" t="s">
        <v>360</v>
      </c>
      <c r="AB19" s="41"/>
      <c r="AC19" s="41"/>
      <c r="AD19" s="41"/>
      <c r="AE19" s="41"/>
    </row>
    <row r="20" spans="1:31" ht="18.5" x14ac:dyDescent="0.45">
      <c r="A20" s="25" t="s">
        <v>365</v>
      </c>
      <c r="B20" s="26" t="s">
        <v>100</v>
      </c>
      <c r="C20" s="48" t="s">
        <v>366</v>
      </c>
      <c r="D20" s="42" t="s">
        <v>112</v>
      </c>
      <c r="E20" s="49" t="s">
        <v>18</v>
      </c>
      <c r="F20" s="49" t="s">
        <v>19</v>
      </c>
      <c r="G20" s="49" t="s">
        <v>20</v>
      </c>
      <c r="H20" s="40">
        <v>45205</v>
      </c>
      <c r="I20" s="32">
        <f t="shared" ca="1" si="2"/>
        <v>123.28571428571429</v>
      </c>
      <c r="J20" s="33">
        <v>45228</v>
      </c>
      <c r="K20" s="34">
        <v>45250</v>
      </c>
      <c r="L20" s="35">
        <v>23</v>
      </c>
      <c r="M20" s="35" t="s">
        <v>128</v>
      </c>
      <c r="N20" s="34">
        <v>45254</v>
      </c>
      <c r="O20" s="36">
        <v>45264</v>
      </c>
      <c r="P20" s="35">
        <v>216.58900000000003</v>
      </c>
      <c r="Q20" s="35">
        <v>27</v>
      </c>
      <c r="R20" s="37" t="s">
        <v>315</v>
      </c>
      <c r="S20" s="50">
        <v>44930</v>
      </c>
      <c r="T20" s="34" t="s">
        <v>367</v>
      </c>
      <c r="V20" s="40" t="s">
        <v>363</v>
      </c>
      <c r="W20" s="34" t="s">
        <v>364</v>
      </c>
      <c r="X20" s="34" t="s">
        <v>368</v>
      </c>
      <c r="Y20" s="40"/>
      <c r="Z20" s="48" t="s">
        <v>366</v>
      </c>
      <c r="AB20" s="41"/>
      <c r="AC20" s="41"/>
      <c r="AD20" s="41"/>
      <c r="AE20" s="41"/>
    </row>
    <row r="21" spans="1:31" ht="18.5" x14ac:dyDescent="0.45">
      <c r="A21" s="42"/>
      <c r="B21" s="26" t="s">
        <v>100</v>
      </c>
      <c r="C21" s="48" t="s">
        <v>369</v>
      </c>
      <c r="D21" s="42" t="s">
        <v>102</v>
      </c>
      <c r="E21" s="49" t="s">
        <v>18</v>
      </c>
      <c r="F21" s="49" t="s">
        <v>19</v>
      </c>
      <c r="G21" s="49" t="s">
        <v>20</v>
      </c>
      <c r="H21" s="40">
        <v>45205</v>
      </c>
      <c r="I21" s="32">
        <f t="shared" ca="1" si="2"/>
        <v>123.28571428571429</v>
      </c>
      <c r="J21" s="33">
        <v>45228</v>
      </c>
      <c r="K21" s="34">
        <v>45250</v>
      </c>
      <c r="L21" s="35">
        <v>22</v>
      </c>
      <c r="M21" s="35" t="s">
        <v>128</v>
      </c>
      <c r="N21" s="34">
        <v>45254</v>
      </c>
      <c r="O21" s="36">
        <v>45264</v>
      </c>
      <c r="P21" s="35">
        <v>133.07374999999999</v>
      </c>
      <c r="Q21" s="35">
        <v>24</v>
      </c>
      <c r="R21" s="37" t="s">
        <v>361</v>
      </c>
      <c r="S21" s="40">
        <v>45279</v>
      </c>
      <c r="T21" s="34" t="s">
        <v>370</v>
      </c>
      <c r="U21" s="39">
        <f>91/1.8</f>
        <v>50.555555555555557</v>
      </c>
      <c r="V21" s="40" t="s">
        <v>371</v>
      </c>
      <c r="W21" s="34" t="s">
        <v>364</v>
      </c>
      <c r="X21" s="34"/>
      <c r="Y21" s="40"/>
      <c r="Z21" s="48" t="s">
        <v>369</v>
      </c>
      <c r="AB21" s="41"/>
      <c r="AC21" s="41"/>
      <c r="AD21" s="41"/>
      <c r="AE21" s="41"/>
    </row>
    <row r="22" spans="1:31" ht="18.5" x14ac:dyDescent="0.45">
      <c r="A22" s="42"/>
      <c r="B22" s="26" t="s">
        <v>100</v>
      </c>
      <c r="C22" s="48" t="s">
        <v>372</v>
      </c>
      <c r="D22" s="42" t="s">
        <v>116</v>
      </c>
      <c r="E22" s="49" t="s">
        <v>18</v>
      </c>
      <c r="F22" s="49" t="s">
        <v>19</v>
      </c>
      <c r="G22" s="49" t="s">
        <v>20</v>
      </c>
      <c r="H22" s="40">
        <v>45205</v>
      </c>
      <c r="I22" s="32">
        <f t="shared" ca="1" si="2"/>
        <v>123.28571428571429</v>
      </c>
      <c r="J22" s="33">
        <v>45228</v>
      </c>
      <c r="K22" s="34">
        <v>45250</v>
      </c>
      <c r="L22" s="35">
        <v>18</v>
      </c>
      <c r="M22" s="35" t="s">
        <v>128</v>
      </c>
      <c r="N22" s="34">
        <v>45254</v>
      </c>
      <c r="O22" s="36">
        <v>45264</v>
      </c>
      <c r="P22" s="35">
        <v>356.08699999999999</v>
      </c>
      <c r="Q22" s="35">
        <v>21</v>
      </c>
      <c r="R22" s="37" t="s">
        <v>315</v>
      </c>
      <c r="S22" s="34">
        <v>45316</v>
      </c>
      <c r="T22" s="34" t="s">
        <v>373</v>
      </c>
      <c r="U22" s="39">
        <f>119/2</f>
        <v>59.5</v>
      </c>
      <c r="V22" s="34" t="s">
        <v>374</v>
      </c>
      <c r="W22" s="34" t="s">
        <v>318</v>
      </c>
      <c r="X22" s="34"/>
      <c r="Y22" s="34"/>
      <c r="Z22" s="48" t="s">
        <v>372</v>
      </c>
      <c r="AA22" s="44">
        <v>45307</v>
      </c>
      <c r="AB22" s="35">
        <v>741.12940000000003</v>
      </c>
      <c r="AC22" s="35">
        <v>148.52546999999998</v>
      </c>
      <c r="AD22" s="35">
        <v>594.52054794520541</v>
      </c>
      <c r="AE22" s="35">
        <v>809.58904109589037</v>
      </c>
    </row>
    <row r="23" spans="1:31" ht="18.5" x14ac:dyDescent="0.45">
      <c r="A23" s="42"/>
      <c r="B23" s="26" t="s">
        <v>100</v>
      </c>
      <c r="C23" s="48" t="s">
        <v>375</v>
      </c>
      <c r="D23" s="42" t="s">
        <v>106</v>
      </c>
      <c r="E23" s="49" t="s">
        <v>18</v>
      </c>
      <c r="F23" s="49" t="s">
        <v>19</v>
      </c>
      <c r="G23" s="49" t="s">
        <v>20</v>
      </c>
      <c r="H23" s="40">
        <v>45205</v>
      </c>
      <c r="I23" s="32">
        <f t="shared" ca="1" si="2"/>
        <v>123.28571428571429</v>
      </c>
      <c r="J23" s="33">
        <v>45228</v>
      </c>
      <c r="K23" s="34">
        <v>45250</v>
      </c>
      <c r="L23" s="35">
        <v>18</v>
      </c>
      <c r="M23" s="35" t="s">
        <v>128</v>
      </c>
      <c r="N23" s="34">
        <v>45254</v>
      </c>
      <c r="O23" s="36">
        <v>45264</v>
      </c>
      <c r="P23" s="35">
        <v>251.92237499999996</v>
      </c>
      <c r="Q23" s="35">
        <v>24</v>
      </c>
      <c r="R23" s="37" t="s">
        <v>315</v>
      </c>
      <c r="S23" s="38">
        <v>45296</v>
      </c>
      <c r="T23" s="34" t="s">
        <v>367</v>
      </c>
      <c r="V23" s="34" t="s">
        <v>376</v>
      </c>
      <c r="W23" s="34" t="s">
        <v>377</v>
      </c>
      <c r="X23" s="34" t="s">
        <v>378</v>
      </c>
      <c r="Y23" s="34"/>
      <c r="Z23" s="48" t="s">
        <v>375</v>
      </c>
      <c r="AB23" s="35">
        <v>663.43035000000009</v>
      </c>
      <c r="AC23" s="35">
        <v>105.96554</v>
      </c>
      <c r="AD23" s="41"/>
      <c r="AE23" s="41"/>
    </row>
    <row r="24" spans="1:31" ht="18.5" x14ac:dyDescent="0.45">
      <c r="A24" s="25" t="s">
        <v>379</v>
      </c>
      <c r="B24" s="26" t="s">
        <v>100</v>
      </c>
      <c r="C24" s="48" t="s">
        <v>380</v>
      </c>
      <c r="D24" s="42" t="s">
        <v>114</v>
      </c>
      <c r="E24" s="49" t="s">
        <v>18</v>
      </c>
      <c r="F24" s="49" t="s">
        <v>19</v>
      </c>
      <c r="G24" s="49" t="s">
        <v>20</v>
      </c>
      <c r="H24" s="40">
        <v>45205</v>
      </c>
      <c r="I24" s="32">
        <f t="shared" ca="1" si="2"/>
        <v>123.28571428571429</v>
      </c>
      <c r="J24" s="33">
        <v>45228</v>
      </c>
      <c r="K24" s="34">
        <v>45250</v>
      </c>
      <c r="L24" s="35">
        <v>18</v>
      </c>
      <c r="M24" s="35" t="s">
        <v>128</v>
      </c>
      <c r="N24" s="34">
        <v>45254</v>
      </c>
      <c r="O24" s="36">
        <v>45264</v>
      </c>
      <c r="P24" s="35">
        <v>174.3725</v>
      </c>
      <c r="Q24" s="35">
        <v>23</v>
      </c>
      <c r="R24" s="37" t="s">
        <v>315</v>
      </c>
      <c r="S24" s="34">
        <v>45316</v>
      </c>
      <c r="T24" s="34" t="s">
        <v>381</v>
      </c>
      <c r="U24" s="39">
        <f>136/1.8</f>
        <v>75.555555555555557</v>
      </c>
      <c r="V24" s="34" t="s">
        <v>382</v>
      </c>
      <c r="W24" s="34" t="s">
        <v>318</v>
      </c>
      <c r="X24" s="34" t="s">
        <v>383</v>
      </c>
      <c r="Y24" s="34"/>
      <c r="Z24" s="48" t="s">
        <v>380</v>
      </c>
      <c r="AA24" s="44">
        <v>45307</v>
      </c>
      <c r="AB24" s="35">
        <v>784.05405000000007</v>
      </c>
      <c r="AC24" s="35">
        <v>221.05106500000002</v>
      </c>
      <c r="AD24" s="35">
        <v>58.904109589041141</v>
      </c>
      <c r="AE24" s="35">
        <v>38.356164383561676</v>
      </c>
    </row>
    <row r="25" spans="1:31" ht="18.5" x14ac:dyDescent="0.45">
      <c r="A25" s="42"/>
      <c r="B25" s="26" t="s">
        <v>100</v>
      </c>
      <c r="C25" s="48" t="s">
        <v>384</v>
      </c>
      <c r="D25" s="42" t="s">
        <v>116</v>
      </c>
      <c r="E25" s="49" t="s">
        <v>18</v>
      </c>
      <c r="F25" s="49" t="s">
        <v>19</v>
      </c>
      <c r="G25" s="49" t="s">
        <v>20</v>
      </c>
      <c r="H25" s="40">
        <v>45205</v>
      </c>
      <c r="I25" s="32">
        <f t="shared" ca="1" si="2"/>
        <v>123.28571428571429</v>
      </c>
      <c r="J25" s="33">
        <v>45228</v>
      </c>
      <c r="K25" s="34">
        <v>45250</v>
      </c>
      <c r="L25" s="35">
        <v>21</v>
      </c>
      <c r="M25" s="35" t="s">
        <v>128</v>
      </c>
      <c r="N25" s="34">
        <v>45254</v>
      </c>
      <c r="O25" s="36">
        <v>45264</v>
      </c>
      <c r="P25" s="35">
        <v>205.57599999999999</v>
      </c>
      <c r="Q25" s="35">
        <v>26</v>
      </c>
      <c r="R25" s="37" t="s">
        <v>315</v>
      </c>
      <c r="S25" s="34">
        <v>45316</v>
      </c>
      <c r="T25" s="34" t="s">
        <v>385</v>
      </c>
      <c r="U25" s="39">
        <f>106/1.9</f>
        <v>55.789473684210527</v>
      </c>
      <c r="V25" s="34" t="s">
        <v>374</v>
      </c>
      <c r="W25" s="34" t="s">
        <v>318</v>
      </c>
      <c r="X25" s="34"/>
      <c r="Y25" s="34"/>
      <c r="Z25" s="48" t="s">
        <v>384</v>
      </c>
      <c r="AA25" s="44">
        <v>45307</v>
      </c>
      <c r="AB25" s="35">
        <v>680.81754999999998</v>
      </c>
      <c r="AC25" s="35">
        <v>96.84555499999999</v>
      </c>
      <c r="AD25" s="35">
        <v>127.39726027397263</v>
      </c>
      <c r="AE25" s="35">
        <v>1004.1095890410955</v>
      </c>
    </row>
    <row r="26" spans="1:31" x14ac:dyDescent="0.35">
      <c r="AD26" s="35"/>
      <c r="AE26" s="35"/>
    </row>
    <row r="27" spans="1:31" ht="14.25" customHeight="1" x14ac:dyDescent="0.35">
      <c r="A27" s="25" t="s">
        <v>386</v>
      </c>
      <c r="B27" s="51" t="s">
        <v>100</v>
      </c>
      <c r="C27" s="48" t="s">
        <v>387</v>
      </c>
      <c r="D27" s="28" t="s">
        <v>102</v>
      </c>
      <c r="E27" s="49" t="s">
        <v>18</v>
      </c>
      <c r="F27" s="49" t="s">
        <v>19</v>
      </c>
      <c r="G27" s="49" t="s">
        <v>20</v>
      </c>
      <c r="H27" s="40">
        <v>45200</v>
      </c>
      <c r="I27" s="52">
        <f t="shared" ref="I27:I33" ca="1" si="3">((TODAY()-H27))/7</f>
        <v>124</v>
      </c>
      <c r="J27" s="53">
        <v>45221</v>
      </c>
      <c r="K27" s="34">
        <v>45250</v>
      </c>
      <c r="L27" s="35">
        <v>24</v>
      </c>
      <c r="M27" s="35" t="s">
        <v>128</v>
      </c>
      <c r="N27" s="34">
        <v>45254</v>
      </c>
      <c r="O27" s="36">
        <v>45264</v>
      </c>
      <c r="P27" s="35">
        <v>282.66699999999997</v>
      </c>
      <c r="Q27" s="35">
        <v>24</v>
      </c>
      <c r="R27" s="36" t="s">
        <v>335</v>
      </c>
      <c r="S27" s="40">
        <v>45283</v>
      </c>
      <c r="T27" s="34" t="s">
        <v>388</v>
      </c>
      <c r="U27" s="39">
        <f>94/1.8</f>
        <v>52.222222222222221</v>
      </c>
      <c r="V27" s="40" t="s">
        <v>389</v>
      </c>
      <c r="W27" s="34" t="s">
        <v>364</v>
      </c>
      <c r="X27" s="34"/>
      <c r="Y27" s="40"/>
      <c r="Z27" s="48" t="s">
        <v>387</v>
      </c>
      <c r="AB27" s="41"/>
      <c r="AC27" s="41"/>
      <c r="AD27" s="41"/>
      <c r="AE27" s="41"/>
    </row>
    <row r="28" spans="1:31" x14ac:dyDescent="0.35">
      <c r="A28" s="42"/>
      <c r="B28" s="51" t="s">
        <v>100</v>
      </c>
      <c r="C28" s="48" t="s">
        <v>390</v>
      </c>
      <c r="D28" s="28" t="s">
        <v>116</v>
      </c>
      <c r="E28" s="49" t="s">
        <v>18</v>
      </c>
      <c r="F28" s="49" t="s">
        <v>19</v>
      </c>
      <c r="G28" s="49" t="s">
        <v>20</v>
      </c>
      <c r="H28" s="40">
        <v>45200</v>
      </c>
      <c r="I28" s="52">
        <f t="shared" ca="1" si="3"/>
        <v>124</v>
      </c>
      <c r="J28" s="53">
        <v>45221</v>
      </c>
      <c r="K28" s="34">
        <v>45250</v>
      </c>
      <c r="L28" s="35">
        <v>23</v>
      </c>
      <c r="M28" s="35" t="s">
        <v>128</v>
      </c>
      <c r="N28" s="34">
        <v>45254</v>
      </c>
      <c r="O28" s="36">
        <v>45264</v>
      </c>
      <c r="P28" s="35">
        <v>172.078125</v>
      </c>
      <c r="Q28" s="35">
        <v>25</v>
      </c>
      <c r="R28" s="36" t="s">
        <v>335</v>
      </c>
      <c r="S28" s="40">
        <v>45284</v>
      </c>
      <c r="T28" s="34" t="s">
        <v>391</v>
      </c>
      <c r="U28" s="39">
        <f>94.2/1.8</f>
        <v>52.333333333333336</v>
      </c>
      <c r="V28" s="34" t="s">
        <v>392</v>
      </c>
      <c r="W28" s="34" t="s">
        <v>348</v>
      </c>
      <c r="X28" s="34"/>
      <c r="Y28" s="40"/>
      <c r="Z28" s="48" t="s">
        <v>390</v>
      </c>
      <c r="AB28" s="35">
        <v>592.25150000000008</v>
      </c>
      <c r="AC28" s="35">
        <v>104.22840000000001</v>
      </c>
      <c r="AD28" s="35">
        <v>517.80821917808214</v>
      </c>
      <c r="AE28" s="35">
        <v>398.6301369863013</v>
      </c>
    </row>
    <row r="29" spans="1:31" ht="13" customHeight="1" x14ac:dyDescent="0.35">
      <c r="B29" s="51" t="s">
        <v>100</v>
      </c>
      <c r="C29" s="48" t="s">
        <v>393</v>
      </c>
      <c r="D29" s="28" t="s">
        <v>106</v>
      </c>
      <c r="E29" s="49" t="s">
        <v>18</v>
      </c>
      <c r="F29" s="49" t="s">
        <v>19</v>
      </c>
      <c r="G29" s="49" t="s">
        <v>20</v>
      </c>
      <c r="H29" s="40">
        <v>45200</v>
      </c>
      <c r="I29" s="52">
        <f t="shared" ca="1" si="3"/>
        <v>124</v>
      </c>
      <c r="J29" s="53">
        <v>45221</v>
      </c>
      <c r="K29" s="34">
        <v>45250</v>
      </c>
      <c r="L29" s="35">
        <v>20</v>
      </c>
      <c r="M29" s="35" t="s">
        <v>128</v>
      </c>
      <c r="N29" s="34">
        <v>45254</v>
      </c>
      <c r="O29" s="36">
        <v>45264</v>
      </c>
      <c r="P29" s="35">
        <v>286.796875</v>
      </c>
      <c r="Q29" s="35">
        <v>23</v>
      </c>
      <c r="R29" s="36" t="s">
        <v>335</v>
      </c>
      <c r="S29" s="40">
        <v>45284</v>
      </c>
      <c r="T29" s="34" t="s">
        <v>394</v>
      </c>
      <c r="U29" s="39">
        <f>92.4/1.7</f>
        <v>54.352941176470594</v>
      </c>
      <c r="V29" s="34" t="s">
        <v>392</v>
      </c>
      <c r="W29" s="34" t="s">
        <v>348</v>
      </c>
      <c r="X29" s="34" t="s">
        <v>368</v>
      </c>
      <c r="Y29" s="40"/>
      <c r="Z29" s="48" t="s">
        <v>393</v>
      </c>
      <c r="AB29" s="35">
        <v>830.78215000000012</v>
      </c>
      <c r="AC29" s="35">
        <v>119.86266000000002</v>
      </c>
      <c r="AD29" s="35">
        <v>409.58904109589037</v>
      </c>
      <c r="AE29" s="35">
        <v>732.87671232876687</v>
      </c>
    </row>
    <row r="30" spans="1:31" x14ac:dyDescent="0.35">
      <c r="A30" s="25" t="s">
        <v>395</v>
      </c>
      <c r="B30" s="26" t="s">
        <v>100</v>
      </c>
      <c r="C30" s="48" t="s">
        <v>396</v>
      </c>
      <c r="D30" s="42" t="s">
        <v>114</v>
      </c>
      <c r="E30" s="49" t="s">
        <v>18</v>
      </c>
      <c r="F30" s="49" t="s">
        <v>19</v>
      </c>
      <c r="G30" s="49" t="s">
        <v>20</v>
      </c>
      <c r="H30" s="40">
        <v>45205</v>
      </c>
      <c r="I30" s="32">
        <f t="shared" ca="1" si="3"/>
        <v>123.28571428571429</v>
      </c>
      <c r="J30" s="33">
        <v>45228</v>
      </c>
      <c r="K30" s="34">
        <v>45250</v>
      </c>
      <c r="L30" s="35">
        <v>19</v>
      </c>
      <c r="M30" s="35" t="s">
        <v>128</v>
      </c>
      <c r="N30" s="34">
        <v>45254</v>
      </c>
      <c r="O30" s="36">
        <v>45264</v>
      </c>
      <c r="P30" s="35">
        <v>167.94825</v>
      </c>
      <c r="Q30" s="35">
        <v>24</v>
      </c>
      <c r="R30" s="36" t="s">
        <v>335</v>
      </c>
      <c r="S30" s="40">
        <v>45284</v>
      </c>
      <c r="T30" s="34" t="s">
        <v>397</v>
      </c>
      <c r="U30" s="39">
        <f>92/1.7</f>
        <v>54.117647058823529</v>
      </c>
      <c r="V30" s="34" t="s">
        <v>392</v>
      </c>
      <c r="W30" s="34" t="s">
        <v>348</v>
      </c>
      <c r="X30" s="34" t="s">
        <v>368</v>
      </c>
      <c r="Y30" s="40"/>
      <c r="Z30" s="48" t="s">
        <v>396</v>
      </c>
      <c r="AB30" s="49"/>
      <c r="AC30" s="49"/>
      <c r="AD30" s="49"/>
      <c r="AE30" s="49"/>
    </row>
    <row r="31" spans="1:31" x14ac:dyDescent="0.35">
      <c r="A31" s="42"/>
      <c r="B31" s="26" t="s">
        <v>100</v>
      </c>
      <c r="C31" s="48" t="s">
        <v>398</v>
      </c>
      <c r="D31" s="42" t="s">
        <v>106</v>
      </c>
      <c r="E31" s="49" t="s">
        <v>18</v>
      </c>
      <c r="F31" s="49" t="s">
        <v>19</v>
      </c>
      <c r="G31" s="49" t="s">
        <v>20</v>
      </c>
      <c r="H31" s="40">
        <v>45205</v>
      </c>
      <c r="I31" s="32">
        <f t="shared" ca="1" si="3"/>
        <v>123.28571428571429</v>
      </c>
      <c r="J31" s="33">
        <v>45228</v>
      </c>
      <c r="K31" s="34">
        <v>45250</v>
      </c>
      <c r="L31" s="35">
        <v>22</v>
      </c>
      <c r="M31" s="35" t="s">
        <v>128</v>
      </c>
      <c r="N31" s="34">
        <v>45254</v>
      </c>
      <c r="O31" s="36">
        <v>45264</v>
      </c>
      <c r="P31" s="35">
        <v>238.156125</v>
      </c>
      <c r="Q31" s="35">
        <v>26</v>
      </c>
      <c r="R31" s="36" t="s">
        <v>335</v>
      </c>
      <c r="S31" s="40">
        <v>45289</v>
      </c>
      <c r="T31" s="40"/>
      <c r="U31" s="40"/>
      <c r="V31" s="40"/>
      <c r="W31" s="34" t="s">
        <v>399</v>
      </c>
      <c r="X31" s="34" t="s">
        <v>400</v>
      </c>
      <c r="Y31" s="40"/>
      <c r="Z31" s="48" t="s">
        <v>398</v>
      </c>
      <c r="AB31" s="49"/>
      <c r="AC31" s="49"/>
      <c r="AD31" s="49"/>
      <c r="AE31" s="49"/>
    </row>
    <row r="32" spans="1:31" x14ac:dyDescent="0.35">
      <c r="A32" s="25" t="s">
        <v>401</v>
      </c>
      <c r="B32" s="26" t="s">
        <v>100</v>
      </c>
      <c r="C32" s="48" t="s">
        <v>402</v>
      </c>
      <c r="D32" s="42" t="s">
        <v>112</v>
      </c>
      <c r="E32" s="49" t="s">
        <v>18</v>
      </c>
      <c r="F32" s="49" t="s">
        <v>19</v>
      </c>
      <c r="G32" s="49" t="s">
        <v>20</v>
      </c>
      <c r="H32" s="40">
        <v>45205</v>
      </c>
      <c r="I32" s="32">
        <f t="shared" ca="1" si="3"/>
        <v>123.28571428571429</v>
      </c>
      <c r="J32" s="33">
        <v>45228</v>
      </c>
      <c r="K32" s="34">
        <v>45250</v>
      </c>
      <c r="L32" s="35">
        <v>23</v>
      </c>
      <c r="M32" s="35" t="s">
        <v>128</v>
      </c>
      <c r="N32" s="34">
        <v>45254</v>
      </c>
      <c r="O32" s="36">
        <v>45264</v>
      </c>
      <c r="P32" s="35">
        <v>214.29462500000002</v>
      </c>
      <c r="Q32" s="35">
        <v>28</v>
      </c>
      <c r="R32" s="36" t="s">
        <v>335</v>
      </c>
      <c r="S32" s="40">
        <v>45296</v>
      </c>
      <c r="T32" s="34" t="s">
        <v>403</v>
      </c>
      <c r="U32" s="34" t="s">
        <v>403</v>
      </c>
      <c r="V32" s="34" t="s">
        <v>404</v>
      </c>
      <c r="W32" s="34" t="s">
        <v>399</v>
      </c>
      <c r="X32" s="34" t="s">
        <v>405</v>
      </c>
      <c r="Y32" s="40"/>
      <c r="Z32" s="48" t="s">
        <v>402</v>
      </c>
      <c r="AB32" s="49"/>
      <c r="AC32" s="49"/>
      <c r="AD32" s="49"/>
      <c r="AE32" s="49"/>
    </row>
    <row r="33" spans="1:38" x14ac:dyDescent="0.35">
      <c r="A33" s="42"/>
      <c r="B33" s="26" t="s">
        <v>100</v>
      </c>
      <c r="C33" s="48" t="s">
        <v>406</v>
      </c>
      <c r="D33" s="42" t="s">
        <v>114</v>
      </c>
      <c r="E33" s="49" t="s">
        <v>18</v>
      </c>
      <c r="F33" s="49" t="s">
        <v>19</v>
      </c>
      <c r="G33" s="49" t="s">
        <v>20</v>
      </c>
      <c r="H33" s="40">
        <v>45205</v>
      </c>
      <c r="I33" s="32">
        <f t="shared" ca="1" si="3"/>
        <v>123.28571428571429</v>
      </c>
      <c r="J33" s="33">
        <v>45228</v>
      </c>
      <c r="K33" s="34">
        <v>45250</v>
      </c>
      <c r="L33" s="35">
        <v>21</v>
      </c>
      <c r="M33" s="35" t="s">
        <v>128</v>
      </c>
      <c r="N33" s="34">
        <v>45254</v>
      </c>
      <c r="O33" s="36">
        <v>45264</v>
      </c>
      <c r="P33" s="35">
        <v>166.11275000000001</v>
      </c>
      <c r="Q33" s="35">
        <v>26</v>
      </c>
      <c r="R33" s="36" t="s">
        <v>335</v>
      </c>
      <c r="S33" s="40">
        <v>45284</v>
      </c>
      <c r="T33" s="34" t="s">
        <v>403</v>
      </c>
      <c r="U33" s="34" t="s">
        <v>403</v>
      </c>
      <c r="V33" s="34" t="s">
        <v>363</v>
      </c>
      <c r="W33" s="34" t="s">
        <v>364</v>
      </c>
      <c r="X33" s="34"/>
      <c r="Y33" s="40"/>
      <c r="Z33" s="48" t="s">
        <v>406</v>
      </c>
      <c r="AB33" s="49"/>
      <c r="AC33" s="49"/>
      <c r="AD33" s="49"/>
      <c r="AE33" s="49"/>
    </row>
    <row r="34" spans="1:38" x14ac:dyDescent="0.35">
      <c r="D34" s="35"/>
    </row>
    <row r="35" spans="1:38" x14ac:dyDescent="0.35">
      <c r="A35" s="25" t="s">
        <v>407</v>
      </c>
      <c r="B35" s="26" t="s">
        <v>100</v>
      </c>
      <c r="C35" s="56" t="s">
        <v>408</v>
      </c>
      <c r="D35" s="35"/>
      <c r="E35" s="57" t="s">
        <v>195</v>
      </c>
      <c r="F35" s="57" t="s">
        <v>19</v>
      </c>
      <c r="G35" s="57" t="s">
        <v>155</v>
      </c>
      <c r="H35" s="58">
        <v>45200</v>
      </c>
      <c r="I35" s="32">
        <f t="shared" ref="I35:I41" ca="1" si="4">((TODAY()-H35))/7</f>
        <v>124</v>
      </c>
      <c r="J35" s="33">
        <v>45221</v>
      </c>
      <c r="K35" s="34">
        <v>45257</v>
      </c>
      <c r="L35" s="35">
        <v>17</v>
      </c>
      <c r="M35" s="35" t="s">
        <v>128</v>
      </c>
      <c r="N35" s="34">
        <v>45261</v>
      </c>
      <c r="O35" s="36">
        <v>45272</v>
      </c>
      <c r="P35" s="35">
        <v>176.208</v>
      </c>
      <c r="Q35" s="35">
        <v>20</v>
      </c>
      <c r="R35" s="59"/>
      <c r="S35" s="34" t="s">
        <v>340</v>
      </c>
      <c r="T35" s="34" t="s">
        <v>409</v>
      </c>
      <c r="U35" s="39">
        <f>91.6/1.8</f>
        <v>50.888888888888886</v>
      </c>
      <c r="V35" s="34"/>
      <c r="W35" s="39">
        <v>22</v>
      </c>
      <c r="X35" s="56" t="s">
        <v>408</v>
      </c>
      <c r="Y35" s="41"/>
      <c r="Z35" s="41"/>
      <c r="AA35" s="41"/>
      <c r="AB35" s="41"/>
      <c r="AC35"/>
      <c r="AD35"/>
      <c r="AE35"/>
    </row>
    <row r="36" spans="1:38" x14ac:dyDescent="0.35">
      <c r="A36" s="42"/>
      <c r="B36" s="26" t="s">
        <v>100</v>
      </c>
      <c r="C36" s="56" t="s">
        <v>410</v>
      </c>
      <c r="D36" s="35"/>
      <c r="E36" s="57" t="s">
        <v>195</v>
      </c>
      <c r="F36" s="57" t="s">
        <v>19</v>
      </c>
      <c r="G36" s="57" t="s">
        <v>155</v>
      </c>
      <c r="H36" s="58">
        <v>45200</v>
      </c>
      <c r="I36" s="32">
        <f t="shared" ca="1" si="4"/>
        <v>124</v>
      </c>
      <c r="J36" s="33">
        <v>45221</v>
      </c>
      <c r="K36" s="34">
        <v>45257</v>
      </c>
      <c r="L36" s="35">
        <v>16</v>
      </c>
      <c r="M36" s="35" t="s">
        <v>128</v>
      </c>
      <c r="N36" s="34">
        <v>45261</v>
      </c>
      <c r="O36" s="36">
        <v>45272</v>
      </c>
      <c r="P36" s="35">
        <v>172.078125</v>
      </c>
      <c r="Q36" s="35">
        <v>18</v>
      </c>
      <c r="R36" s="59"/>
      <c r="S36" s="34" t="s">
        <v>340</v>
      </c>
      <c r="T36" s="34" t="s">
        <v>411</v>
      </c>
      <c r="U36" s="39">
        <f>88.8/1.8</f>
        <v>49.333333333333329</v>
      </c>
      <c r="V36" s="34"/>
      <c r="W36" s="39">
        <v>20</v>
      </c>
      <c r="X36" s="56" t="s">
        <v>410</v>
      </c>
      <c r="Y36" s="35">
        <v>528.67955000000006</v>
      </c>
      <c r="Z36" s="35">
        <v>126.37693500000002</v>
      </c>
      <c r="AA36" s="35">
        <v>279.45205479452051</v>
      </c>
      <c r="AB36" s="35">
        <v>463.0136986301369</v>
      </c>
      <c r="AC36"/>
      <c r="AD36"/>
      <c r="AE36"/>
    </row>
    <row r="37" spans="1:38" x14ac:dyDescent="0.35">
      <c r="A37" s="25" t="s">
        <v>412</v>
      </c>
      <c r="B37" s="26" t="s">
        <v>100</v>
      </c>
      <c r="C37" s="56" t="s">
        <v>413</v>
      </c>
      <c r="D37" s="35"/>
      <c r="E37" s="57" t="s">
        <v>195</v>
      </c>
      <c r="F37" s="57" t="s">
        <v>19</v>
      </c>
      <c r="G37" s="57" t="s">
        <v>155</v>
      </c>
      <c r="H37" s="58">
        <v>45200</v>
      </c>
      <c r="I37" s="32">
        <f t="shared" ca="1" si="4"/>
        <v>124</v>
      </c>
      <c r="J37" s="33">
        <v>45221</v>
      </c>
      <c r="K37" s="34">
        <v>45257</v>
      </c>
      <c r="L37" s="35">
        <v>16</v>
      </c>
      <c r="M37" s="35" t="s">
        <v>128</v>
      </c>
      <c r="N37" s="34">
        <v>45261</v>
      </c>
      <c r="O37" s="36">
        <v>45272</v>
      </c>
      <c r="P37" s="35">
        <v>177.58462500000002</v>
      </c>
      <c r="Q37" s="35">
        <v>18</v>
      </c>
      <c r="R37" s="59"/>
      <c r="S37" s="34" t="s">
        <v>414</v>
      </c>
      <c r="T37" s="34" t="s">
        <v>415</v>
      </c>
      <c r="U37" s="39">
        <f>87/1.8</f>
        <v>48.333333333333329</v>
      </c>
      <c r="V37" s="34"/>
      <c r="W37" s="39">
        <v>23</v>
      </c>
      <c r="X37" s="56" t="s">
        <v>413</v>
      </c>
      <c r="Y37" s="35">
        <v>906.30780000000004</v>
      </c>
      <c r="Z37" s="35">
        <v>112.9141</v>
      </c>
      <c r="AA37" s="35">
        <v>235.61643835616434</v>
      </c>
      <c r="AB37" s="35">
        <v>861.64383561643831</v>
      </c>
      <c r="AC37"/>
      <c r="AD37"/>
      <c r="AE37"/>
    </row>
    <row r="38" spans="1:38" x14ac:dyDescent="0.35">
      <c r="A38" s="25" t="s">
        <v>416</v>
      </c>
      <c r="B38" s="26" t="s">
        <v>100</v>
      </c>
      <c r="C38" s="56" t="s">
        <v>417</v>
      </c>
      <c r="D38" s="35"/>
      <c r="E38" s="60" t="s">
        <v>195</v>
      </c>
      <c r="F38" s="60" t="s">
        <v>19</v>
      </c>
      <c r="G38" s="60" t="s">
        <v>155</v>
      </c>
      <c r="H38" s="58">
        <v>45205</v>
      </c>
      <c r="I38" s="32">
        <f ca="1">((TODAY()-H38))/7</f>
        <v>123.28571428571429</v>
      </c>
      <c r="J38" s="33">
        <v>45228</v>
      </c>
      <c r="K38" s="34">
        <v>45257</v>
      </c>
      <c r="L38" s="35">
        <v>17</v>
      </c>
      <c r="M38" s="35" t="s">
        <v>128</v>
      </c>
      <c r="N38" s="34">
        <v>45261</v>
      </c>
      <c r="O38" s="36">
        <v>45272</v>
      </c>
      <c r="P38" s="35">
        <v>301.48087500000003</v>
      </c>
      <c r="Q38" s="35">
        <v>21</v>
      </c>
      <c r="R38" s="59"/>
      <c r="S38" s="34" t="s">
        <v>414</v>
      </c>
      <c r="T38" s="34" t="s">
        <v>418</v>
      </c>
      <c r="U38" s="39">
        <f>95/1.8</f>
        <v>52.777777777777779</v>
      </c>
      <c r="V38" s="34"/>
      <c r="W38" s="39">
        <v>24</v>
      </c>
      <c r="X38" s="56" t="s">
        <v>417</v>
      </c>
      <c r="Y38" s="35">
        <v>636.26285000000007</v>
      </c>
      <c r="Z38" s="35">
        <v>124.63979500000002</v>
      </c>
      <c r="AA38" s="35">
        <v>204.10958904109583</v>
      </c>
      <c r="AB38" s="35">
        <v>587.67123287671222</v>
      </c>
      <c r="AC38"/>
      <c r="AD38"/>
      <c r="AE38"/>
    </row>
    <row r="39" spans="1:38" x14ac:dyDescent="0.35">
      <c r="A39" s="42"/>
      <c r="B39" s="26" t="s">
        <v>100</v>
      </c>
      <c r="C39" s="56" t="s">
        <v>419</v>
      </c>
      <c r="D39" s="35"/>
      <c r="E39" s="60" t="s">
        <v>195</v>
      </c>
      <c r="F39" s="60" t="s">
        <v>19</v>
      </c>
      <c r="G39" s="60" t="s">
        <v>155</v>
      </c>
      <c r="H39" s="58">
        <v>45205</v>
      </c>
      <c r="I39" s="32">
        <f t="shared" ca="1" si="4"/>
        <v>123.28571428571429</v>
      </c>
      <c r="J39" s="33">
        <v>45228</v>
      </c>
      <c r="K39" s="34">
        <v>45257</v>
      </c>
      <c r="L39" s="35">
        <v>16</v>
      </c>
      <c r="M39" s="35" t="s">
        <v>128</v>
      </c>
      <c r="N39" s="34">
        <v>45261</v>
      </c>
      <c r="O39" s="36">
        <v>45272</v>
      </c>
      <c r="P39" s="35">
        <v>248.71025000000003</v>
      </c>
      <c r="Q39" s="35">
        <v>18</v>
      </c>
      <c r="R39" s="59"/>
      <c r="S39" s="34" t="s">
        <v>414</v>
      </c>
      <c r="T39" s="34" t="s">
        <v>420</v>
      </c>
      <c r="U39" s="39">
        <f>91.5/1.7</f>
        <v>53.82352941176471</v>
      </c>
      <c r="V39" s="34"/>
      <c r="W39" s="39">
        <v>21</v>
      </c>
      <c r="X39" s="56" t="s">
        <v>419</v>
      </c>
      <c r="Y39" s="61"/>
      <c r="Z39" s="41"/>
      <c r="AA39" s="41"/>
      <c r="AB39" s="41"/>
      <c r="AC39"/>
      <c r="AD39"/>
      <c r="AE39"/>
    </row>
    <row r="40" spans="1:38" x14ac:dyDescent="0.35">
      <c r="A40" s="42"/>
      <c r="B40" s="26" t="s">
        <v>100</v>
      </c>
      <c r="C40" s="56" t="s">
        <v>421</v>
      </c>
      <c r="D40" s="35"/>
      <c r="E40" s="60" t="s">
        <v>195</v>
      </c>
      <c r="F40" s="60" t="s">
        <v>19</v>
      </c>
      <c r="G40" s="60" t="s">
        <v>155</v>
      </c>
      <c r="H40" s="58">
        <v>45205</v>
      </c>
      <c r="I40" s="32">
        <f t="shared" ca="1" si="4"/>
        <v>123.28571428571429</v>
      </c>
      <c r="J40" s="33">
        <v>45228</v>
      </c>
      <c r="K40" s="34">
        <v>45257</v>
      </c>
      <c r="L40" s="35">
        <v>17</v>
      </c>
      <c r="M40" s="35" t="s">
        <v>128</v>
      </c>
      <c r="N40" s="34">
        <v>45261</v>
      </c>
      <c r="O40" s="36">
        <v>45272</v>
      </c>
      <c r="P40" s="35">
        <v>390.50262499999997</v>
      </c>
      <c r="Q40" s="35">
        <v>18</v>
      </c>
      <c r="R40" s="59"/>
      <c r="S40" s="34" t="s">
        <v>414</v>
      </c>
      <c r="T40" s="34" t="s">
        <v>422</v>
      </c>
      <c r="U40" s="39">
        <f>100.4/1.7</f>
        <v>59.058823529411768</v>
      </c>
      <c r="V40" s="34"/>
      <c r="W40" s="39">
        <v>21</v>
      </c>
      <c r="X40" s="56" t="s">
        <v>421</v>
      </c>
      <c r="Y40" s="35">
        <v>887.83390000000009</v>
      </c>
      <c r="Z40" s="35">
        <v>95.108414999999994</v>
      </c>
      <c r="AA40" s="35">
        <v>327.39726027397262</v>
      </c>
      <c r="AB40" s="35">
        <v>2.7397260273972623</v>
      </c>
      <c r="AC40"/>
      <c r="AD40"/>
      <c r="AE40"/>
    </row>
    <row r="41" spans="1:38" x14ac:dyDescent="0.35">
      <c r="A41" s="25" t="s">
        <v>423</v>
      </c>
      <c r="B41" s="26" t="s">
        <v>100</v>
      </c>
      <c r="C41" s="56" t="s">
        <v>424</v>
      </c>
      <c r="D41" s="62"/>
      <c r="E41" s="60" t="s">
        <v>195</v>
      </c>
      <c r="F41" s="60" t="s">
        <v>19</v>
      </c>
      <c r="G41" s="60" t="s">
        <v>155</v>
      </c>
      <c r="H41" s="58">
        <v>45205</v>
      </c>
      <c r="I41" s="32">
        <f t="shared" ca="1" si="4"/>
        <v>123.28571428571429</v>
      </c>
      <c r="J41" s="33">
        <v>45228</v>
      </c>
      <c r="K41" s="34">
        <v>45257</v>
      </c>
      <c r="L41" s="35">
        <v>18</v>
      </c>
      <c r="M41" s="35" t="s">
        <v>128</v>
      </c>
      <c r="N41" s="34">
        <v>45261</v>
      </c>
      <c r="O41" s="36">
        <v>45272</v>
      </c>
      <c r="P41" s="35">
        <v>554.77987500000006</v>
      </c>
      <c r="Q41" s="35">
        <v>20</v>
      </c>
      <c r="R41" s="59"/>
      <c r="S41" s="34" t="s">
        <v>340</v>
      </c>
      <c r="T41" s="34" t="s">
        <v>425</v>
      </c>
      <c r="U41" s="39">
        <f>90/1.8</f>
        <v>50</v>
      </c>
      <c r="V41" s="34"/>
      <c r="W41" s="39">
        <v>21</v>
      </c>
      <c r="X41" s="56" t="s">
        <v>424</v>
      </c>
      <c r="Y41" s="35">
        <v>1001.3940500000001</v>
      </c>
      <c r="Z41" s="35">
        <v>147.65690000000001</v>
      </c>
      <c r="AA41" s="35">
        <v>253.42465753424653</v>
      </c>
      <c r="AB41" s="35">
        <v>846.57534246575324</v>
      </c>
      <c r="AC41"/>
      <c r="AD41"/>
      <c r="AE41"/>
    </row>
    <row r="42" spans="1:38" x14ac:dyDescent="0.35">
      <c r="A42" s="62"/>
      <c r="B42" s="62"/>
      <c r="C42" s="62"/>
      <c r="D42" s="35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3"/>
      <c r="P42" s="63"/>
      <c r="Q42" s="62"/>
      <c r="R42" s="47"/>
      <c r="S42" s="63"/>
      <c r="T42" s="63"/>
      <c r="U42" s="63"/>
      <c r="V42" s="63"/>
      <c r="W42" s="63"/>
      <c r="X42" s="62"/>
      <c r="Y42" s="63"/>
      <c r="Z42" s="39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62"/>
    </row>
    <row r="43" spans="1:38" x14ac:dyDescent="0.35">
      <c r="A43" s="25" t="s">
        <v>426</v>
      </c>
      <c r="B43" s="26" t="s">
        <v>100</v>
      </c>
      <c r="C43" s="64" t="s">
        <v>427</v>
      </c>
      <c r="D43" s="35"/>
      <c r="E43" s="65" t="s">
        <v>18</v>
      </c>
      <c r="F43" s="65" t="s">
        <v>19</v>
      </c>
      <c r="G43" s="65" t="s">
        <v>155</v>
      </c>
      <c r="H43" s="33">
        <v>45200</v>
      </c>
      <c r="I43" s="32">
        <f t="shared" ref="I43:I48" ca="1" si="5">((TODAY()-H43))/7</f>
        <v>124</v>
      </c>
      <c r="J43" s="33">
        <v>45221</v>
      </c>
      <c r="K43" s="34">
        <v>45257</v>
      </c>
      <c r="L43" s="35">
        <v>17</v>
      </c>
      <c r="M43" s="35" t="s">
        <v>128</v>
      </c>
      <c r="N43" s="34">
        <v>45261</v>
      </c>
      <c r="O43" s="36">
        <v>45272</v>
      </c>
      <c r="P43" s="35">
        <v>310.1995</v>
      </c>
      <c r="Q43" s="35">
        <v>21</v>
      </c>
      <c r="R43" s="59"/>
      <c r="S43" s="34" t="s">
        <v>340</v>
      </c>
      <c r="T43" s="34" t="s">
        <v>428</v>
      </c>
      <c r="U43" s="39">
        <f>87.2/1.9</f>
        <v>45.894736842105267</v>
      </c>
      <c r="V43" s="34" t="s">
        <v>429</v>
      </c>
      <c r="W43" s="39">
        <v>23</v>
      </c>
      <c r="X43" s="64" t="s">
        <v>427</v>
      </c>
      <c r="Y43" s="41"/>
      <c r="Z43" s="41"/>
      <c r="AA43" s="41"/>
      <c r="AB43" s="41"/>
      <c r="AC43"/>
      <c r="AD43"/>
      <c r="AE43"/>
    </row>
    <row r="44" spans="1:38" x14ac:dyDescent="0.35">
      <c r="A44" s="25" t="s">
        <v>430</v>
      </c>
      <c r="B44" s="26" t="s">
        <v>100</v>
      </c>
      <c r="C44" s="66" t="s">
        <v>431</v>
      </c>
      <c r="D44" s="35"/>
      <c r="E44" s="60" t="s">
        <v>18</v>
      </c>
      <c r="F44" s="60" t="s">
        <v>19</v>
      </c>
      <c r="G44" s="60" t="s">
        <v>155</v>
      </c>
      <c r="H44" s="45">
        <v>45205</v>
      </c>
      <c r="I44" s="32">
        <f t="shared" ca="1" si="5"/>
        <v>123.28571428571429</v>
      </c>
      <c r="J44" s="33">
        <v>45228</v>
      </c>
      <c r="K44" s="34">
        <v>45257</v>
      </c>
      <c r="L44" s="35">
        <v>15</v>
      </c>
      <c r="M44" s="35" t="s">
        <v>128</v>
      </c>
      <c r="N44" s="34">
        <v>45261</v>
      </c>
      <c r="O44" s="36">
        <v>45272</v>
      </c>
      <c r="P44" s="35">
        <v>201.44612499999999</v>
      </c>
      <c r="Q44" s="35">
        <v>20</v>
      </c>
      <c r="R44" s="59"/>
      <c r="S44" s="34" t="s">
        <v>340</v>
      </c>
      <c r="T44" s="34" t="s">
        <v>432</v>
      </c>
      <c r="U44" s="39">
        <f>77.5/1.8</f>
        <v>43.055555555555557</v>
      </c>
      <c r="V44" s="34" t="s">
        <v>429</v>
      </c>
      <c r="W44" s="39">
        <v>23</v>
      </c>
      <c r="X44" s="66" t="s">
        <v>431</v>
      </c>
      <c r="Y44" s="35">
        <v>893.8107500000001</v>
      </c>
      <c r="Z44" s="39">
        <v>87.291285000000016</v>
      </c>
      <c r="AA44" s="35">
        <v>75.342465753424634</v>
      </c>
      <c r="AB44" s="35">
        <v>1012.3287671232873</v>
      </c>
      <c r="AC44"/>
      <c r="AD44"/>
      <c r="AE44"/>
    </row>
    <row r="45" spans="1:38" x14ac:dyDescent="0.35">
      <c r="A45" s="25" t="s">
        <v>433</v>
      </c>
      <c r="B45" s="26" t="s">
        <v>100</v>
      </c>
      <c r="C45" s="66" t="s">
        <v>434</v>
      </c>
      <c r="D45" s="35"/>
      <c r="E45" s="60" t="s">
        <v>18</v>
      </c>
      <c r="F45" s="60" t="s">
        <v>19</v>
      </c>
      <c r="G45" s="60" t="s">
        <v>155</v>
      </c>
      <c r="H45" s="45">
        <v>45205</v>
      </c>
      <c r="I45" s="32">
        <f t="shared" ca="1" si="5"/>
        <v>123.28571428571429</v>
      </c>
      <c r="J45" s="33">
        <v>45228</v>
      </c>
      <c r="K45" s="34">
        <v>45257</v>
      </c>
      <c r="L45" s="35">
        <v>17</v>
      </c>
      <c r="M45" s="35" t="s">
        <v>128</v>
      </c>
      <c r="N45" s="34">
        <v>45261</v>
      </c>
      <c r="O45" s="36">
        <v>45272</v>
      </c>
      <c r="P45" s="35">
        <v>198.69287500000002</v>
      </c>
      <c r="Q45" s="35"/>
      <c r="R45" s="59"/>
      <c r="S45" s="34" t="s">
        <v>435</v>
      </c>
      <c r="T45" s="34" t="s">
        <v>436</v>
      </c>
      <c r="U45" s="39">
        <f>123/1.7</f>
        <v>72.352941176470594</v>
      </c>
      <c r="V45" s="34" t="s">
        <v>429</v>
      </c>
      <c r="W45" s="59"/>
      <c r="X45" s="66" t="s">
        <v>434</v>
      </c>
      <c r="Y45" s="41"/>
      <c r="Z45" s="41"/>
      <c r="AA45" s="41"/>
      <c r="AB45" s="41"/>
      <c r="AC45"/>
      <c r="AD45"/>
      <c r="AE45"/>
    </row>
    <row r="46" spans="1:38" x14ac:dyDescent="0.35">
      <c r="A46" s="42"/>
      <c r="B46" s="26" t="s">
        <v>100</v>
      </c>
      <c r="C46" s="66" t="s">
        <v>437</v>
      </c>
      <c r="D46" s="35"/>
      <c r="E46" s="60" t="s">
        <v>18</v>
      </c>
      <c r="F46" s="60" t="s">
        <v>19</v>
      </c>
      <c r="G46" s="60" t="s">
        <v>155</v>
      </c>
      <c r="H46" s="45">
        <v>45205</v>
      </c>
      <c r="I46" s="32">
        <f t="shared" ca="1" si="5"/>
        <v>123.28571428571429</v>
      </c>
      <c r="J46" s="33">
        <v>45228</v>
      </c>
      <c r="K46" s="34">
        <v>45257</v>
      </c>
      <c r="L46" s="35">
        <v>18</v>
      </c>
      <c r="M46" s="35" t="s">
        <v>128</v>
      </c>
      <c r="N46" s="34">
        <v>45261</v>
      </c>
      <c r="O46" s="36">
        <v>45272</v>
      </c>
      <c r="P46" s="35">
        <v>202.82275000000001</v>
      </c>
      <c r="Q46" s="35"/>
      <c r="R46" s="59"/>
      <c r="S46" s="34" t="s">
        <v>435</v>
      </c>
      <c r="T46" s="34" t="s">
        <v>438</v>
      </c>
      <c r="U46" s="39">
        <f>128/1.7</f>
        <v>75.294117647058826</v>
      </c>
      <c r="V46" s="34" t="s">
        <v>429</v>
      </c>
      <c r="W46" s="59"/>
      <c r="X46" s="66" t="s">
        <v>437</v>
      </c>
      <c r="Y46" s="41"/>
      <c r="Z46" s="41"/>
      <c r="AA46" s="41"/>
      <c r="AB46" s="41"/>
      <c r="AC46"/>
      <c r="AD46"/>
      <c r="AE46"/>
    </row>
    <row r="47" spans="1:38" x14ac:dyDescent="0.35">
      <c r="A47" s="25" t="s">
        <v>439</v>
      </c>
      <c r="B47" s="26" t="s">
        <v>100</v>
      </c>
      <c r="C47" s="66" t="s">
        <v>440</v>
      </c>
      <c r="D47" s="35"/>
      <c r="E47" s="60" t="s">
        <v>18</v>
      </c>
      <c r="F47" s="60" t="s">
        <v>19</v>
      </c>
      <c r="G47" s="60" t="s">
        <v>155</v>
      </c>
      <c r="H47" s="45">
        <v>45205</v>
      </c>
      <c r="I47" s="32">
        <f t="shared" ca="1" si="5"/>
        <v>123.28571428571429</v>
      </c>
      <c r="J47" s="33">
        <v>45228</v>
      </c>
      <c r="K47" s="34">
        <v>45257</v>
      </c>
      <c r="L47" s="35">
        <v>16</v>
      </c>
      <c r="M47" s="35" t="s">
        <v>128</v>
      </c>
      <c r="N47" s="34">
        <v>45261</v>
      </c>
      <c r="O47" s="36">
        <v>45272</v>
      </c>
      <c r="P47" s="35">
        <v>319.83587500000004</v>
      </c>
      <c r="Q47" s="35"/>
      <c r="R47" s="59"/>
      <c r="S47" s="34" t="s">
        <v>435</v>
      </c>
      <c r="T47" s="34" t="s">
        <v>441</v>
      </c>
      <c r="U47" s="39">
        <f>115/1.7</f>
        <v>67.64705882352942</v>
      </c>
      <c r="V47" s="34" t="s">
        <v>429</v>
      </c>
      <c r="W47" s="59"/>
      <c r="X47" s="66" t="s">
        <v>440</v>
      </c>
      <c r="Y47" s="41"/>
      <c r="Z47" s="41"/>
      <c r="AA47" s="41"/>
      <c r="AB47" s="41"/>
      <c r="AC47"/>
      <c r="AD47"/>
      <c r="AE47"/>
    </row>
    <row r="48" spans="1:38" x14ac:dyDescent="0.35">
      <c r="A48" s="25" t="s">
        <v>442</v>
      </c>
      <c r="B48" s="26" t="s">
        <v>100</v>
      </c>
      <c r="C48" s="66" t="s">
        <v>443</v>
      </c>
      <c r="D48" s="35"/>
      <c r="E48" s="60" t="s">
        <v>18</v>
      </c>
      <c r="F48" s="60" t="s">
        <v>19</v>
      </c>
      <c r="G48" s="60" t="s">
        <v>155</v>
      </c>
      <c r="H48" s="45">
        <v>45212</v>
      </c>
      <c r="I48" s="32">
        <f t="shared" ca="1" si="5"/>
        <v>122.28571428571429</v>
      </c>
      <c r="J48" s="33">
        <v>45235</v>
      </c>
      <c r="K48" s="34">
        <v>45257</v>
      </c>
      <c r="L48" s="35">
        <v>15</v>
      </c>
      <c r="M48" s="35" t="s">
        <v>128</v>
      </c>
      <c r="N48" s="34">
        <v>45261</v>
      </c>
      <c r="O48" s="36">
        <v>45272</v>
      </c>
      <c r="P48" s="35">
        <v>237.69725</v>
      </c>
      <c r="Q48" s="35">
        <v>17</v>
      </c>
      <c r="R48" s="59"/>
      <c r="S48" s="34" t="s">
        <v>444</v>
      </c>
      <c r="T48" s="34" t="s">
        <v>445</v>
      </c>
      <c r="U48" s="39">
        <f>112/1.7</f>
        <v>65.882352941176478</v>
      </c>
      <c r="V48" s="34"/>
      <c r="W48" s="59"/>
      <c r="X48" s="66" t="s">
        <v>443</v>
      </c>
      <c r="Y48" s="41"/>
      <c r="Z48" s="41"/>
      <c r="AA48" s="41"/>
      <c r="AB48" s="41"/>
      <c r="AC48"/>
      <c r="AD48"/>
      <c r="AE48"/>
    </row>
    <row r="49" spans="1:31" x14ac:dyDescent="0.35">
      <c r="A49" s="67" t="s">
        <v>446</v>
      </c>
      <c r="B49" s="67" t="s">
        <v>446</v>
      </c>
      <c r="S49"/>
      <c r="Z49" s="39"/>
      <c r="AA49" s="39"/>
      <c r="AC49"/>
      <c r="AD49"/>
      <c r="AE49"/>
    </row>
    <row r="50" spans="1:31" x14ac:dyDescent="0.35">
      <c r="S50"/>
      <c r="Z50" s="39"/>
      <c r="AA50" s="39"/>
      <c r="AC50"/>
      <c r="AD50"/>
      <c r="AE50"/>
    </row>
    <row r="51" spans="1:31" x14ac:dyDescent="0.35">
      <c r="S51"/>
      <c r="Z51" s="39"/>
      <c r="AA51" s="39"/>
      <c r="AC51"/>
      <c r="AD51"/>
      <c r="AE51"/>
    </row>
    <row r="52" spans="1:31" x14ac:dyDescent="0.35">
      <c r="S52"/>
      <c r="Z52" s="39"/>
      <c r="AA52" s="39"/>
      <c r="AC52"/>
      <c r="AD52"/>
      <c r="AE52"/>
    </row>
    <row r="53" spans="1:31" x14ac:dyDescent="0.35">
      <c r="O53"/>
      <c r="P53"/>
      <c r="S53"/>
      <c r="Z53" s="39"/>
      <c r="AA53" s="39"/>
      <c r="AC53"/>
      <c r="AD53"/>
      <c r="AE53"/>
    </row>
    <row r="54" spans="1:31" x14ac:dyDescent="0.35">
      <c r="O54"/>
      <c r="P54"/>
      <c r="S54"/>
      <c r="Z54" s="39"/>
      <c r="AA54" s="39"/>
      <c r="AC54"/>
      <c r="AD54"/>
      <c r="AE54"/>
    </row>
    <row r="55" spans="1:31" x14ac:dyDescent="0.35">
      <c r="O55"/>
      <c r="P55"/>
      <c r="S55"/>
      <c r="Z55" s="39"/>
      <c r="AA55" s="39"/>
      <c r="AC55"/>
      <c r="AD55"/>
      <c r="AE55"/>
    </row>
    <row r="56" spans="1:31" x14ac:dyDescent="0.35">
      <c r="S56"/>
      <c r="Z56" s="39"/>
      <c r="AA56" s="39"/>
      <c r="AC56"/>
      <c r="AD56"/>
      <c r="AE5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FE32E-BBCA-4B30-A7DC-08B4B08A8967}">
  <dimension ref="A1:Z80"/>
  <sheetViews>
    <sheetView workbookViewId="0">
      <pane ySplit="1" topLeftCell="A2" activePane="bottomLeft" state="frozen"/>
      <selection activeCell="M1" sqref="M1"/>
      <selection pane="bottomLeft" activeCell="K84" sqref="K84"/>
    </sheetView>
  </sheetViews>
  <sheetFormatPr defaultColWidth="8.7265625" defaultRowHeight="13" x14ac:dyDescent="0.3"/>
  <cols>
    <col min="1" max="1" width="8.7265625" style="80"/>
    <col min="2" max="2" width="12.26953125" style="80" customWidth="1"/>
    <col min="3" max="3" width="8.7265625" style="80"/>
    <col min="4" max="4" width="7.54296875" style="80" customWidth="1"/>
    <col min="5" max="5" width="8.1796875" style="80" customWidth="1"/>
    <col min="6" max="6" width="7.1796875" style="80" customWidth="1"/>
    <col min="7" max="7" width="5.7265625" style="80" customWidth="1"/>
    <col min="8" max="8" width="11.1796875" style="80" customWidth="1"/>
    <col min="9" max="9" width="8.7265625" style="80"/>
    <col min="10" max="10" width="11.453125" style="80" customWidth="1"/>
    <col min="11" max="11" width="26" style="80" customWidth="1"/>
    <col min="12" max="12" width="25.7265625" style="80" customWidth="1"/>
    <col min="13" max="13" width="26.7265625" style="80" customWidth="1"/>
    <col min="14" max="14" width="16.54296875" style="105" customWidth="1"/>
    <col min="15" max="15" width="31.54296875" style="105" customWidth="1"/>
    <col min="16" max="16" width="27.453125" style="105" customWidth="1"/>
    <col min="17" max="17" width="31.81640625" style="105" customWidth="1"/>
    <col min="18" max="20" width="22.54296875" style="105" customWidth="1"/>
    <col min="21" max="21" width="44.1796875" style="105" customWidth="1"/>
    <col min="22" max="23" width="22.54296875" style="105" customWidth="1"/>
    <col min="24" max="24" width="12.26953125" style="80" customWidth="1"/>
    <col min="25" max="25" width="20.1796875" style="134" customWidth="1"/>
    <col min="26" max="26" width="17.54296875" style="105" customWidth="1"/>
    <col min="27" max="16384" width="8.7265625" style="80"/>
  </cols>
  <sheetData>
    <row r="1" spans="1:26" ht="15.5" x14ac:dyDescent="0.35">
      <c r="A1" s="68" t="s">
        <v>82</v>
      </c>
      <c r="B1" s="68" t="s">
        <v>0</v>
      </c>
      <c r="C1" s="68" t="s">
        <v>1</v>
      </c>
      <c r="D1" s="69" t="s">
        <v>83</v>
      </c>
      <c r="E1" s="14" t="s">
        <v>84</v>
      </c>
      <c r="F1" s="70" t="s">
        <v>85</v>
      </c>
      <c r="G1" s="68" t="s">
        <v>4</v>
      </c>
      <c r="H1" s="68" t="s">
        <v>5</v>
      </c>
      <c r="I1" s="71" t="s">
        <v>6</v>
      </c>
      <c r="J1" s="71" t="s">
        <v>7</v>
      </c>
      <c r="K1" s="72" t="s">
        <v>447</v>
      </c>
      <c r="L1" s="73" t="s">
        <v>448</v>
      </c>
      <c r="M1" s="73" t="s">
        <v>449</v>
      </c>
      <c r="N1" s="74" t="s">
        <v>303</v>
      </c>
      <c r="O1" s="75" t="s">
        <v>450</v>
      </c>
      <c r="P1" s="76" t="s">
        <v>451</v>
      </c>
      <c r="Q1" s="77" t="s">
        <v>452</v>
      </c>
      <c r="R1" s="76" t="s">
        <v>96</v>
      </c>
      <c r="S1" s="74" t="s">
        <v>97</v>
      </c>
      <c r="T1" s="74" t="s">
        <v>97</v>
      </c>
      <c r="U1" s="76" t="s">
        <v>453</v>
      </c>
      <c r="V1" s="76" t="s">
        <v>307</v>
      </c>
      <c r="W1" s="76" t="s">
        <v>454</v>
      </c>
      <c r="X1" s="68" t="s">
        <v>1</v>
      </c>
      <c r="Y1" s="78" t="s">
        <v>455</v>
      </c>
      <c r="Z1" s="79" t="s">
        <v>456</v>
      </c>
    </row>
    <row r="2" spans="1:26" ht="15.5" x14ac:dyDescent="0.35">
      <c r="A2" s="25" t="s">
        <v>457</v>
      </c>
      <c r="B2" s="81" t="s">
        <v>100</v>
      </c>
      <c r="C2" s="82" t="s">
        <v>458</v>
      </c>
      <c r="D2" s="83" t="s">
        <v>102</v>
      </c>
      <c r="E2" s="84" t="s">
        <v>18</v>
      </c>
      <c r="F2" s="84" t="s">
        <v>19</v>
      </c>
      <c r="G2" s="84" t="s">
        <v>20</v>
      </c>
      <c r="H2" s="85">
        <v>45255</v>
      </c>
      <c r="I2" s="86">
        <v>43</v>
      </c>
      <c r="J2" s="87">
        <v>45277</v>
      </c>
      <c r="K2" s="88">
        <v>25</v>
      </c>
      <c r="L2" s="89">
        <v>45313</v>
      </c>
      <c r="M2" s="89">
        <v>45317</v>
      </c>
      <c r="N2" s="89">
        <v>45327</v>
      </c>
      <c r="O2" s="88">
        <v>146.82475000000002</v>
      </c>
      <c r="P2" s="88">
        <v>29</v>
      </c>
      <c r="Q2" s="90"/>
      <c r="R2" s="88" t="s">
        <v>459</v>
      </c>
      <c r="S2" s="88" t="s">
        <v>460</v>
      </c>
      <c r="T2" s="88">
        <v>51.05263157894737</v>
      </c>
      <c r="U2" s="88">
        <v>5.1052631578947372</v>
      </c>
      <c r="V2" s="90"/>
      <c r="W2" s="88">
        <v>32</v>
      </c>
      <c r="X2" s="82" t="s">
        <v>458</v>
      </c>
      <c r="Y2" s="74">
        <v>1410.9659999999999</v>
      </c>
      <c r="Z2" s="91" t="s">
        <v>461</v>
      </c>
    </row>
    <row r="3" spans="1:26" ht="14.5" x14ac:dyDescent="0.35">
      <c r="A3" s="83"/>
      <c r="B3" s="81" t="s">
        <v>100</v>
      </c>
      <c r="C3" s="82" t="s">
        <v>462</v>
      </c>
      <c r="D3" s="83" t="s">
        <v>106</v>
      </c>
      <c r="E3" s="84" t="s">
        <v>18</v>
      </c>
      <c r="F3" s="84" t="s">
        <v>19</v>
      </c>
      <c r="G3" s="84" t="s">
        <v>20</v>
      </c>
      <c r="H3" s="85">
        <v>45255</v>
      </c>
      <c r="I3" s="86">
        <v>43</v>
      </c>
      <c r="J3" s="87">
        <v>45277</v>
      </c>
      <c r="K3" s="88">
        <v>22</v>
      </c>
      <c r="L3" s="89">
        <v>45313</v>
      </c>
      <c r="M3" s="89">
        <v>45317</v>
      </c>
      <c r="N3" s="89">
        <v>45327</v>
      </c>
      <c r="O3" s="88">
        <v>207.30437499999996</v>
      </c>
      <c r="P3" s="88">
        <v>23</v>
      </c>
      <c r="Q3" s="90"/>
      <c r="R3" s="88" t="s">
        <v>459</v>
      </c>
      <c r="S3" s="88" t="s">
        <v>463</v>
      </c>
      <c r="T3" s="88">
        <v>49.027027027027025</v>
      </c>
      <c r="U3" s="88">
        <v>4.8648648648648649</v>
      </c>
      <c r="V3" s="90"/>
      <c r="W3" s="88">
        <v>27</v>
      </c>
      <c r="X3" s="82" t="s">
        <v>462</v>
      </c>
      <c r="Y3" s="92">
        <v>1228.8314999999998</v>
      </c>
      <c r="Z3" s="88"/>
    </row>
    <row r="4" spans="1:26" ht="14.5" x14ac:dyDescent="0.35">
      <c r="A4" s="83"/>
      <c r="B4" s="81" t="s">
        <v>100</v>
      </c>
      <c r="C4" s="82" t="s">
        <v>464</v>
      </c>
      <c r="D4" s="83" t="s">
        <v>112</v>
      </c>
      <c r="E4" s="84" t="s">
        <v>18</v>
      </c>
      <c r="F4" s="84" t="s">
        <v>19</v>
      </c>
      <c r="G4" s="84" t="s">
        <v>20</v>
      </c>
      <c r="H4" s="85">
        <v>45255</v>
      </c>
      <c r="I4" s="86">
        <v>43</v>
      </c>
      <c r="J4" s="87">
        <v>45277</v>
      </c>
      <c r="K4" s="88">
        <v>25</v>
      </c>
      <c r="L4" s="89">
        <v>45313</v>
      </c>
      <c r="M4" s="89">
        <v>45317</v>
      </c>
      <c r="N4" s="89">
        <v>45327</v>
      </c>
      <c r="O4" s="88">
        <v>171.54912499999998</v>
      </c>
      <c r="P4" s="88">
        <v>29</v>
      </c>
      <c r="Q4" s="90"/>
      <c r="R4" s="88" t="s">
        <v>465</v>
      </c>
      <c r="S4" s="88" t="s">
        <v>466</v>
      </c>
      <c r="T4" s="88">
        <v>52.5</v>
      </c>
      <c r="U4" s="88">
        <v>5.25</v>
      </c>
      <c r="V4" s="90"/>
      <c r="W4" s="88">
        <v>30</v>
      </c>
      <c r="X4" s="82" t="s">
        <v>464</v>
      </c>
      <c r="Y4" s="92">
        <v>1236.5165</v>
      </c>
      <c r="Z4" s="88"/>
    </row>
    <row r="5" spans="1:26" x14ac:dyDescent="0.3">
      <c r="A5" s="83"/>
      <c r="B5" s="81" t="s">
        <v>100</v>
      </c>
      <c r="C5" s="82" t="s">
        <v>467</v>
      </c>
      <c r="D5" s="83" t="s">
        <v>165</v>
      </c>
      <c r="E5" s="84" t="s">
        <v>18</v>
      </c>
      <c r="F5" s="84" t="s">
        <v>19</v>
      </c>
      <c r="G5" s="84" t="s">
        <v>20</v>
      </c>
      <c r="H5" s="85">
        <v>45255</v>
      </c>
      <c r="I5" s="86">
        <v>43</v>
      </c>
      <c r="J5" s="87">
        <v>45277</v>
      </c>
      <c r="K5" s="88">
        <v>25</v>
      </c>
      <c r="L5" s="89">
        <v>45313</v>
      </c>
      <c r="M5" s="89">
        <v>45317</v>
      </c>
      <c r="N5" s="89">
        <v>45327</v>
      </c>
      <c r="O5" s="88">
        <v>125.52375000000001</v>
      </c>
      <c r="P5" s="88">
        <v>29</v>
      </c>
      <c r="Q5" s="90"/>
      <c r="R5" s="93" t="s">
        <v>468</v>
      </c>
      <c r="S5" s="84"/>
      <c r="T5" s="88"/>
      <c r="U5" s="88"/>
      <c r="V5" s="90"/>
      <c r="W5" s="88"/>
      <c r="X5" s="82" t="s">
        <v>467</v>
      </c>
      <c r="Y5" s="74"/>
      <c r="Z5" s="88"/>
    </row>
    <row r="6" spans="1:26" x14ac:dyDescent="0.3">
      <c r="B6" s="81" t="s">
        <v>100</v>
      </c>
      <c r="C6" s="82" t="s">
        <v>469</v>
      </c>
      <c r="D6" s="83" t="s">
        <v>116</v>
      </c>
      <c r="E6" s="84" t="s">
        <v>18</v>
      </c>
      <c r="F6" s="84" t="s">
        <v>19</v>
      </c>
      <c r="G6" s="84" t="s">
        <v>20</v>
      </c>
      <c r="H6" s="85">
        <v>45255</v>
      </c>
      <c r="I6" s="86">
        <v>43</v>
      </c>
      <c r="J6" s="87">
        <v>45277</v>
      </c>
      <c r="K6" s="88">
        <v>25</v>
      </c>
      <c r="L6" s="89">
        <v>45313</v>
      </c>
      <c r="M6" s="89">
        <v>45317</v>
      </c>
      <c r="N6" s="89">
        <v>45327</v>
      </c>
      <c r="O6" s="88">
        <v>163.56125000000003</v>
      </c>
      <c r="P6" s="88">
        <v>27</v>
      </c>
      <c r="Q6" s="90"/>
      <c r="R6" s="93">
        <v>45381</v>
      </c>
      <c r="S6" s="84"/>
      <c r="T6" s="88"/>
      <c r="U6" s="88"/>
      <c r="V6" s="90"/>
      <c r="W6" s="88"/>
      <c r="X6" s="82" t="s">
        <v>469</v>
      </c>
      <c r="Y6" s="74"/>
      <c r="Z6" s="88"/>
    </row>
    <row r="7" spans="1:26" x14ac:dyDescent="0.3">
      <c r="A7" s="83"/>
      <c r="B7" s="81"/>
      <c r="C7" s="94"/>
      <c r="D7" s="83"/>
      <c r="E7" s="83"/>
      <c r="F7" s="83"/>
      <c r="G7" s="83"/>
      <c r="H7" s="85"/>
      <c r="I7" s="86"/>
      <c r="J7" s="87"/>
      <c r="K7" s="88"/>
      <c r="L7" s="95"/>
      <c r="M7" s="96"/>
      <c r="N7" s="97"/>
      <c r="O7" s="96"/>
      <c r="P7" s="98"/>
      <c r="Q7" s="96"/>
      <c r="R7" s="98"/>
      <c r="S7" s="98"/>
      <c r="T7" s="88"/>
      <c r="U7" s="98"/>
      <c r="V7" s="96"/>
      <c r="W7" s="98"/>
      <c r="X7" s="99"/>
      <c r="Y7" s="100"/>
      <c r="Z7" s="101"/>
    </row>
    <row r="8" spans="1:26" ht="15.5" x14ac:dyDescent="0.35">
      <c r="A8" s="25" t="s">
        <v>470</v>
      </c>
      <c r="B8" s="81" t="s">
        <v>100</v>
      </c>
      <c r="C8" s="82" t="s">
        <v>471</v>
      </c>
      <c r="D8" s="83" t="s">
        <v>112</v>
      </c>
      <c r="E8" s="84" t="s">
        <v>18</v>
      </c>
      <c r="F8" s="84" t="s">
        <v>19</v>
      </c>
      <c r="G8" s="84" t="s">
        <v>20</v>
      </c>
      <c r="H8" s="85">
        <v>45255</v>
      </c>
      <c r="I8" s="86">
        <v>43</v>
      </c>
      <c r="J8" s="87">
        <v>45277</v>
      </c>
      <c r="K8" s="88">
        <v>25</v>
      </c>
      <c r="L8" s="89">
        <v>45313</v>
      </c>
      <c r="M8" s="89">
        <v>45317</v>
      </c>
      <c r="N8" s="89">
        <v>45327</v>
      </c>
      <c r="O8" s="88">
        <v>157.855625</v>
      </c>
      <c r="P8" s="102"/>
      <c r="Q8" s="103"/>
      <c r="R8" s="89">
        <v>45341</v>
      </c>
      <c r="S8" s="88"/>
      <c r="T8" s="88"/>
      <c r="U8" s="88"/>
      <c r="V8" s="90"/>
      <c r="W8" s="88"/>
      <c r="X8" s="82" t="s">
        <v>471</v>
      </c>
      <c r="Y8" s="74"/>
      <c r="Z8" s="91" t="s">
        <v>472</v>
      </c>
    </row>
    <row r="9" spans="1:26" x14ac:dyDescent="0.3">
      <c r="A9" s="83"/>
      <c r="B9" s="81" t="s">
        <v>100</v>
      </c>
      <c r="C9" s="82" t="s">
        <v>473</v>
      </c>
      <c r="D9" s="83" t="s">
        <v>116</v>
      </c>
      <c r="E9" s="84" t="s">
        <v>18</v>
      </c>
      <c r="F9" s="84" t="s">
        <v>19</v>
      </c>
      <c r="G9" s="84" t="s">
        <v>20</v>
      </c>
      <c r="H9" s="85">
        <v>45255</v>
      </c>
      <c r="I9" s="86">
        <v>43</v>
      </c>
      <c r="J9" s="87">
        <v>45277</v>
      </c>
      <c r="K9" s="88">
        <v>24</v>
      </c>
      <c r="L9" s="89">
        <v>45313</v>
      </c>
      <c r="M9" s="89">
        <v>45317</v>
      </c>
      <c r="N9" s="89">
        <v>45327</v>
      </c>
      <c r="O9" s="88">
        <v>389.12362499999995</v>
      </c>
      <c r="P9" s="88">
        <v>29</v>
      </c>
      <c r="Q9" s="90"/>
      <c r="R9" s="84" t="s">
        <v>474</v>
      </c>
      <c r="S9" s="88"/>
      <c r="T9" s="88"/>
      <c r="U9" s="88"/>
      <c r="V9" s="90"/>
      <c r="W9" s="88"/>
      <c r="X9" s="82" t="s">
        <v>473</v>
      </c>
      <c r="Y9" s="74"/>
      <c r="Z9" s="88"/>
    </row>
    <row r="10" spans="1:26" ht="14.25" customHeight="1" x14ac:dyDescent="0.3">
      <c r="A10" s="83"/>
      <c r="B10" s="81" t="s">
        <v>100</v>
      </c>
      <c r="C10" s="82" t="s">
        <v>475</v>
      </c>
      <c r="D10" s="83" t="s">
        <v>161</v>
      </c>
      <c r="E10" s="84" t="s">
        <v>18</v>
      </c>
      <c r="F10" s="84" t="s">
        <v>19</v>
      </c>
      <c r="G10" s="84" t="s">
        <v>20</v>
      </c>
      <c r="H10" s="85">
        <v>45255</v>
      </c>
      <c r="I10" s="86">
        <v>8.4285714285714288</v>
      </c>
      <c r="J10" s="87">
        <v>45277</v>
      </c>
      <c r="K10" s="88">
        <v>24</v>
      </c>
      <c r="L10" s="89">
        <v>45313</v>
      </c>
      <c r="M10" s="89">
        <v>45317</v>
      </c>
      <c r="N10" s="89">
        <v>45327</v>
      </c>
      <c r="O10" s="88">
        <v>263.599875</v>
      </c>
      <c r="P10" s="88">
        <v>29</v>
      </c>
      <c r="Q10" s="90"/>
      <c r="R10" s="93" t="s">
        <v>468</v>
      </c>
      <c r="S10" s="88"/>
      <c r="T10" s="88"/>
      <c r="U10" s="88"/>
      <c r="V10" s="90"/>
      <c r="W10" s="88"/>
      <c r="X10" s="82" t="s">
        <v>475</v>
      </c>
      <c r="Y10" s="74"/>
      <c r="Z10" s="88"/>
    </row>
    <row r="11" spans="1:26" ht="14.25" customHeight="1" x14ac:dyDescent="0.3">
      <c r="A11" s="83"/>
      <c r="B11" s="81" t="s">
        <v>100</v>
      </c>
      <c r="C11" s="82" t="s">
        <v>476</v>
      </c>
      <c r="D11" s="83" t="s">
        <v>102</v>
      </c>
      <c r="E11" s="84" t="s">
        <v>18</v>
      </c>
      <c r="F11" s="84" t="s">
        <v>19</v>
      </c>
      <c r="G11" s="84" t="s">
        <v>20</v>
      </c>
      <c r="H11" s="85">
        <v>45255</v>
      </c>
      <c r="I11" s="86">
        <v>8.4285714285714288</v>
      </c>
      <c r="J11" s="87">
        <v>45277</v>
      </c>
      <c r="K11" s="88">
        <v>21</v>
      </c>
      <c r="L11" s="89">
        <v>45313</v>
      </c>
      <c r="M11" s="89">
        <v>45317</v>
      </c>
      <c r="N11" s="89">
        <v>45327</v>
      </c>
      <c r="O11" s="88">
        <v>258.27462500000001</v>
      </c>
      <c r="P11" s="88">
        <v>26</v>
      </c>
      <c r="Q11" s="90"/>
      <c r="R11" s="93" t="s">
        <v>477</v>
      </c>
      <c r="S11" s="88"/>
      <c r="T11" s="88"/>
      <c r="U11" s="88"/>
      <c r="V11" s="90"/>
      <c r="W11" s="88"/>
      <c r="X11" s="82" t="s">
        <v>476</v>
      </c>
      <c r="Y11" s="74"/>
      <c r="Z11" s="88"/>
    </row>
    <row r="12" spans="1:26" x14ac:dyDescent="0.3">
      <c r="A12" s="83"/>
      <c r="B12" s="81" t="s">
        <v>100</v>
      </c>
      <c r="C12" s="82" t="s">
        <v>478</v>
      </c>
      <c r="D12" s="83" t="s">
        <v>479</v>
      </c>
      <c r="E12" s="84" t="s">
        <v>18</v>
      </c>
      <c r="F12" s="84" t="s">
        <v>19</v>
      </c>
      <c r="G12" s="84" t="s">
        <v>20</v>
      </c>
      <c r="H12" s="85">
        <v>45255</v>
      </c>
      <c r="I12" s="86">
        <v>8.4285714285714288</v>
      </c>
      <c r="J12" s="87">
        <v>45277</v>
      </c>
      <c r="K12" s="88">
        <v>23</v>
      </c>
      <c r="L12" s="89">
        <v>45313</v>
      </c>
      <c r="M12" s="89">
        <v>45317</v>
      </c>
      <c r="N12" s="89">
        <v>45327</v>
      </c>
      <c r="O12" s="88">
        <v>271.96812500000004</v>
      </c>
      <c r="P12" s="88">
        <v>27</v>
      </c>
      <c r="Q12" s="90"/>
      <c r="R12" s="93">
        <v>45381</v>
      </c>
      <c r="S12" s="88"/>
      <c r="T12" s="88"/>
      <c r="U12" s="88"/>
      <c r="V12" s="90"/>
      <c r="W12" s="88"/>
      <c r="X12" s="82" t="s">
        <v>478</v>
      </c>
      <c r="Y12" s="74"/>
      <c r="Z12" s="88"/>
    </row>
    <row r="13" spans="1:26" x14ac:dyDescent="0.3">
      <c r="B13" s="81"/>
      <c r="C13" s="94"/>
      <c r="D13" s="83"/>
      <c r="E13" s="83"/>
      <c r="F13" s="83"/>
      <c r="G13" s="83"/>
      <c r="H13" s="85"/>
      <c r="I13" s="86"/>
      <c r="J13" s="87"/>
      <c r="K13" s="88"/>
      <c r="L13" s="95"/>
      <c r="M13" s="96"/>
      <c r="N13" s="97"/>
      <c r="O13" s="96"/>
      <c r="P13" s="98"/>
      <c r="Q13" s="96"/>
      <c r="R13" s="98"/>
      <c r="S13" s="98"/>
      <c r="T13" s="88"/>
      <c r="U13" s="98"/>
      <c r="V13" s="96"/>
      <c r="W13" s="98"/>
      <c r="X13" s="99"/>
      <c r="Y13" s="100"/>
      <c r="Z13" s="101"/>
    </row>
    <row r="14" spans="1:26" ht="14.25" customHeight="1" x14ac:dyDescent="0.35">
      <c r="A14" s="25" t="s">
        <v>480</v>
      </c>
      <c r="B14" s="81" t="s">
        <v>100</v>
      </c>
      <c r="C14" s="82" t="s">
        <v>481</v>
      </c>
      <c r="D14" s="83" t="s">
        <v>102</v>
      </c>
      <c r="E14" s="84" t="s">
        <v>18</v>
      </c>
      <c r="F14" s="84" t="s">
        <v>19</v>
      </c>
      <c r="G14" s="84" t="s">
        <v>20</v>
      </c>
      <c r="H14" s="85">
        <v>45255</v>
      </c>
      <c r="I14" s="86">
        <v>43</v>
      </c>
      <c r="J14" s="87">
        <v>45277</v>
      </c>
      <c r="K14" s="88">
        <v>22</v>
      </c>
      <c r="L14" s="89">
        <v>45313</v>
      </c>
      <c r="M14" s="89">
        <v>45317</v>
      </c>
      <c r="N14" s="89">
        <v>45327</v>
      </c>
      <c r="O14" s="88">
        <v>303.91962500000005</v>
      </c>
      <c r="P14" s="88">
        <v>25</v>
      </c>
      <c r="Q14" s="104" t="s">
        <v>482</v>
      </c>
      <c r="R14" s="88" t="s">
        <v>483</v>
      </c>
      <c r="S14" s="84"/>
      <c r="T14" s="88"/>
      <c r="U14" s="88"/>
      <c r="V14" s="90"/>
      <c r="W14" s="84"/>
      <c r="X14" s="82" t="s">
        <v>481</v>
      </c>
      <c r="Y14" s="74"/>
      <c r="Z14" s="91" t="s">
        <v>484</v>
      </c>
    </row>
    <row r="15" spans="1:26" ht="14.5" x14ac:dyDescent="0.35">
      <c r="A15" s="83"/>
      <c r="B15" s="81" t="s">
        <v>100</v>
      </c>
      <c r="C15" s="82" t="s">
        <v>485</v>
      </c>
      <c r="D15" s="83" t="s">
        <v>114</v>
      </c>
      <c r="E15" s="84" t="s">
        <v>18</v>
      </c>
      <c r="F15" s="84" t="s">
        <v>19</v>
      </c>
      <c r="G15" s="84" t="s">
        <v>20</v>
      </c>
      <c r="H15" s="85">
        <v>45255</v>
      </c>
      <c r="I15" s="86">
        <v>43</v>
      </c>
      <c r="J15" s="87">
        <v>45277</v>
      </c>
      <c r="K15" s="88">
        <v>21</v>
      </c>
      <c r="L15" s="89">
        <v>45313</v>
      </c>
      <c r="M15" s="89">
        <v>45317</v>
      </c>
      <c r="N15" s="89">
        <v>45327</v>
      </c>
      <c r="O15" s="88">
        <v>242.29887500000001</v>
      </c>
      <c r="P15" s="88">
        <v>26</v>
      </c>
      <c r="Q15" s="104" t="s">
        <v>482</v>
      </c>
      <c r="R15" s="88" t="s">
        <v>486</v>
      </c>
      <c r="S15" s="88" t="s">
        <v>487</v>
      </c>
      <c r="T15" s="88">
        <v>62.222222222222221</v>
      </c>
      <c r="U15" s="105">
        <v>6.2222222222222223</v>
      </c>
      <c r="V15" s="90"/>
      <c r="W15" s="88"/>
      <c r="X15" s="82" t="s">
        <v>485</v>
      </c>
      <c r="Y15" s="92">
        <v>943.71799999999996</v>
      </c>
      <c r="Z15" s="88"/>
    </row>
    <row r="16" spans="1:26" ht="14.25" customHeight="1" x14ac:dyDescent="0.3">
      <c r="K16" s="88"/>
      <c r="L16" s="95"/>
      <c r="M16" s="96"/>
      <c r="N16" s="97"/>
      <c r="O16" s="96"/>
      <c r="P16" s="98"/>
      <c r="Q16" s="96"/>
      <c r="R16" s="98"/>
      <c r="S16" s="98"/>
      <c r="T16" s="88"/>
      <c r="U16" s="98"/>
      <c r="V16" s="96"/>
      <c r="W16" s="98"/>
      <c r="X16" s="99"/>
      <c r="Y16" s="100"/>
      <c r="Z16" s="101"/>
    </row>
    <row r="17" spans="1:26" ht="15.5" x14ac:dyDescent="0.35">
      <c r="A17" s="25" t="s">
        <v>488</v>
      </c>
      <c r="B17" s="81" t="s">
        <v>100</v>
      </c>
      <c r="C17" s="82" t="s">
        <v>489</v>
      </c>
      <c r="D17" s="83" t="s">
        <v>112</v>
      </c>
      <c r="E17" s="84" t="s">
        <v>18</v>
      </c>
      <c r="F17" s="84" t="s">
        <v>19</v>
      </c>
      <c r="G17" s="84" t="s">
        <v>20</v>
      </c>
      <c r="H17" s="85">
        <v>45262</v>
      </c>
      <c r="I17" s="86">
        <v>42</v>
      </c>
      <c r="J17" s="87">
        <v>45288</v>
      </c>
      <c r="K17" s="88">
        <v>19</v>
      </c>
      <c r="L17" s="89">
        <v>45313</v>
      </c>
      <c r="M17" s="89">
        <v>45317</v>
      </c>
      <c r="N17" s="89">
        <v>45327</v>
      </c>
      <c r="O17" s="88">
        <v>235.452125</v>
      </c>
      <c r="P17" s="88">
        <v>23</v>
      </c>
      <c r="Q17" s="104" t="s">
        <v>482</v>
      </c>
      <c r="R17" s="89" t="s">
        <v>490</v>
      </c>
      <c r="S17" s="84"/>
      <c r="T17" s="88"/>
      <c r="U17" s="88"/>
      <c r="V17" s="90"/>
      <c r="W17" s="84"/>
      <c r="X17" s="82" t="s">
        <v>489</v>
      </c>
      <c r="Y17" s="74"/>
      <c r="Z17" s="91" t="s">
        <v>491</v>
      </c>
    </row>
    <row r="18" spans="1:26" ht="14.5" x14ac:dyDescent="0.35">
      <c r="A18" s="83"/>
      <c r="B18" s="81" t="s">
        <v>100</v>
      </c>
      <c r="C18" s="82" t="s">
        <v>492</v>
      </c>
      <c r="D18" s="83" t="s">
        <v>106</v>
      </c>
      <c r="E18" s="84" t="s">
        <v>18</v>
      </c>
      <c r="F18" s="84" t="s">
        <v>19</v>
      </c>
      <c r="G18" s="84" t="s">
        <v>20</v>
      </c>
      <c r="H18" s="85">
        <v>45262</v>
      </c>
      <c r="I18" s="86">
        <v>42</v>
      </c>
      <c r="J18" s="87">
        <v>45288</v>
      </c>
      <c r="K18" s="88">
        <v>23</v>
      </c>
      <c r="L18" s="89">
        <v>45313</v>
      </c>
      <c r="M18" s="89">
        <v>45317</v>
      </c>
      <c r="N18" s="89">
        <v>45327</v>
      </c>
      <c r="O18" s="88">
        <v>220.99787499999999</v>
      </c>
      <c r="P18" s="88">
        <v>26</v>
      </c>
      <c r="Q18" s="104" t="s">
        <v>482</v>
      </c>
      <c r="R18" s="88" t="s">
        <v>486</v>
      </c>
      <c r="S18" s="88" t="s">
        <v>493</v>
      </c>
      <c r="T18" s="88">
        <v>66.111111111111114</v>
      </c>
      <c r="U18" s="88">
        <v>6.6111111111111107</v>
      </c>
      <c r="V18" s="90"/>
      <c r="W18" s="88">
        <v>22</v>
      </c>
      <c r="X18" s="82" t="s">
        <v>492</v>
      </c>
      <c r="Y18" s="92">
        <v>1043.6229999999998</v>
      </c>
      <c r="Z18" s="88"/>
    </row>
    <row r="19" spans="1:26" ht="14.5" x14ac:dyDescent="0.35">
      <c r="A19" s="83"/>
      <c r="B19" s="81" t="s">
        <v>100</v>
      </c>
      <c r="C19" s="82" t="s">
        <v>494</v>
      </c>
      <c r="D19" s="83" t="s">
        <v>102</v>
      </c>
      <c r="E19" s="84" t="s">
        <v>18</v>
      </c>
      <c r="F19" s="84" t="s">
        <v>19</v>
      </c>
      <c r="G19" s="84" t="s">
        <v>20</v>
      </c>
      <c r="H19" s="85">
        <v>45262</v>
      </c>
      <c r="I19" s="86">
        <v>42</v>
      </c>
      <c r="J19" s="87">
        <v>45288</v>
      </c>
      <c r="K19" s="88">
        <v>20</v>
      </c>
      <c r="L19" s="89">
        <v>45313</v>
      </c>
      <c r="M19" s="89">
        <v>45317</v>
      </c>
      <c r="N19" s="89">
        <v>45327</v>
      </c>
      <c r="O19" s="88">
        <v>208.44550000000001</v>
      </c>
      <c r="P19" s="88">
        <v>24</v>
      </c>
      <c r="Q19" s="104" t="s">
        <v>482</v>
      </c>
      <c r="R19" s="88" t="s">
        <v>486</v>
      </c>
      <c r="S19" s="88" t="s">
        <v>418</v>
      </c>
      <c r="T19" s="88">
        <v>52.777777777777779</v>
      </c>
      <c r="U19" s="88">
        <v>5.2777777777777777</v>
      </c>
      <c r="V19" s="90"/>
      <c r="W19" s="88">
        <v>21</v>
      </c>
      <c r="X19" s="82" t="s">
        <v>494</v>
      </c>
      <c r="Y19" s="92">
        <v>1101.2604999999999</v>
      </c>
      <c r="Z19" s="88"/>
    </row>
    <row r="20" spans="1:26" x14ac:dyDescent="0.3">
      <c r="B20" s="81"/>
      <c r="C20" s="94"/>
      <c r="D20" s="83"/>
      <c r="E20" s="83"/>
      <c r="F20" s="83"/>
      <c r="G20" s="83"/>
      <c r="H20" s="85"/>
      <c r="I20" s="86"/>
      <c r="J20" s="87"/>
      <c r="K20" s="88"/>
      <c r="L20" s="95"/>
      <c r="M20" s="96"/>
      <c r="N20" s="97"/>
      <c r="O20" s="96"/>
      <c r="P20" s="98"/>
      <c r="Q20" s="96"/>
      <c r="R20" s="98"/>
      <c r="S20" s="98"/>
      <c r="T20" s="88"/>
      <c r="U20" s="98"/>
      <c r="V20" s="96"/>
      <c r="W20" s="98"/>
      <c r="X20" s="99"/>
      <c r="Y20" s="100"/>
      <c r="Z20" s="101"/>
    </row>
    <row r="21" spans="1:26" x14ac:dyDescent="0.3">
      <c r="B21" s="81"/>
      <c r="C21" s="94"/>
      <c r="D21" s="83"/>
      <c r="E21" s="83"/>
      <c r="F21" s="83"/>
      <c r="G21" s="83"/>
      <c r="H21" s="85"/>
      <c r="I21" s="86"/>
      <c r="J21" s="87"/>
      <c r="K21" s="88"/>
      <c r="L21" s="95"/>
      <c r="M21" s="96"/>
      <c r="N21" s="97"/>
      <c r="O21" s="96"/>
      <c r="P21" s="98"/>
      <c r="Q21" s="96"/>
      <c r="R21" s="98"/>
      <c r="S21" s="98"/>
      <c r="T21" s="88"/>
      <c r="U21" s="98"/>
      <c r="V21" s="96"/>
      <c r="W21" s="98"/>
      <c r="X21" s="99"/>
      <c r="Y21" s="100"/>
      <c r="Z21" s="101"/>
    </row>
    <row r="22" spans="1:26" ht="15.5" x14ac:dyDescent="0.35">
      <c r="A22" s="25" t="s">
        <v>495</v>
      </c>
      <c r="B22" s="81" t="s">
        <v>100</v>
      </c>
      <c r="C22" s="82" t="s">
        <v>496</v>
      </c>
      <c r="D22" s="83" t="s">
        <v>102</v>
      </c>
      <c r="E22" s="84" t="s">
        <v>18</v>
      </c>
      <c r="F22" s="84" t="s">
        <v>19</v>
      </c>
      <c r="G22" s="84" t="s">
        <v>20</v>
      </c>
      <c r="H22" s="85">
        <v>45270</v>
      </c>
      <c r="I22" s="86">
        <v>40.857142857142854</v>
      </c>
      <c r="J22" s="87">
        <v>45294</v>
      </c>
      <c r="K22" s="88">
        <v>18</v>
      </c>
      <c r="L22" s="89">
        <v>45313</v>
      </c>
      <c r="M22" s="89">
        <v>45317</v>
      </c>
      <c r="N22" s="89">
        <v>45327</v>
      </c>
      <c r="O22" s="88">
        <v>356.79174999999998</v>
      </c>
      <c r="P22" s="88">
        <v>20</v>
      </c>
      <c r="Q22" s="104" t="s">
        <v>482</v>
      </c>
      <c r="R22" s="88" t="s">
        <v>497</v>
      </c>
      <c r="S22" s="88" t="s">
        <v>498</v>
      </c>
      <c r="T22" s="88">
        <v>55.833333333333329</v>
      </c>
      <c r="U22" s="88">
        <v>5.583333333333333</v>
      </c>
      <c r="V22" s="90"/>
      <c r="W22" s="88">
        <v>18</v>
      </c>
      <c r="X22" s="82" t="s">
        <v>496</v>
      </c>
      <c r="Y22" s="92">
        <v>1196.5545</v>
      </c>
      <c r="Z22" s="91" t="s">
        <v>499</v>
      </c>
    </row>
    <row r="23" spans="1:26" ht="14.5" x14ac:dyDescent="0.35">
      <c r="A23" s="83"/>
      <c r="B23" s="81" t="s">
        <v>100</v>
      </c>
      <c r="C23" s="82" t="s">
        <v>500</v>
      </c>
      <c r="D23" s="83" t="s">
        <v>114</v>
      </c>
      <c r="E23" s="84" t="s">
        <v>18</v>
      </c>
      <c r="F23" s="84" t="s">
        <v>19</v>
      </c>
      <c r="G23" s="84" t="s">
        <v>20</v>
      </c>
      <c r="H23" s="85">
        <v>45270</v>
      </c>
      <c r="I23" s="86">
        <v>40.857142857142854</v>
      </c>
      <c r="J23" s="87">
        <v>45294</v>
      </c>
      <c r="K23" s="88">
        <v>22</v>
      </c>
      <c r="L23" s="89">
        <v>45313</v>
      </c>
      <c r="M23" s="89">
        <v>45317</v>
      </c>
      <c r="N23" s="89">
        <v>45327</v>
      </c>
      <c r="O23" s="88">
        <v>332.06737500000003</v>
      </c>
      <c r="P23" s="88">
        <v>27</v>
      </c>
      <c r="Q23" s="104" t="s">
        <v>482</v>
      </c>
      <c r="R23" s="88" t="s">
        <v>497</v>
      </c>
      <c r="S23" s="88" t="s">
        <v>501</v>
      </c>
      <c r="T23" s="88">
        <v>53.055555555555557</v>
      </c>
      <c r="U23" s="88">
        <v>5.3055555555555554</v>
      </c>
      <c r="V23" s="90"/>
      <c r="W23" s="88">
        <v>19</v>
      </c>
      <c r="X23" s="82" t="s">
        <v>500</v>
      </c>
      <c r="Y23" s="92">
        <v>913.74650000000008</v>
      </c>
      <c r="Z23" s="88"/>
    </row>
    <row r="24" spans="1:26" x14ac:dyDescent="0.3">
      <c r="A24" s="83"/>
      <c r="B24" s="81" t="s">
        <v>100</v>
      </c>
      <c r="C24" s="82" t="s">
        <v>502</v>
      </c>
      <c r="D24" s="83" t="s">
        <v>116</v>
      </c>
      <c r="E24" s="84" t="s">
        <v>18</v>
      </c>
      <c r="F24" s="84" t="s">
        <v>19</v>
      </c>
      <c r="G24" s="84" t="s">
        <v>20</v>
      </c>
      <c r="H24" s="85">
        <v>45270</v>
      </c>
      <c r="I24" s="86">
        <v>40.857142857142854</v>
      </c>
      <c r="J24" s="87">
        <v>45294</v>
      </c>
      <c r="K24" s="88">
        <v>22</v>
      </c>
      <c r="L24" s="89">
        <v>45313</v>
      </c>
      <c r="M24" s="89">
        <v>45317</v>
      </c>
      <c r="N24" s="89">
        <v>45327</v>
      </c>
      <c r="O24" s="88">
        <v>409.66387499999996</v>
      </c>
      <c r="P24" s="88">
        <v>24</v>
      </c>
      <c r="Q24" s="104" t="s">
        <v>482</v>
      </c>
      <c r="R24" s="89">
        <v>45348</v>
      </c>
      <c r="S24" s="84"/>
      <c r="T24" s="88"/>
      <c r="U24" s="88"/>
      <c r="V24" s="90"/>
      <c r="W24" s="84"/>
      <c r="X24" s="82" t="s">
        <v>502</v>
      </c>
      <c r="Y24" s="74"/>
      <c r="Z24" s="88"/>
    </row>
    <row r="25" spans="1:26" x14ac:dyDescent="0.3">
      <c r="A25" s="83"/>
      <c r="B25" s="81" t="s">
        <v>100</v>
      </c>
      <c r="C25" s="82" t="s">
        <v>503</v>
      </c>
      <c r="D25" s="83" t="s">
        <v>106</v>
      </c>
      <c r="E25" s="84" t="s">
        <v>18</v>
      </c>
      <c r="F25" s="84" t="s">
        <v>19</v>
      </c>
      <c r="G25" s="84" t="s">
        <v>20</v>
      </c>
      <c r="H25" s="85">
        <v>45270</v>
      </c>
      <c r="I25" s="86">
        <v>40.857142857142854</v>
      </c>
      <c r="J25" s="87">
        <v>45294</v>
      </c>
      <c r="K25" s="88">
        <v>22</v>
      </c>
      <c r="L25" s="89">
        <v>45313</v>
      </c>
      <c r="M25" s="89">
        <v>45317</v>
      </c>
      <c r="N25" s="89">
        <v>45327</v>
      </c>
      <c r="O25" s="88">
        <v>241.91850000000005</v>
      </c>
      <c r="P25" s="88">
        <v>25</v>
      </c>
      <c r="Q25" s="104" t="s">
        <v>482</v>
      </c>
      <c r="R25" s="89">
        <v>45348</v>
      </c>
      <c r="S25" s="84"/>
      <c r="T25" s="88"/>
      <c r="U25" s="88"/>
      <c r="V25" s="90"/>
      <c r="W25" s="84"/>
      <c r="X25" s="82" t="s">
        <v>503</v>
      </c>
      <c r="Y25" s="74"/>
      <c r="Z25" s="88"/>
    </row>
    <row r="26" spans="1:26" x14ac:dyDescent="0.3">
      <c r="A26" s="83"/>
      <c r="B26" s="81"/>
      <c r="C26" s="94"/>
      <c r="D26" s="83"/>
      <c r="E26" s="83"/>
      <c r="F26" s="83"/>
      <c r="G26" s="83"/>
      <c r="H26" s="85"/>
      <c r="I26" s="86"/>
      <c r="J26" s="87"/>
      <c r="K26" s="88"/>
      <c r="L26" s="95"/>
      <c r="M26" s="96"/>
      <c r="N26" s="97"/>
      <c r="O26" s="98"/>
      <c r="P26" s="98"/>
      <c r="Q26" s="96"/>
      <c r="R26" s="98"/>
      <c r="S26" s="98"/>
      <c r="T26" s="88"/>
      <c r="U26" s="98"/>
      <c r="V26" s="96"/>
      <c r="W26" s="98"/>
      <c r="X26" s="99"/>
      <c r="Y26" s="100"/>
      <c r="Z26" s="101"/>
    </row>
    <row r="27" spans="1:26" ht="15.5" x14ac:dyDescent="0.35">
      <c r="A27" s="25" t="s">
        <v>504</v>
      </c>
      <c r="B27" s="106" t="s">
        <v>100</v>
      </c>
      <c r="C27" s="107" t="s">
        <v>505</v>
      </c>
      <c r="D27" s="88" t="s">
        <v>116</v>
      </c>
      <c r="E27" s="108" t="s">
        <v>195</v>
      </c>
      <c r="F27" s="108" t="s">
        <v>19</v>
      </c>
      <c r="G27" s="108" t="s">
        <v>20</v>
      </c>
      <c r="H27" s="109">
        <v>45258</v>
      </c>
      <c r="I27" s="86">
        <v>42.571428571428569</v>
      </c>
      <c r="J27" s="87">
        <v>45284</v>
      </c>
      <c r="K27" s="88">
        <v>20</v>
      </c>
      <c r="L27" s="89">
        <v>45313</v>
      </c>
      <c r="M27" s="89">
        <v>45317</v>
      </c>
      <c r="N27" s="89">
        <v>45327</v>
      </c>
      <c r="O27" s="88">
        <v>224.040875</v>
      </c>
      <c r="P27" s="88">
        <v>26</v>
      </c>
      <c r="Q27" s="110" t="s">
        <v>506</v>
      </c>
      <c r="R27" s="88" t="s">
        <v>507</v>
      </c>
      <c r="S27" s="84"/>
      <c r="T27" s="88"/>
      <c r="U27" s="88"/>
      <c r="V27" s="90"/>
      <c r="W27" s="84"/>
      <c r="X27" s="107" t="s">
        <v>505</v>
      </c>
      <c r="Y27" s="74"/>
      <c r="Z27" s="91" t="s">
        <v>508</v>
      </c>
    </row>
    <row r="28" spans="1:26" ht="14.5" x14ac:dyDescent="0.35">
      <c r="A28" s="83"/>
      <c r="B28" s="106" t="s">
        <v>100</v>
      </c>
      <c r="C28" s="107" t="s">
        <v>509</v>
      </c>
      <c r="D28" s="88" t="s">
        <v>106</v>
      </c>
      <c r="E28" s="108" t="s">
        <v>195</v>
      </c>
      <c r="F28" s="108" t="s">
        <v>19</v>
      </c>
      <c r="G28" s="108" t="s">
        <v>20</v>
      </c>
      <c r="H28" s="109">
        <v>45258</v>
      </c>
      <c r="I28" s="86">
        <v>42.571428571428569</v>
      </c>
      <c r="J28" s="87">
        <v>45284</v>
      </c>
      <c r="K28" s="88">
        <v>22</v>
      </c>
      <c r="L28" s="89">
        <v>45313</v>
      </c>
      <c r="M28" s="89">
        <v>45317</v>
      </c>
      <c r="N28" s="89">
        <v>45327</v>
      </c>
      <c r="O28" s="88">
        <v>182.57999999999998</v>
      </c>
      <c r="P28" s="88">
        <v>26</v>
      </c>
      <c r="Q28" s="110" t="s">
        <v>506</v>
      </c>
      <c r="R28" s="88" t="s">
        <v>510</v>
      </c>
      <c r="S28" s="88" t="s">
        <v>511</v>
      </c>
      <c r="T28" s="88">
        <v>102.77777777777777</v>
      </c>
      <c r="U28" s="88">
        <v>10.277777777777779</v>
      </c>
      <c r="V28" s="90"/>
      <c r="W28" s="88">
        <v>21</v>
      </c>
      <c r="X28" s="107" t="s">
        <v>509</v>
      </c>
      <c r="Y28" s="92">
        <v>1514.7135000000001</v>
      </c>
      <c r="Z28" s="88"/>
    </row>
    <row r="29" spans="1:26" x14ac:dyDescent="0.3">
      <c r="B29" s="81"/>
      <c r="C29" s="94"/>
      <c r="D29" s="88"/>
      <c r="E29" s="83"/>
      <c r="F29" s="83"/>
      <c r="G29" s="83"/>
      <c r="H29" s="85"/>
      <c r="I29" s="86"/>
      <c r="J29" s="87"/>
      <c r="K29" s="88"/>
      <c r="L29" s="95"/>
      <c r="M29" s="96"/>
      <c r="N29" s="97"/>
      <c r="O29" s="98"/>
      <c r="P29" s="98"/>
      <c r="Q29" s="96"/>
      <c r="R29" s="98"/>
      <c r="S29" s="98"/>
      <c r="T29" s="88"/>
      <c r="U29" s="98"/>
      <c r="V29" s="96"/>
      <c r="W29" s="98"/>
      <c r="X29" s="94"/>
      <c r="Y29" s="100"/>
      <c r="Z29" s="101"/>
    </row>
    <row r="30" spans="1:26" ht="15.5" x14ac:dyDescent="0.35">
      <c r="A30" s="25" t="s">
        <v>512</v>
      </c>
      <c r="B30" s="106" t="s">
        <v>100</v>
      </c>
      <c r="C30" s="107" t="s">
        <v>513</v>
      </c>
      <c r="D30" s="88" t="s">
        <v>114</v>
      </c>
      <c r="E30" s="108" t="s">
        <v>195</v>
      </c>
      <c r="F30" s="108" t="s">
        <v>19</v>
      </c>
      <c r="G30" s="108" t="s">
        <v>20</v>
      </c>
      <c r="H30" s="109">
        <v>45258</v>
      </c>
      <c r="I30" s="86">
        <v>42.571428571428569</v>
      </c>
      <c r="J30" s="87">
        <v>45284</v>
      </c>
      <c r="K30" s="88">
        <v>20</v>
      </c>
      <c r="L30" s="89">
        <v>45313</v>
      </c>
      <c r="M30" s="89">
        <v>45317</v>
      </c>
      <c r="N30" s="89">
        <v>45327</v>
      </c>
      <c r="O30" s="88">
        <v>219.85675000000003</v>
      </c>
      <c r="P30" s="88">
        <v>24</v>
      </c>
      <c r="Q30" s="110" t="s">
        <v>506</v>
      </c>
      <c r="R30" s="88" t="s">
        <v>486</v>
      </c>
      <c r="S30" s="88" t="s">
        <v>514</v>
      </c>
      <c r="T30" s="88">
        <v>114.44444444444444</v>
      </c>
      <c r="U30" s="88">
        <v>11.444444444444445</v>
      </c>
      <c r="V30" s="90"/>
      <c r="W30" s="88">
        <v>22</v>
      </c>
      <c r="X30" s="107" t="s">
        <v>513</v>
      </c>
      <c r="Y30" s="92">
        <v>1335.653</v>
      </c>
      <c r="Z30" s="91" t="s">
        <v>515</v>
      </c>
    </row>
    <row r="31" spans="1:26" ht="14.5" x14ac:dyDescent="0.35">
      <c r="A31" s="83"/>
      <c r="B31" s="106" t="s">
        <v>100</v>
      </c>
      <c r="C31" s="107" t="s">
        <v>516</v>
      </c>
      <c r="D31" s="88" t="s">
        <v>116</v>
      </c>
      <c r="E31" s="108" t="s">
        <v>195</v>
      </c>
      <c r="F31" s="108" t="s">
        <v>19</v>
      </c>
      <c r="G31" s="108" t="s">
        <v>20</v>
      </c>
      <c r="H31" s="109">
        <v>45258</v>
      </c>
      <c r="I31" s="86">
        <v>42.571428571428569</v>
      </c>
      <c r="J31" s="87">
        <v>45284</v>
      </c>
      <c r="K31" s="88">
        <v>20</v>
      </c>
      <c r="L31" s="89">
        <v>45313</v>
      </c>
      <c r="M31" s="89">
        <v>45317</v>
      </c>
      <c r="N31" s="89">
        <v>45327</v>
      </c>
      <c r="O31" s="88">
        <v>185.242625</v>
      </c>
      <c r="P31" s="88">
        <v>24</v>
      </c>
      <c r="Q31" s="110" t="s">
        <v>506</v>
      </c>
      <c r="R31" s="88" t="s">
        <v>486</v>
      </c>
      <c r="S31" s="88" t="s">
        <v>517</v>
      </c>
      <c r="T31" s="88">
        <v>107.77777777777777</v>
      </c>
      <c r="U31" s="88">
        <v>10.777777777777779</v>
      </c>
      <c r="V31" s="90"/>
      <c r="W31" s="88">
        <v>22</v>
      </c>
      <c r="X31" s="107" t="s">
        <v>516</v>
      </c>
      <c r="Y31" s="92">
        <v>1464.7609999999997</v>
      </c>
      <c r="Z31" s="88"/>
    </row>
    <row r="32" spans="1:26" ht="14.5" x14ac:dyDescent="0.35">
      <c r="A32" s="83"/>
      <c r="B32" s="106" t="s">
        <v>100</v>
      </c>
      <c r="C32" s="107" t="s">
        <v>518</v>
      </c>
      <c r="D32" s="88" t="s">
        <v>102</v>
      </c>
      <c r="E32" s="108" t="s">
        <v>195</v>
      </c>
      <c r="F32" s="108" t="s">
        <v>19</v>
      </c>
      <c r="G32" s="108" t="s">
        <v>20</v>
      </c>
      <c r="H32" s="109">
        <v>45258</v>
      </c>
      <c r="I32" s="86">
        <v>42.571428571428569</v>
      </c>
      <c r="J32" s="87">
        <v>45284</v>
      </c>
      <c r="K32" s="88">
        <v>20</v>
      </c>
      <c r="L32" s="89">
        <v>45313</v>
      </c>
      <c r="M32" s="89">
        <v>45317</v>
      </c>
      <c r="N32" s="89">
        <v>45327</v>
      </c>
      <c r="O32" s="88">
        <v>280.33637500000003</v>
      </c>
      <c r="P32" s="88">
        <v>22</v>
      </c>
      <c r="Q32" s="110" t="s">
        <v>506</v>
      </c>
      <c r="R32" s="88" t="s">
        <v>486</v>
      </c>
      <c r="S32" s="88" t="s">
        <v>519</v>
      </c>
      <c r="T32" s="88">
        <v>86.111111111111114</v>
      </c>
      <c r="U32" s="88">
        <v>8.6111111111111107</v>
      </c>
      <c r="V32" s="90"/>
      <c r="W32" s="88">
        <v>21</v>
      </c>
      <c r="X32" s="107" t="s">
        <v>518</v>
      </c>
      <c r="Y32" s="92">
        <v>1384.0684999999999</v>
      </c>
      <c r="Z32" s="88"/>
    </row>
    <row r="33" spans="1:26" x14ac:dyDescent="0.3">
      <c r="A33" s="83"/>
      <c r="B33" s="81"/>
      <c r="C33" s="94"/>
      <c r="D33" s="88"/>
      <c r="E33" s="83"/>
      <c r="F33" s="83"/>
      <c r="G33" s="83"/>
      <c r="H33" s="85"/>
      <c r="I33" s="86"/>
      <c r="J33" s="87"/>
      <c r="K33" s="88"/>
      <c r="L33" s="95"/>
      <c r="M33" s="96"/>
      <c r="N33" s="97"/>
      <c r="O33" s="98"/>
      <c r="P33" s="98"/>
      <c r="Q33" s="96"/>
      <c r="R33" s="98"/>
      <c r="S33" s="98"/>
      <c r="T33" s="88"/>
      <c r="U33" s="98"/>
      <c r="V33" s="96"/>
      <c r="W33" s="98"/>
      <c r="X33" s="94"/>
      <c r="Y33" s="100"/>
      <c r="Z33" s="101"/>
    </row>
    <row r="34" spans="1:26" ht="15.5" x14ac:dyDescent="0.35">
      <c r="A34" s="25" t="s">
        <v>520</v>
      </c>
      <c r="B34" s="106" t="s">
        <v>100</v>
      </c>
      <c r="C34" s="107" t="s">
        <v>521</v>
      </c>
      <c r="D34" s="88" t="s">
        <v>116</v>
      </c>
      <c r="E34" s="108" t="s">
        <v>195</v>
      </c>
      <c r="F34" s="108" t="s">
        <v>19</v>
      </c>
      <c r="G34" s="108" t="s">
        <v>20</v>
      </c>
      <c r="H34" s="109">
        <v>45270</v>
      </c>
      <c r="I34" s="86">
        <v>40.857142857142854</v>
      </c>
      <c r="J34" s="87">
        <v>45294</v>
      </c>
      <c r="K34" s="88">
        <v>19</v>
      </c>
      <c r="L34" s="89">
        <v>45313</v>
      </c>
      <c r="M34" s="89">
        <v>45317</v>
      </c>
      <c r="N34" s="89">
        <v>45327</v>
      </c>
      <c r="O34" s="88">
        <v>271.96812500000004</v>
      </c>
      <c r="P34" s="88">
        <v>24</v>
      </c>
      <c r="Q34" s="90"/>
      <c r="R34" s="88" t="s">
        <v>459</v>
      </c>
      <c r="S34" s="88" t="s">
        <v>522</v>
      </c>
      <c r="T34" s="88">
        <v>63.888888888888886</v>
      </c>
      <c r="U34" s="88">
        <v>6.3888888888888893</v>
      </c>
      <c r="V34" s="90"/>
      <c r="W34" s="88">
        <v>29</v>
      </c>
      <c r="X34" s="107" t="s">
        <v>521</v>
      </c>
      <c r="Y34" s="92">
        <v>1304.913</v>
      </c>
      <c r="Z34" s="91" t="s">
        <v>523</v>
      </c>
    </row>
    <row r="35" spans="1:26" ht="14.5" x14ac:dyDescent="0.35">
      <c r="A35" s="83"/>
      <c r="B35" s="106" t="s">
        <v>100</v>
      </c>
      <c r="C35" s="107" t="s">
        <v>524</v>
      </c>
      <c r="D35" s="88" t="s">
        <v>106</v>
      </c>
      <c r="E35" s="108" t="s">
        <v>195</v>
      </c>
      <c r="F35" s="108" t="s">
        <v>19</v>
      </c>
      <c r="G35" s="108" t="s">
        <v>20</v>
      </c>
      <c r="H35" s="109">
        <v>45270</v>
      </c>
      <c r="I35" s="86">
        <v>40.857142857142854</v>
      </c>
      <c r="J35" s="87">
        <v>45294</v>
      </c>
      <c r="K35" s="88">
        <v>19</v>
      </c>
      <c r="L35" s="89">
        <v>45313</v>
      </c>
      <c r="M35" s="89">
        <v>45317</v>
      </c>
      <c r="N35" s="89">
        <v>45327</v>
      </c>
      <c r="O35" s="88">
        <v>418.03212500000001</v>
      </c>
      <c r="P35" s="88">
        <v>23</v>
      </c>
      <c r="Q35" s="90"/>
      <c r="R35" s="88" t="s">
        <v>459</v>
      </c>
      <c r="S35" s="88" t="s">
        <v>362</v>
      </c>
      <c r="T35" s="88">
        <v>58.333333333333329</v>
      </c>
      <c r="U35" s="88">
        <v>5.833333333333333</v>
      </c>
      <c r="V35" s="90"/>
      <c r="W35" s="88">
        <v>29</v>
      </c>
      <c r="X35" s="107" t="s">
        <v>524</v>
      </c>
      <c r="Y35" s="92">
        <v>1166.5829999999999</v>
      </c>
      <c r="Z35" s="88"/>
    </row>
    <row r="36" spans="1:26" x14ac:dyDescent="0.3">
      <c r="B36" s="106" t="s">
        <v>100</v>
      </c>
      <c r="C36" s="107" t="s">
        <v>525</v>
      </c>
      <c r="D36" s="88" t="s">
        <v>114</v>
      </c>
      <c r="E36" s="108" t="s">
        <v>195</v>
      </c>
      <c r="F36" s="108" t="s">
        <v>19</v>
      </c>
      <c r="G36" s="108" t="s">
        <v>20</v>
      </c>
      <c r="H36" s="109">
        <v>45270</v>
      </c>
      <c r="I36" s="86">
        <v>40.857142857142854</v>
      </c>
      <c r="J36" s="87">
        <v>45294</v>
      </c>
      <c r="K36" s="88">
        <v>20</v>
      </c>
      <c r="L36" s="89">
        <v>45313</v>
      </c>
      <c r="M36" s="89">
        <v>45317</v>
      </c>
      <c r="N36" s="89">
        <v>45327</v>
      </c>
      <c r="O36" s="88">
        <v>255.23162500000001</v>
      </c>
      <c r="P36" s="88">
        <v>24</v>
      </c>
      <c r="Q36" s="90"/>
      <c r="R36" s="129" t="s">
        <v>526</v>
      </c>
      <c r="S36" s="88"/>
      <c r="T36" s="88"/>
      <c r="U36" s="88"/>
      <c r="V36" s="90"/>
      <c r="W36" s="88"/>
      <c r="X36" s="107" t="s">
        <v>525</v>
      </c>
      <c r="Y36" s="74"/>
      <c r="Z36" s="88"/>
    </row>
    <row r="37" spans="1:26" x14ac:dyDescent="0.3">
      <c r="A37" s="83"/>
      <c r="B37" s="106" t="s">
        <v>100</v>
      </c>
      <c r="C37" s="107" t="s">
        <v>527</v>
      </c>
      <c r="D37" s="88" t="s">
        <v>161</v>
      </c>
      <c r="E37" s="108" t="s">
        <v>195</v>
      </c>
      <c r="F37" s="108" t="s">
        <v>19</v>
      </c>
      <c r="G37" s="108" t="s">
        <v>20</v>
      </c>
      <c r="H37" s="109">
        <v>45270</v>
      </c>
      <c r="I37" s="86">
        <v>40.857142857142854</v>
      </c>
      <c r="J37" s="87">
        <v>45294</v>
      </c>
      <c r="K37" s="88">
        <v>20</v>
      </c>
      <c r="L37" s="89">
        <v>45313</v>
      </c>
      <c r="M37" s="89">
        <v>45317</v>
      </c>
      <c r="N37" s="89">
        <v>45327</v>
      </c>
      <c r="O37" s="88">
        <v>205.02212499999996</v>
      </c>
      <c r="P37" s="88">
        <v>23</v>
      </c>
      <c r="Q37" s="90"/>
      <c r="R37" s="129" t="s">
        <v>526</v>
      </c>
      <c r="T37" s="88"/>
      <c r="U37" s="88"/>
      <c r="V37" s="90"/>
      <c r="W37" s="88"/>
      <c r="X37" s="107" t="s">
        <v>527</v>
      </c>
      <c r="Y37" s="74"/>
      <c r="Z37" s="88"/>
    </row>
    <row r="38" spans="1:26" x14ac:dyDescent="0.3">
      <c r="A38" s="83"/>
      <c r="B38" s="106" t="s">
        <v>100</v>
      </c>
      <c r="C38" s="107" t="s">
        <v>528</v>
      </c>
      <c r="D38" s="88" t="s">
        <v>529</v>
      </c>
      <c r="E38" s="108" t="s">
        <v>195</v>
      </c>
      <c r="F38" s="108" t="s">
        <v>19</v>
      </c>
      <c r="G38" s="108" t="s">
        <v>20</v>
      </c>
      <c r="H38" s="109">
        <v>45270</v>
      </c>
      <c r="I38" s="86">
        <v>40.857142857142854</v>
      </c>
      <c r="J38" s="87">
        <v>45294</v>
      </c>
      <c r="K38" s="88">
        <v>20</v>
      </c>
      <c r="L38" s="89">
        <v>45313</v>
      </c>
      <c r="M38" s="89">
        <v>45317</v>
      </c>
      <c r="N38" s="89">
        <v>45327</v>
      </c>
      <c r="O38" s="88">
        <v>189.04637500000001</v>
      </c>
      <c r="P38" s="88">
        <v>23</v>
      </c>
      <c r="Q38" s="90"/>
      <c r="R38" s="129" t="s">
        <v>526</v>
      </c>
      <c r="S38" s="88"/>
      <c r="T38" s="88"/>
      <c r="U38" s="88"/>
      <c r="V38" s="90"/>
      <c r="W38" s="88"/>
      <c r="X38" s="107" t="s">
        <v>528</v>
      </c>
      <c r="Y38" s="74"/>
      <c r="Z38" s="88"/>
    </row>
    <row r="39" spans="1:26" s="117" customFormat="1" x14ac:dyDescent="0.3">
      <c r="A39" s="111"/>
      <c r="B39" s="112"/>
      <c r="C39" s="113"/>
      <c r="D39" s="111"/>
      <c r="E39" s="111"/>
      <c r="F39" s="111"/>
      <c r="G39" s="111"/>
      <c r="H39" s="95"/>
      <c r="I39" s="114"/>
      <c r="J39" s="115"/>
      <c r="K39" s="111"/>
      <c r="L39" s="95"/>
      <c r="M39" s="116"/>
      <c r="N39" s="116"/>
      <c r="O39" s="116"/>
      <c r="P39" s="111"/>
      <c r="Q39" s="116"/>
      <c r="R39" s="111"/>
      <c r="S39" s="111"/>
      <c r="T39" s="88"/>
      <c r="U39" s="111"/>
      <c r="V39" s="116"/>
      <c r="W39" s="111"/>
      <c r="X39" s="113"/>
      <c r="Y39" s="113"/>
      <c r="Z39" s="111"/>
    </row>
    <row r="40" spans="1:26" ht="15.5" x14ac:dyDescent="0.35">
      <c r="A40" s="25" t="s">
        <v>530</v>
      </c>
      <c r="B40" s="118" t="s">
        <v>100</v>
      </c>
      <c r="C40" s="119" t="s">
        <v>531</v>
      </c>
      <c r="D40" s="83" t="s">
        <v>114</v>
      </c>
      <c r="E40" s="120" t="s">
        <v>18</v>
      </c>
      <c r="F40" s="120" t="s">
        <v>19</v>
      </c>
      <c r="G40" s="120" t="s">
        <v>155</v>
      </c>
      <c r="H40" s="121">
        <v>45255</v>
      </c>
      <c r="I40" s="86">
        <v>43</v>
      </c>
      <c r="J40" s="87">
        <v>45277</v>
      </c>
      <c r="K40" s="88">
        <v>17</v>
      </c>
      <c r="L40" s="89">
        <v>45313</v>
      </c>
      <c r="M40" s="89">
        <v>45317</v>
      </c>
      <c r="N40" s="89">
        <v>45327</v>
      </c>
      <c r="O40" s="88">
        <v>348.80387500000001</v>
      </c>
      <c r="P40" s="88">
        <v>19</v>
      </c>
      <c r="Q40" s="122" t="s">
        <v>506</v>
      </c>
      <c r="R40" s="88" t="s">
        <v>532</v>
      </c>
      <c r="S40" s="84"/>
      <c r="T40" s="88"/>
      <c r="U40" s="88"/>
      <c r="V40" s="90"/>
      <c r="W40" s="84"/>
      <c r="X40" s="119" t="s">
        <v>531</v>
      </c>
      <c r="Y40" s="74"/>
      <c r="Z40" s="123" t="s">
        <v>533</v>
      </c>
    </row>
    <row r="41" spans="1:26" ht="14.5" x14ac:dyDescent="0.35">
      <c r="A41" s="83"/>
      <c r="B41" s="118" t="s">
        <v>100</v>
      </c>
      <c r="C41" s="119" t="s">
        <v>534</v>
      </c>
      <c r="D41" s="83" t="s">
        <v>106</v>
      </c>
      <c r="E41" s="120" t="s">
        <v>18</v>
      </c>
      <c r="F41" s="120" t="s">
        <v>19</v>
      </c>
      <c r="G41" s="120" t="s">
        <v>155</v>
      </c>
      <c r="H41" s="121">
        <v>45255</v>
      </c>
      <c r="I41" s="86">
        <v>43</v>
      </c>
      <c r="J41" s="87">
        <v>45277</v>
      </c>
      <c r="K41" s="88">
        <v>17</v>
      </c>
      <c r="L41" s="89">
        <v>45313</v>
      </c>
      <c r="M41" s="89">
        <v>45317</v>
      </c>
      <c r="N41" s="89">
        <v>45327</v>
      </c>
      <c r="O41" s="88">
        <v>208.44550000000001</v>
      </c>
      <c r="P41" s="88">
        <v>21</v>
      </c>
      <c r="Q41" s="122" t="s">
        <v>506</v>
      </c>
      <c r="R41" s="88" t="s">
        <v>510</v>
      </c>
      <c r="S41" s="88" t="s">
        <v>535</v>
      </c>
      <c r="T41" s="88">
        <v>47.333333333333336</v>
      </c>
      <c r="U41" s="88">
        <v>47.333333333333336</v>
      </c>
      <c r="V41" s="90"/>
      <c r="W41" s="88">
        <v>20</v>
      </c>
      <c r="X41" s="119" t="s">
        <v>534</v>
      </c>
      <c r="Y41" s="92">
        <v>859.95150000000001</v>
      </c>
      <c r="Z41" s="88"/>
    </row>
    <row r="42" spans="1:26" s="127" customFormat="1" ht="14.5" x14ac:dyDescent="0.35">
      <c r="A42" s="84"/>
      <c r="B42" s="124" t="s">
        <v>100</v>
      </c>
      <c r="C42" s="82" t="s">
        <v>536</v>
      </c>
      <c r="D42" s="84" t="s">
        <v>116</v>
      </c>
      <c r="E42" s="84" t="s">
        <v>18</v>
      </c>
      <c r="F42" s="84" t="s">
        <v>195</v>
      </c>
      <c r="G42" s="84" t="s">
        <v>155</v>
      </c>
      <c r="H42" s="93">
        <v>45255</v>
      </c>
      <c r="I42" s="125">
        <v>43</v>
      </c>
      <c r="J42" s="126">
        <v>45277</v>
      </c>
      <c r="K42" s="84">
        <v>19</v>
      </c>
      <c r="L42" s="93">
        <v>45313</v>
      </c>
      <c r="M42" s="93">
        <v>45317</v>
      </c>
      <c r="N42" s="93">
        <v>45327</v>
      </c>
      <c r="O42" s="84">
        <v>336.25149999999996</v>
      </c>
      <c r="P42" s="84">
        <v>22</v>
      </c>
      <c r="Q42" s="84" t="s">
        <v>506</v>
      </c>
      <c r="R42" s="84" t="s">
        <v>510</v>
      </c>
      <c r="S42" s="84" t="s">
        <v>537</v>
      </c>
      <c r="T42" s="88">
        <v>80.555555555555557</v>
      </c>
      <c r="U42" s="84">
        <v>80.555555555555557</v>
      </c>
      <c r="V42" s="103"/>
      <c r="W42" s="84">
        <v>22</v>
      </c>
      <c r="X42" s="82" t="s">
        <v>536</v>
      </c>
      <c r="Y42" s="92">
        <v>1135.0744999999999</v>
      </c>
      <c r="Z42" s="84"/>
    </row>
    <row r="43" spans="1:26" ht="14.5" x14ac:dyDescent="0.35">
      <c r="A43" s="83"/>
      <c r="B43" s="118" t="s">
        <v>100</v>
      </c>
      <c r="C43" s="119" t="s">
        <v>538</v>
      </c>
      <c r="D43" s="83" t="s">
        <v>112</v>
      </c>
      <c r="E43" s="120" t="s">
        <v>18</v>
      </c>
      <c r="F43" s="120" t="s">
        <v>19</v>
      </c>
      <c r="G43" s="120" t="s">
        <v>155</v>
      </c>
      <c r="H43" s="121">
        <v>45255</v>
      </c>
      <c r="I43" s="86">
        <v>43</v>
      </c>
      <c r="J43" s="87">
        <v>45277</v>
      </c>
      <c r="K43" s="88">
        <v>19</v>
      </c>
      <c r="L43" s="89">
        <v>45313</v>
      </c>
      <c r="M43" s="89">
        <v>45317</v>
      </c>
      <c r="N43" s="89">
        <v>45327</v>
      </c>
      <c r="O43" s="88">
        <v>416.13024999999993</v>
      </c>
      <c r="P43" s="88">
        <v>21</v>
      </c>
      <c r="Q43" s="122" t="s">
        <v>506</v>
      </c>
      <c r="R43" s="88" t="s">
        <v>510</v>
      </c>
      <c r="S43" s="88" t="s">
        <v>539</v>
      </c>
      <c r="T43" s="88">
        <v>48.055555555555557</v>
      </c>
      <c r="U43" s="88">
        <v>48.055555555555557</v>
      </c>
      <c r="V43" s="90"/>
      <c r="W43" s="88">
        <v>18</v>
      </c>
      <c r="X43" s="119" t="s">
        <v>538</v>
      </c>
      <c r="Y43" s="92">
        <v>1086.6589999999999</v>
      </c>
      <c r="Z43" s="88"/>
    </row>
    <row r="44" spans="1:26" x14ac:dyDescent="0.3">
      <c r="A44" s="83"/>
      <c r="B44" s="118" t="s">
        <v>100</v>
      </c>
      <c r="C44" s="119" t="s">
        <v>540</v>
      </c>
      <c r="D44" s="88" t="s">
        <v>102</v>
      </c>
      <c r="E44" s="120" t="s">
        <v>18</v>
      </c>
      <c r="F44" s="120" t="s">
        <v>19</v>
      </c>
      <c r="G44" s="120" t="s">
        <v>155</v>
      </c>
      <c r="H44" s="121">
        <v>45255</v>
      </c>
      <c r="I44" s="86">
        <v>43</v>
      </c>
      <c r="J44" s="87">
        <v>45277</v>
      </c>
      <c r="K44" s="88">
        <v>20</v>
      </c>
      <c r="L44" s="89">
        <v>45313</v>
      </c>
      <c r="M44" s="89">
        <v>45317</v>
      </c>
      <c r="N44" s="89">
        <v>45327</v>
      </c>
      <c r="O44" s="88">
        <v>159.75749999999999</v>
      </c>
      <c r="P44" s="88">
        <v>22</v>
      </c>
      <c r="Q44" s="122" t="s">
        <v>506</v>
      </c>
      <c r="R44" s="88" t="s">
        <v>532</v>
      </c>
      <c r="S44" s="84"/>
      <c r="T44" s="88"/>
      <c r="U44" s="88"/>
      <c r="V44" s="90"/>
      <c r="W44" s="84"/>
      <c r="X44" s="119" t="s">
        <v>540</v>
      </c>
      <c r="Y44" s="74"/>
      <c r="Z44" s="88"/>
    </row>
    <row r="45" spans="1:26" x14ac:dyDescent="0.3">
      <c r="A45" s="83"/>
      <c r="K45" s="90"/>
      <c r="L45" s="95"/>
      <c r="M45" s="96"/>
      <c r="N45" s="97"/>
      <c r="O45" s="96"/>
      <c r="P45" s="98"/>
      <c r="Q45" s="96"/>
      <c r="R45" s="98"/>
      <c r="S45" s="98"/>
      <c r="T45" s="88"/>
      <c r="U45" s="98"/>
      <c r="V45" s="96"/>
      <c r="W45" s="98"/>
      <c r="X45" s="128"/>
      <c r="Y45" s="100"/>
      <c r="Z45" s="101"/>
    </row>
    <row r="46" spans="1:26" ht="15.5" x14ac:dyDescent="0.35">
      <c r="A46" s="25" t="s">
        <v>541</v>
      </c>
      <c r="B46" s="118" t="s">
        <v>100</v>
      </c>
      <c r="C46" s="119" t="s">
        <v>542</v>
      </c>
      <c r="D46" s="83" t="s">
        <v>106</v>
      </c>
      <c r="E46" s="120" t="s">
        <v>18</v>
      </c>
      <c r="F46" s="120" t="s">
        <v>19</v>
      </c>
      <c r="G46" s="120" t="s">
        <v>155</v>
      </c>
      <c r="H46" s="121">
        <v>45255</v>
      </c>
      <c r="I46" s="86">
        <v>43</v>
      </c>
      <c r="J46" s="87">
        <v>45277</v>
      </c>
      <c r="K46" s="88">
        <v>17</v>
      </c>
      <c r="L46" s="89">
        <v>45313</v>
      </c>
      <c r="M46" s="89">
        <v>45317</v>
      </c>
      <c r="N46" s="89">
        <v>45327</v>
      </c>
      <c r="O46" s="88">
        <v>216.81375000000003</v>
      </c>
      <c r="P46" s="88">
        <v>21</v>
      </c>
      <c r="Q46" s="122" t="s">
        <v>506</v>
      </c>
      <c r="R46" s="89" t="s">
        <v>543</v>
      </c>
      <c r="S46" s="84"/>
      <c r="T46" s="88"/>
      <c r="U46" s="88"/>
      <c r="V46" s="90"/>
      <c r="W46" s="84"/>
      <c r="X46" s="119" t="s">
        <v>542</v>
      </c>
      <c r="Y46" s="74"/>
      <c r="Z46" s="123" t="s">
        <v>544</v>
      </c>
    </row>
    <row r="47" spans="1:26" x14ac:dyDescent="0.3">
      <c r="A47" s="83"/>
      <c r="B47" s="118" t="s">
        <v>100</v>
      </c>
      <c r="C47" s="119" t="s">
        <v>545</v>
      </c>
      <c r="D47" s="83" t="s">
        <v>116</v>
      </c>
      <c r="E47" s="120" t="s">
        <v>18</v>
      </c>
      <c r="F47" s="120" t="s">
        <v>19</v>
      </c>
      <c r="G47" s="120" t="s">
        <v>155</v>
      </c>
      <c r="H47" s="121">
        <v>45255</v>
      </c>
      <c r="I47" s="86">
        <v>43</v>
      </c>
      <c r="J47" s="87">
        <v>45277</v>
      </c>
      <c r="K47" s="88">
        <v>19</v>
      </c>
      <c r="L47" s="89">
        <v>45313</v>
      </c>
      <c r="M47" s="89">
        <v>45317</v>
      </c>
      <c r="N47" s="89">
        <v>45327</v>
      </c>
      <c r="O47" s="88">
        <v>426.40037499999994</v>
      </c>
      <c r="P47" s="88">
        <v>22</v>
      </c>
      <c r="Q47" s="122" t="s">
        <v>506</v>
      </c>
      <c r="R47" s="89" t="s">
        <v>546</v>
      </c>
      <c r="S47" s="84"/>
      <c r="T47" s="88"/>
      <c r="U47" s="88"/>
      <c r="V47" s="90"/>
      <c r="W47" s="84"/>
      <c r="X47" s="119" t="s">
        <v>545</v>
      </c>
      <c r="Y47" s="74"/>
      <c r="Z47" s="88"/>
    </row>
    <row r="48" spans="1:26" x14ac:dyDescent="0.3">
      <c r="A48" s="83"/>
      <c r="B48" s="118" t="s">
        <v>100</v>
      </c>
      <c r="C48" s="119" t="s">
        <v>547</v>
      </c>
      <c r="D48" s="83" t="s">
        <v>102</v>
      </c>
      <c r="E48" s="120" t="s">
        <v>18</v>
      </c>
      <c r="F48" s="120" t="s">
        <v>19</v>
      </c>
      <c r="G48" s="120" t="s">
        <v>155</v>
      </c>
      <c r="H48" s="121">
        <v>45255</v>
      </c>
      <c r="I48" s="86">
        <v>43</v>
      </c>
      <c r="J48" s="87">
        <v>45277</v>
      </c>
      <c r="K48" s="88">
        <v>19</v>
      </c>
      <c r="L48" s="89">
        <v>45313</v>
      </c>
      <c r="M48" s="89">
        <v>45317</v>
      </c>
      <c r="N48" s="89">
        <v>45327</v>
      </c>
      <c r="O48" s="88">
        <v>329.02437500000002</v>
      </c>
      <c r="P48" s="88">
        <v>19</v>
      </c>
      <c r="Q48" s="122" t="s">
        <v>506</v>
      </c>
      <c r="R48" s="89" t="s">
        <v>546</v>
      </c>
      <c r="S48" s="84"/>
      <c r="T48" s="88"/>
      <c r="U48" s="88"/>
      <c r="V48" s="90"/>
      <c r="W48" s="84"/>
      <c r="X48" s="119" t="s">
        <v>547</v>
      </c>
      <c r="Y48" s="74"/>
      <c r="Z48" s="88"/>
    </row>
    <row r="49" spans="1:26" x14ac:dyDescent="0.3">
      <c r="A49" s="83"/>
      <c r="B49" s="118" t="s">
        <v>100</v>
      </c>
      <c r="C49" s="119" t="s">
        <v>548</v>
      </c>
      <c r="D49" s="83" t="s">
        <v>114</v>
      </c>
      <c r="E49" s="120" t="s">
        <v>18</v>
      </c>
      <c r="F49" s="120" t="s">
        <v>19</v>
      </c>
      <c r="G49" s="120" t="s">
        <v>155</v>
      </c>
      <c r="H49" s="121">
        <v>45255</v>
      </c>
      <c r="I49" s="86">
        <v>43</v>
      </c>
      <c r="J49" s="87">
        <v>45277</v>
      </c>
      <c r="K49" s="88">
        <v>20</v>
      </c>
      <c r="L49" s="89">
        <v>45313</v>
      </c>
      <c r="M49" s="89">
        <v>45317</v>
      </c>
      <c r="N49" s="89">
        <v>45327</v>
      </c>
      <c r="O49" s="88">
        <v>190.94825</v>
      </c>
      <c r="P49" s="88">
        <v>19</v>
      </c>
      <c r="Q49" s="122" t="s">
        <v>506</v>
      </c>
      <c r="R49" s="89" t="s">
        <v>546</v>
      </c>
      <c r="S49" s="84"/>
      <c r="T49" s="88"/>
      <c r="U49" s="88"/>
      <c r="V49" s="90"/>
      <c r="W49" s="84"/>
      <c r="X49" s="119" t="s">
        <v>548</v>
      </c>
      <c r="Y49" s="74"/>
      <c r="Z49" s="88"/>
    </row>
    <row r="50" spans="1:26" x14ac:dyDescent="0.3">
      <c r="A50" s="83"/>
      <c r="K50" s="90"/>
      <c r="L50" s="95"/>
      <c r="M50" s="96"/>
      <c r="N50" s="97"/>
      <c r="O50" s="96"/>
      <c r="P50" s="98"/>
      <c r="Q50" s="96"/>
      <c r="R50" s="98"/>
      <c r="S50" s="98"/>
      <c r="T50" s="88"/>
      <c r="U50" s="98"/>
      <c r="V50" s="96"/>
      <c r="W50" s="98"/>
      <c r="X50" s="128"/>
      <c r="Y50" s="100"/>
      <c r="Z50" s="101"/>
    </row>
    <row r="51" spans="1:26" ht="15.5" x14ac:dyDescent="0.35">
      <c r="A51" s="25" t="s">
        <v>549</v>
      </c>
      <c r="B51" s="118" t="s">
        <v>100</v>
      </c>
      <c r="C51" s="119" t="s">
        <v>550</v>
      </c>
      <c r="D51" s="83" t="s">
        <v>116</v>
      </c>
      <c r="E51" s="120" t="s">
        <v>18</v>
      </c>
      <c r="F51" s="120" t="s">
        <v>19</v>
      </c>
      <c r="G51" s="120" t="s">
        <v>155</v>
      </c>
      <c r="H51" s="121">
        <v>45255</v>
      </c>
      <c r="I51" s="86">
        <v>43</v>
      </c>
      <c r="J51" s="87">
        <v>45277</v>
      </c>
      <c r="K51" s="88">
        <v>17</v>
      </c>
      <c r="L51" s="89">
        <v>45313</v>
      </c>
      <c r="M51" s="89">
        <v>45317</v>
      </c>
      <c r="N51" s="89">
        <v>45327</v>
      </c>
      <c r="O51" s="88">
        <v>269.30549999999999</v>
      </c>
      <c r="P51" s="88">
        <v>22</v>
      </c>
      <c r="Q51" s="122" t="s">
        <v>506</v>
      </c>
      <c r="R51" s="88" t="s">
        <v>483</v>
      </c>
      <c r="S51" s="84"/>
      <c r="T51" s="88"/>
      <c r="U51" s="88"/>
      <c r="V51" s="90"/>
      <c r="W51" s="84"/>
      <c r="X51" s="119" t="s">
        <v>550</v>
      </c>
      <c r="Y51" s="74"/>
      <c r="Z51" s="123" t="s">
        <v>551</v>
      </c>
    </row>
    <row r="52" spans="1:26" ht="14.5" x14ac:dyDescent="0.35">
      <c r="B52" s="118" t="s">
        <v>100</v>
      </c>
      <c r="C52" s="119" t="s">
        <v>552</v>
      </c>
      <c r="D52" s="88" t="s">
        <v>112</v>
      </c>
      <c r="E52" s="120" t="s">
        <v>18</v>
      </c>
      <c r="F52" s="120" t="s">
        <v>19</v>
      </c>
      <c r="G52" s="120" t="s">
        <v>155</v>
      </c>
      <c r="H52" s="121">
        <v>45255</v>
      </c>
      <c r="I52" s="86">
        <v>43</v>
      </c>
      <c r="J52" s="87">
        <v>45277</v>
      </c>
      <c r="K52" s="88">
        <v>18</v>
      </c>
      <c r="L52" s="89">
        <v>45313</v>
      </c>
      <c r="M52" s="89">
        <v>45317</v>
      </c>
      <c r="N52" s="89">
        <v>45327</v>
      </c>
      <c r="O52" s="88">
        <v>269.30549999999999</v>
      </c>
      <c r="P52" s="88">
        <v>21</v>
      </c>
      <c r="Q52" s="122" t="s">
        <v>506</v>
      </c>
      <c r="R52" s="88" t="s">
        <v>486</v>
      </c>
      <c r="S52" s="88" t="s">
        <v>553</v>
      </c>
      <c r="T52" s="88">
        <v>52.941176470588239</v>
      </c>
      <c r="U52" s="88">
        <v>52.941176470588239</v>
      </c>
      <c r="V52" s="90"/>
      <c r="W52" s="88">
        <v>19</v>
      </c>
      <c r="X52" s="119" t="s">
        <v>552</v>
      </c>
      <c r="Y52" s="92">
        <v>919.12599999999998</v>
      </c>
      <c r="Z52" s="88"/>
    </row>
    <row r="53" spans="1:26" x14ac:dyDescent="0.3">
      <c r="A53" s="83"/>
      <c r="B53" s="118" t="s">
        <v>100</v>
      </c>
      <c r="C53" s="119" t="s">
        <v>554</v>
      </c>
      <c r="D53" s="88" t="s">
        <v>114</v>
      </c>
      <c r="E53" s="120" t="s">
        <v>18</v>
      </c>
      <c r="F53" s="120" t="s">
        <v>19</v>
      </c>
      <c r="G53" s="120" t="s">
        <v>155</v>
      </c>
      <c r="H53" s="121">
        <v>45255</v>
      </c>
      <c r="I53" s="86">
        <v>43</v>
      </c>
      <c r="J53" s="87">
        <v>45277</v>
      </c>
      <c r="K53" s="88">
        <v>19</v>
      </c>
      <c r="L53" s="89">
        <v>45313</v>
      </c>
      <c r="M53" s="89">
        <v>45317</v>
      </c>
      <c r="N53" s="89">
        <v>45327</v>
      </c>
      <c r="O53" s="88">
        <v>227.08387499999998</v>
      </c>
      <c r="P53" s="88">
        <v>22</v>
      </c>
      <c r="Q53" s="122" t="s">
        <v>506</v>
      </c>
      <c r="R53" s="89">
        <v>45348</v>
      </c>
      <c r="S53" s="84"/>
      <c r="T53" s="88"/>
      <c r="U53" s="88"/>
      <c r="V53" s="90"/>
      <c r="W53" s="84"/>
      <c r="X53" s="119" t="s">
        <v>554</v>
      </c>
      <c r="Y53" s="74"/>
      <c r="Z53" s="88"/>
    </row>
    <row r="54" spans="1:26" x14ac:dyDescent="0.3">
      <c r="K54" s="90"/>
      <c r="L54" s="95"/>
      <c r="M54" s="96"/>
      <c r="N54" s="97"/>
      <c r="O54" s="96"/>
      <c r="P54" s="98"/>
      <c r="Q54" s="96"/>
      <c r="R54" s="98"/>
      <c r="S54" s="98"/>
      <c r="T54" s="88"/>
      <c r="U54" s="98"/>
      <c r="V54" s="96"/>
      <c r="W54" s="98"/>
      <c r="X54" s="128"/>
      <c r="Y54" s="100"/>
      <c r="Z54" s="101"/>
    </row>
    <row r="55" spans="1:26" ht="15.5" x14ac:dyDescent="0.35">
      <c r="A55" s="25" t="s">
        <v>555</v>
      </c>
      <c r="B55" s="118" t="s">
        <v>100</v>
      </c>
      <c r="C55" s="119" t="s">
        <v>556</v>
      </c>
      <c r="D55" s="83" t="s">
        <v>114</v>
      </c>
      <c r="E55" s="120" t="s">
        <v>18</v>
      </c>
      <c r="F55" s="120" t="s">
        <v>19</v>
      </c>
      <c r="G55" s="120" t="s">
        <v>155</v>
      </c>
      <c r="H55" s="121">
        <v>45262</v>
      </c>
      <c r="I55" s="86">
        <v>42</v>
      </c>
      <c r="J55" s="87">
        <v>45288</v>
      </c>
      <c r="K55" s="88">
        <v>16</v>
      </c>
      <c r="L55" s="89">
        <v>45313</v>
      </c>
      <c r="M55" s="89">
        <v>45317</v>
      </c>
      <c r="N55" s="89">
        <v>45327</v>
      </c>
      <c r="O55" s="88">
        <v>468.24162500000006</v>
      </c>
      <c r="P55" s="88">
        <v>17</v>
      </c>
      <c r="Q55" s="90"/>
      <c r="R55" s="129" t="s">
        <v>526</v>
      </c>
      <c r="S55" s="88"/>
      <c r="T55" s="88"/>
      <c r="U55" s="88"/>
      <c r="V55" s="90"/>
      <c r="W55" s="88"/>
      <c r="X55" s="119" t="s">
        <v>556</v>
      </c>
      <c r="Y55" s="74"/>
      <c r="Z55" s="123" t="s">
        <v>557</v>
      </c>
    </row>
    <row r="56" spans="1:26" x14ac:dyDescent="0.3">
      <c r="B56" s="118" t="s">
        <v>100</v>
      </c>
      <c r="C56" s="119" t="s">
        <v>558</v>
      </c>
      <c r="D56" s="83" t="s">
        <v>102</v>
      </c>
      <c r="E56" s="120" t="s">
        <v>18</v>
      </c>
      <c r="F56" s="120" t="s">
        <v>19</v>
      </c>
      <c r="G56" s="120" t="s">
        <v>155</v>
      </c>
      <c r="H56" s="121">
        <v>45262</v>
      </c>
      <c r="I56" s="86">
        <v>42</v>
      </c>
      <c r="J56" s="126">
        <v>45288</v>
      </c>
      <c r="K56" s="88">
        <v>16</v>
      </c>
      <c r="L56" s="89">
        <v>45313</v>
      </c>
      <c r="M56" s="89">
        <v>45317</v>
      </c>
      <c r="N56" s="89">
        <v>45327</v>
      </c>
      <c r="O56" s="88">
        <v>301.25700000000001</v>
      </c>
      <c r="P56" s="88">
        <v>20</v>
      </c>
      <c r="Q56" s="90"/>
      <c r="R56" s="129" t="s">
        <v>526</v>
      </c>
      <c r="S56" s="88"/>
      <c r="T56" s="88"/>
      <c r="U56" s="88"/>
      <c r="V56" s="90"/>
      <c r="W56" s="88"/>
      <c r="X56" s="119" t="s">
        <v>558</v>
      </c>
      <c r="Y56" s="74"/>
      <c r="Z56" s="88"/>
    </row>
    <row r="57" spans="1:26" x14ac:dyDescent="0.3">
      <c r="A57" s="83"/>
      <c r="K57" s="90"/>
      <c r="L57" s="95"/>
      <c r="M57" s="96"/>
      <c r="N57" s="97"/>
      <c r="O57" s="96"/>
      <c r="P57" s="98"/>
      <c r="Q57" s="96"/>
      <c r="R57" s="98"/>
      <c r="S57" s="98"/>
      <c r="T57" s="88"/>
      <c r="U57" s="98"/>
      <c r="V57" s="96"/>
      <c r="W57" s="98"/>
      <c r="X57" s="128"/>
      <c r="Y57" s="100"/>
      <c r="Z57" s="101"/>
    </row>
    <row r="58" spans="1:26" ht="15.5" x14ac:dyDescent="0.35">
      <c r="A58" s="25" t="s">
        <v>559</v>
      </c>
      <c r="B58" s="118" t="s">
        <v>100</v>
      </c>
      <c r="C58" s="119" t="s">
        <v>560</v>
      </c>
      <c r="D58" s="83" t="s">
        <v>102</v>
      </c>
      <c r="E58" s="120" t="s">
        <v>18</v>
      </c>
      <c r="F58" s="120" t="s">
        <v>19</v>
      </c>
      <c r="G58" s="120" t="s">
        <v>155</v>
      </c>
      <c r="H58" s="121">
        <v>45270</v>
      </c>
      <c r="I58" s="86">
        <v>40.857142857142854</v>
      </c>
      <c r="J58" s="87">
        <v>45294</v>
      </c>
      <c r="K58" s="88">
        <v>17</v>
      </c>
      <c r="L58" s="89">
        <v>45313</v>
      </c>
      <c r="M58" s="89">
        <v>45317</v>
      </c>
      <c r="N58" s="89">
        <v>45327</v>
      </c>
      <c r="O58" s="88">
        <v>356.41137500000002</v>
      </c>
      <c r="P58" s="88">
        <v>19</v>
      </c>
      <c r="Q58" s="90"/>
      <c r="R58" s="129" t="s">
        <v>526</v>
      </c>
      <c r="S58" s="88"/>
      <c r="T58" s="88"/>
      <c r="U58" s="88"/>
      <c r="V58" s="90"/>
      <c r="W58" s="88"/>
      <c r="X58" s="119" t="s">
        <v>560</v>
      </c>
      <c r="Y58" s="74"/>
      <c r="Z58" s="123" t="s">
        <v>561</v>
      </c>
    </row>
    <row r="59" spans="1:26" x14ac:dyDescent="0.3">
      <c r="B59" s="118" t="s">
        <v>100</v>
      </c>
      <c r="C59" s="119" t="s">
        <v>562</v>
      </c>
      <c r="D59" s="88" t="s">
        <v>116</v>
      </c>
      <c r="E59" s="120" t="s">
        <v>18</v>
      </c>
      <c r="F59" s="120" t="s">
        <v>19</v>
      </c>
      <c r="G59" s="120" t="s">
        <v>155</v>
      </c>
      <c r="H59" s="121">
        <v>45270</v>
      </c>
      <c r="I59" s="86">
        <v>40.857142857142854</v>
      </c>
      <c r="J59" s="87">
        <v>45294</v>
      </c>
      <c r="K59" s="88">
        <v>16</v>
      </c>
      <c r="L59" s="89">
        <v>45313</v>
      </c>
      <c r="M59" s="89">
        <v>45317</v>
      </c>
      <c r="N59" s="89">
        <v>45327</v>
      </c>
      <c r="O59" s="88">
        <v>413.84799999999996</v>
      </c>
      <c r="P59" s="88">
        <v>15</v>
      </c>
      <c r="Q59" s="90"/>
      <c r="R59" s="88" t="s">
        <v>563</v>
      </c>
      <c r="S59" s="88"/>
      <c r="T59" s="88"/>
      <c r="U59" s="88"/>
      <c r="V59" s="90"/>
      <c r="W59" s="88"/>
      <c r="X59" s="119" t="s">
        <v>562</v>
      </c>
      <c r="Y59" s="74"/>
      <c r="Z59" s="88"/>
    </row>
    <row r="60" spans="1:26" x14ac:dyDescent="0.3">
      <c r="B60" s="118" t="s">
        <v>100</v>
      </c>
      <c r="C60" s="119" t="s">
        <v>564</v>
      </c>
      <c r="D60" s="88" t="s">
        <v>106</v>
      </c>
      <c r="E60" s="120" t="s">
        <v>18</v>
      </c>
      <c r="F60" s="120" t="s">
        <v>19</v>
      </c>
      <c r="G60" s="120" t="s">
        <v>155</v>
      </c>
      <c r="H60" s="121">
        <v>45270</v>
      </c>
      <c r="I60" s="86">
        <v>40.857142857142854</v>
      </c>
      <c r="J60" s="87">
        <v>45294</v>
      </c>
      <c r="K60" s="88">
        <v>16</v>
      </c>
      <c r="L60" s="89">
        <v>45313</v>
      </c>
      <c r="M60" s="89">
        <v>45317</v>
      </c>
      <c r="N60" s="89">
        <v>45327</v>
      </c>
      <c r="O60" s="88">
        <v>311.90750000000003</v>
      </c>
      <c r="P60" s="88">
        <v>20</v>
      </c>
      <c r="Q60" s="90"/>
      <c r="R60" s="129" t="s">
        <v>526</v>
      </c>
      <c r="S60" s="88"/>
      <c r="T60" s="88"/>
      <c r="U60" s="88"/>
      <c r="V60" s="90"/>
      <c r="W60" s="88"/>
      <c r="X60" s="119" t="s">
        <v>564</v>
      </c>
      <c r="Y60" s="74"/>
      <c r="Z60" s="88"/>
    </row>
    <row r="61" spans="1:26" x14ac:dyDescent="0.3">
      <c r="B61" s="118" t="s">
        <v>100</v>
      </c>
      <c r="C61" s="119" t="s">
        <v>565</v>
      </c>
      <c r="D61" s="83" t="s">
        <v>114</v>
      </c>
      <c r="E61" s="120" t="s">
        <v>18</v>
      </c>
      <c r="F61" s="120" t="s">
        <v>19</v>
      </c>
      <c r="G61" s="120" t="s">
        <v>155</v>
      </c>
      <c r="H61" s="121">
        <v>45270</v>
      </c>
      <c r="I61" s="86">
        <v>40.857142857142854</v>
      </c>
      <c r="J61" s="87">
        <v>45294</v>
      </c>
      <c r="K61" s="88">
        <v>16</v>
      </c>
      <c r="L61" s="89">
        <v>45313</v>
      </c>
      <c r="M61" s="89">
        <v>45317</v>
      </c>
      <c r="N61" s="89">
        <v>45327</v>
      </c>
      <c r="O61" s="88">
        <v>408.52275000000003</v>
      </c>
      <c r="P61" s="88">
        <v>19</v>
      </c>
      <c r="Q61" s="90"/>
      <c r="R61" s="129" t="s">
        <v>526</v>
      </c>
      <c r="S61" s="88"/>
      <c r="T61" s="88"/>
      <c r="U61" s="88"/>
      <c r="V61" s="90"/>
      <c r="W61" s="88"/>
      <c r="X61" s="119" t="s">
        <v>565</v>
      </c>
      <c r="Y61" s="74"/>
      <c r="Z61" s="88"/>
    </row>
    <row r="62" spans="1:26" x14ac:dyDescent="0.3">
      <c r="A62" s="83"/>
      <c r="B62" s="118" t="s">
        <v>100</v>
      </c>
      <c r="C62" s="119" t="s">
        <v>566</v>
      </c>
      <c r="D62" s="88" t="s">
        <v>112</v>
      </c>
      <c r="E62" s="120" t="s">
        <v>18</v>
      </c>
      <c r="F62" s="120" t="s">
        <v>19</v>
      </c>
      <c r="G62" s="120" t="s">
        <v>155</v>
      </c>
      <c r="H62" s="121">
        <v>45270</v>
      </c>
      <c r="I62" s="86">
        <v>40.857142857142854</v>
      </c>
      <c r="J62" s="87">
        <v>45294</v>
      </c>
      <c r="K62" s="88">
        <v>15</v>
      </c>
      <c r="L62" s="89">
        <v>45313</v>
      </c>
      <c r="M62" s="89">
        <v>45317</v>
      </c>
      <c r="N62" s="89">
        <v>45327</v>
      </c>
      <c r="O62" s="88">
        <v>401.67599999999993</v>
      </c>
      <c r="P62" s="88">
        <v>17</v>
      </c>
      <c r="Q62" s="90"/>
      <c r="R62" s="129" t="s">
        <v>526</v>
      </c>
      <c r="S62" s="88"/>
      <c r="T62" s="88"/>
      <c r="U62" s="88"/>
      <c r="V62" s="90"/>
      <c r="W62" s="88"/>
      <c r="X62" s="119" t="s">
        <v>566</v>
      </c>
      <c r="Y62" s="74"/>
      <c r="Z62" s="88"/>
    </row>
    <row r="63" spans="1:26" x14ac:dyDescent="0.3">
      <c r="A63" s="83"/>
      <c r="K63" s="90"/>
      <c r="L63" s="95"/>
      <c r="M63" s="96"/>
      <c r="N63" s="97"/>
      <c r="O63" s="96"/>
      <c r="P63" s="98"/>
      <c r="Q63" s="96"/>
      <c r="R63" s="98"/>
      <c r="S63" s="98"/>
      <c r="T63" s="88"/>
      <c r="U63" s="98"/>
      <c r="V63" s="96"/>
      <c r="W63" s="98"/>
      <c r="X63" s="128"/>
      <c r="Y63" s="100"/>
      <c r="Z63" s="101"/>
    </row>
    <row r="64" spans="1:26" ht="15.5" x14ac:dyDescent="0.35">
      <c r="A64" s="25" t="s">
        <v>567</v>
      </c>
      <c r="B64" s="118" t="s">
        <v>100</v>
      </c>
      <c r="C64" s="119" t="s">
        <v>568</v>
      </c>
      <c r="D64" s="83" t="s">
        <v>114</v>
      </c>
      <c r="E64" s="120" t="s">
        <v>18</v>
      </c>
      <c r="F64" s="120" t="s">
        <v>19</v>
      </c>
      <c r="G64" s="120" t="s">
        <v>155</v>
      </c>
      <c r="H64" s="121">
        <v>45270</v>
      </c>
      <c r="I64" s="86">
        <v>40.857142857142854</v>
      </c>
      <c r="J64" s="87">
        <v>45294</v>
      </c>
      <c r="K64" s="88">
        <v>16</v>
      </c>
      <c r="L64" s="89">
        <v>45313</v>
      </c>
      <c r="M64" s="89">
        <v>45317</v>
      </c>
      <c r="N64" s="89">
        <v>45327</v>
      </c>
      <c r="O64" s="88">
        <v>298.214</v>
      </c>
      <c r="P64" s="88">
        <v>20</v>
      </c>
      <c r="Q64" s="90"/>
      <c r="R64" s="129" t="s">
        <v>526</v>
      </c>
      <c r="S64" s="88"/>
      <c r="T64" s="88"/>
      <c r="U64" s="88"/>
      <c r="V64" s="90"/>
      <c r="W64" s="88"/>
      <c r="X64" s="119" t="s">
        <v>568</v>
      </c>
      <c r="Y64" s="74"/>
      <c r="Z64" s="123" t="s">
        <v>569</v>
      </c>
    </row>
    <row r="65" spans="1:26" x14ac:dyDescent="0.3">
      <c r="A65" s="83"/>
      <c r="B65" s="118" t="s">
        <v>100</v>
      </c>
      <c r="C65" s="119" t="s">
        <v>570</v>
      </c>
      <c r="D65" s="88" t="s">
        <v>102</v>
      </c>
      <c r="E65" s="120" t="s">
        <v>18</v>
      </c>
      <c r="F65" s="120" t="s">
        <v>19</v>
      </c>
      <c r="G65" s="120" t="s">
        <v>155</v>
      </c>
      <c r="H65" s="121">
        <v>45270</v>
      </c>
      <c r="I65" s="86">
        <v>40.857142857142854</v>
      </c>
      <c r="J65" s="87">
        <v>45294</v>
      </c>
      <c r="K65" s="88">
        <v>16</v>
      </c>
      <c r="L65" s="89">
        <v>45313</v>
      </c>
      <c r="M65" s="89">
        <v>45317</v>
      </c>
      <c r="N65" s="89">
        <v>45327</v>
      </c>
      <c r="O65" s="88">
        <v>286.80275</v>
      </c>
      <c r="P65" s="88">
        <v>15</v>
      </c>
      <c r="Q65" s="103"/>
      <c r="R65" s="89">
        <v>45344</v>
      </c>
      <c r="S65" s="88"/>
      <c r="T65" s="88"/>
      <c r="U65" s="88"/>
      <c r="V65" s="90"/>
      <c r="W65" s="84"/>
      <c r="X65" s="119" t="s">
        <v>570</v>
      </c>
      <c r="Y65" s="74"/>
      <c r="Z65" s="88"/>
    </row>
    <row r="66" spans="1:26" ht="12.75" customHeight="1" x14ac:dyDescent="0.3">
      <c r="A66" s="83"/>
      <c r="B66" s="118" t="s">
        <v>100</v>
      </c>
      <c r="C66" s="119" t="s">
        <v>571</v>
      </c>
      <c r="D66" s="88" t="s">
        <v>116</v>
      </c>
      <c r="E66" s="120" t="s">
        <v>18</v>
      </c>
      <c r="F66" s="120" t="s">
        <v>19</v>
      </c>
      <c r="G66" s="120" t="s">
        <v>155</v>
      </c>
      <c r="H66" s="121">
        <v>45270</v>
      </c>
      <c r="I66" s="86">
        <v>40.857142857142854</v>
      </c>
      <c r="J66" s="87">
        <v>45294</v>
      </c>
      <c r="K66" s="88">
        <v>16</v>
      </c>
      <c r="L66" s="89">
        <v>45313</v>
      </c>
      <c r="M66" s="89">
        <v>45317</v>
      </c>
      <c r="N66" s="89">
        <v>45327</v>
      </c>
      <c r="O66" s="88">
        <v>358.69362499999994</v>
      </c>
      <c r="P66" s="88">
        <v>19</v>
      </c>
      <c r="Q66" s="90"/>
      <c r="R66" s="129" t="s">
        <v>526</v>
      </c>
      <c r="S66" s="88"/>
      <c r="T66" s="88"/>
      <c r="U66" s="88"/>
      <c r="V66" s="90"/>
      <c r="W66" s="88"/>
      <c r="X66" s="119" t="s">
        <v>571</v>
      </c>
      <c r="Y66" s="74"/>
      <c r="Z66" s="88"/>
    </row>
    <row r="67" spans="1:26" x14ac:dyDescent="0.3">
      <c r="A67" s="83"/>
      <c r="B67" s="118" t="s">
        <v>100</v>
      </c>
      <c r="C67" s="119" t="s">
        <v>572</v>
      </c>
      <c r="D67" s="88" t="s">
        <v>106</v>
      </c>
      <c r="E67" s="120" t="s">
        <v>18</v>
      </c>
      <c r="F67" s="120" t="s">
        <v>19</v>
      </c>
      <c r="G67" s="120" t="s">
        <v>155</v>
      </c>
      <c r="H67" s="121">
        <v>45270</v>
      </c>
      <c r="I67" s="86">
        <v>40.857142857142854</v>
      </c>
      <c r="J67" s="87">
        <v>45294</v>
      </c>
      <c r="K67" s="88">
        <v>15</v>
      </c>
      <c r="L67" s="89">
        <v>45313</v>
      </c>
      <c r="M67" s="89">
        <v>45317</v>
      </c>
      <c r="N67" s="89">
        <v>45327</v>
      </c>
      <c r="O67" s="88">
        <v>228.60537499999998</v>
      </c>
      <c r="P67" s="105">
        <v>15</v>
      </c>
      <c r="Q67" s="102"/>
      <c r="R67" s="89">
        <v>45344</v>
      </c>
      <c r="W67" s="102"/>
      <c r="X67" s="119" t="s">
        <v>572</v>
      </c>
      <c r="Y67" s="74"/>
      <c r="Z67" s="88"/>
    </row>
    <row r="68" spans="1:26" x14ac:dyDescent="0.3">
      <c r="B68" s="118" t="s">
        <v>100</v>
      </c>
      <c r="C68" s="119" t="s">
        <v>573</v>
      </c>
      <c r="D68" s="88" t="s">
        <v>116</v>
      </c>
      <c r="E68" s="120" t="s">
        <v>18</v>
      </c>
      <c r="F68" s="120" t="s">
        <v>19</v>
      </c>
      <c r="G68" s="120" t="s">
        <v>155</v>
      </c>
      <c r="H68" s="121">
        <v>45270</v>
      </c>
      <c r="I68" s="86">
        <v>40.857142857142854</v>
      </c>
      <c r="J68" s="87">
        <v>45294</v>
      </c>
      <c r="K68" s="90"/>
      <c r="L68" s="89">
        <v>45313</v>
      </c>
      <c r="M68" s="89">
        <v>45317</v>
      </c>
      <c r="N68" s="89">
        <v>45327</v>
      </c>
      <c r="O68" s="88">
        <v>223.280125</v>
      </c>
      <c r="P68" s="84"/>
      <c r="Q68" s="103"/>
      <c r="R68" s="89">
        <v>45341</v>
      </c>
      <c r="S68" s="88"/>
      <c r="T68" s="88"/>
      <c r="U68" s="88"/>
      <c r="V68" s="90"/>
      <c r="W68" s="84"/>
      <c r="X68" s="119" t="s">
        <v>573</v>
      </c>
      <c r="Y68" s="74"/>
      <c r="Z68" s="88"/>
    </row>
    <row r="69" spans="1:26" x14ac:dyDescent="0.3">
      <c r="A69" s="83"/>
      <c r="K69" s="88"/>
      <c r="L69" s="95"/>
      <c r="M69" s="96"/>
      <c r="N69" s="97"/>
      <c r="O69" s="96"/>
      <c r="P69" s="98"/>
      <c r="Q69" s="96"/>
      <c r="R69" s="98"/>
      <c r="S69" s="98"/>
      <c r="T69" s="88"/>
      <c r="U69" s="98"/>
      <c r="V69" s="96"/>
      <c r="W69" s="98"/>
      <c r="X69" s="128"/>
      <c r="Y69" s="100"/>
      <c r="Z69" s="101"/>
    </row>
    <row r="70" spans="1:26" ht="15.5" x14ac:dyDescent="0.35">
      <c r="A70" s="25" t="s">
        <v>574</v>
      </c>
      <c r="B70" s="81" t="s">
        <v>100</v>
      </c>
      <c r="C70" s="130" t="s">
        <v>575</v>
      </c>
      <c r="D70" s="88" t="s">
        <v>114</v>
      </c>
      <c r="E70" s="131" t="s">
        <v>195</v>
      </c>
      <c r="F70" s="131" t="s">
        <v>19</v>
      </c>
      <c r="G70" s="131" t="s">
        <v>155</v>
      </c>
      <c r="H70" s="85">
        <v>45258</v>
      </c>
      <c r="I70" s="86">
        <v>42.571428571428569</v>
      </c>
      <c r="J70" s="87">
        <v>45284</v>
      </c>
      <c r="K70" s="88">
        <v>17</v>
      </c>
      <c r="L70" s="89">
        <v>45313</v>
      </c>
      <c r="M70" s="89">
        <v>45317</v>
      </c>
      <c r="N70" s="89">
        <v>45327</v>
      </c>
      <c r="O70" s="88">
        <v>386.08062499999994</v>
      </c>
      <c r="P70" s="88">
        <v>19</v>
      </c>
      <c r="Q70" s="90"/>
      <c r="R70" s="129" t="s">
        <v>526</v>
      </c>
      <c r="S70" s="88"/>
      <c r="T70" s="88"/>
      <c r="U70" s="88"/>
      <c r="V70" s="90"/>
      <c r="W70" s="88"/>
      <c r="X70" s="130" t="s">
        <v>575</v>
      </c>
      <c r="Y70" s="74"/>
      <c r="Z70" s="123" t="s">
        <v>576</v>
      </c>
    </row>
    <row r="71" spans="1:26" x14ac:dyDescent="0.3">
      <c r="A71" s="25"/>
      <c r="B71" s="81" t="s">
        <v>100</v>
      </c>
      <c r="C71" s="130" t="s">
        <v>577</v>
      </c>
      <c r="D71" s="88" t="s">
        <v>112</v>
      </c>
      <c r="E71" s="131" t="s">
        <v>195</v>
      </c>
      <c r="F71" s="131" t="s">
        <v>19</v>
      </c>
      <c r="G71" s="131" t="s">
        <v>155</v>
      </c>
      <c r="H71" s="85">
        <v>45258</v>
      </c>
      <c r="I71" s="86">
        <v>42.571428571428569</v>
      </c>
      <c r="J71" s="87">
        <v>45284</v>
      </c>
      <c r="K71" s="88">
        <v>17</v>
      </c>
      <c r="L71" s="89">
        <v>45313</v>
      </c>
      <c r="M71" s="89">
        <v>45317</v>
      </c>
      <c r="N71" s="89">
        <v>45327</v>
      </c>
      <c r="O71" s="88">
        <v>386.08062499999994</v>
      </c>
      <c r="P71" s="88">
        <v>19</v>
      </c>
      <c r="Q71" s="90"/>
      <c r="R71" s="129" t="s">
        <v>526</v>
      </c>
      <c r="S71" s="88"/>
      <c r="T71" s="88"/>
      <c r="U71" s="88"/>
      <c r="V71" s="90"/>
      <c r="W71" s="88"/>
      <c r="X71" s="130" t="s">
        <v>577</v>
      </c>
      <c r="Y71" s="74"/>
      <c r="Z71" s="88"/>
    </row>
    <row r="72" spans="1:26" x14ac:dyDescent="0.3">
      <c r="A72" s="25"/>
      <c r="B72" s="81" t="s">
        <v>100</v>
      </c>
      <c r="C72" s="130" t="s">
        <v>578</v>
      </c>
      <c r="D72" s="88" t="s">
        <v>106</v>
      </c>
      <c r="E72" s="131" t="s">
        <v>195</v>
      </c>
      <c r="F72" s="131" t="s">
        <v>19</v>
      </c>
      <c r="G72" s="131" t="s">
        <v>155</v>
      </c>
      <c r="H72" s="85">
        <v>45258</v>
      </c>
      <c r="I72" s="86">
        <v>42.571428571428569</v>
      </c>
      <c r="J72" s="87">
        <v>45284</v>
      </c>
      <c r="K72" s="88">
        <v>17</v>
      </c>
      <c r="L72" s="89">
        <v>45313</v>
      </c>
      <c r="M72" s="89">
        <v>45317</v>
      </c>
      <c r="N72" s="89">
        <v>45327</v>
      </c>
      <c r="O72" s="88">
        <v>386.08062499999994</v>
      </c>
      <c r="P72" s="88">
        <v>19</v>
      </c>
      <c r="Q72" s="90"/>
      <c r="R72" s="129" t="s">
        <v>526</v>
      </c>
      <c r="S72" s="88"/>
      <c r="T72" s="88"/>
      <c r="U72" s="88"/>
      <c r="V72" s="90"/>
      <c r="W72" s="88"/>
      <c r="X72" s="130" t="s">
        <v>578</v>
      </c>
      <c r="Y72" s="74"/>
      <c r="Z72" s="88"/>
    </row>
    <row r="73" spans="1:26" x14ac:dyDescent="0.3">
      <c r="A73" s="25"/>
      <c r="B73" s="81" t="s">
        <v>100</v>
      </c>
      <c r="C73" s="130" t="s">
        <v>579</v>
      </c>
      <c r="D73" s="88" t="s">
        <v>102</v>
      </c>
      <c r="E73" s="131" t="s">
        <v>195</v>
      </c>
      <c r="F73" s="131" t="s">
        <v>19</v>
      </c>
      <c r="G73" s="131" t="s">
        <v>155</v>
      </c>
      <c r="H73" s="85">
        <v>45258</v>
      </c>
      <c r="I73" s="86">
        <v>42.571428571428569</v>
      </c>
      <c r="J73" s="87">
        <v>45284</v>
      </c>
      <c r="K73" s="88">
        <v>17</v>
      </c>
      <c r="L73" s="89">
        <v>45313</v>
      </c>
      <c r="M73" s="89">
        <v>45317</v>
      </c>
      <c r="N73" s="89">
        <v>45327</v>
      </c>
      <c r="O73" s="88">
        <v>386.08062499999994</v>
      </c>
      <c r="P73" s="88">
        <v>19</v>
      </c>
      <c r="Q73" s="90"/>
      <c r="R73" s="129" t="s">
        <v>526</v>
      </c>
      <c r="S73" s="88"/>
      <c r="T73" s="88"/>
      <c r="U73" s="88"/>
      <c r="V73" s="90"/>
      <c r="W73" s="88"/>
      <c r="X73" s="130" t="s">
        <v>579</v>
      </c>
      <c r="Y73" s="74"/>
      <c r="Z73" s="88"/>
    </row>
    <row r="74" spans="1:26" x14ac:dyDescent="0.3">
      <c r="A74" s="83"/>
      <c r="C74" s="132"/>
      <c r="E74" s="132"/>
      <c r="F74" s="132"/>
      <c r="G74" s="132"/>
      <c r="K74" s="88"/>
      <c r="L74" s="95"/>
      <c r="M74" s="96"/>
      <c r="N74" s="97"/>
      <c r="O74" s="96"/>
      <c r="P74" s="98"/>
      <c r="Q74" s="96"/>
      <c r="R74" s="98"/>
      <c r="S74" s="98"/>
      <c r="T74" s="88"/>
      <c r="U74" s="98"/>
      <c r="V74" s="96"/>
      <c r="W74" s="98"/>
      <c r="Y74" s="100"/>
      <c r="Z74" s="101"/>
    </row>
    <row r="75" spans="1:26" ht="15.5" x14ac:dyDescent="0.35">
      <c r="A75" s="25" t="s">
        <v>580</v>
      </c>
      <c r="B75" s="81" t="s">
        <v>100</v>
      </c>
      <c r="C75" s="130" t="s">
        <v>581</v>
      </c>
      <c r="D75" s="88" t="s">
        <v>106</v>
      </c>
      <c r="E75" s="131" t="s">
        <v>195</v>
      </c>
      <c r="F75" s="131" t="s">
        <v>19</v>
      </c>
      <c r="G75" s="131" t="s">
        <v>155</v>
      </c>
      <c r="H75" s="85">
        <v>45258</v>
      </c>
      <c r="I75" s="86">
        <v>42.571428571428569</v>
      </c>
      <c r="J75" s="87">
        <v>45284</v>
      </c>
      <c r="K75" s="88">
        <v>18</v>
      </c>
      <c r="L75" s="89">
        <v>45313</v>
      </c>
      <c r="M75" s="89">
        <v>45317</v>
      </c>
      <c r="N75" s="89">
        <v>45327</v>
      </c>
      <c r="O75" s="88">
        <v>458.35187499999995</v>
      </c>
      <c r="P75" s="88">
        <v>19</v>
      </c>
      <c r="Q75" s="122" t="s">
        <v>506</v>
      </c>
      <c r="R75" s="88" t="s">
        <v>497</v>
      </c>
      <c r="S75" s="88" t="s">
        <v>582</v>
      </c>
      <c r="T75" s="88">
        <v>83.055555555555557</v>
      </c>
      <c r="U75" s="88">
        <v>83.055555555555557</v>
      </c>
      <c r="V75" s="90"/>
      <c r="W75" s="88">
        <v>20</v>
      </c>
      <c r="X75" s="130" t="s">
        <v>581</v>
      </c>
      <c r="Y75" s="92">
        <v>1244.2014999999999</v>
      </c>
      <c r="Z75" s="123" t="s">
        <v>583</v>
      </c>
    </row>
    <row r="76" spans="1:26" ht="14.5" x14ac:dyDescent="0.35">
      <c r="A76" s="83"/>
      <c r="B76" s="81" t="s">
        <v>100</v>
      </c>
      <c r="C76" s="130" t="s">
        <v>584</v>
      </c>
      <c r="D76" s="88" t="s">
        <v>112</v>
      </c>
      <c r="E76" s="131" t="s">
        <v>195</v>
      </c>
      <c r="F76" s="131" t="s">
        <v>19</v>
      </c>
      <c r="G76" s="131" t="s">
        <v>155</v>
      </c>
      <c r="H76" s="85">
        <v>45258</v>
      </c>
      <c r="I76" s="86">
        <v>42.571428571428569</v>
      </c>
      <c r="J76" s="87">
        <v>45284</v>
      </c>
      <c r="K76" s="88">
        <v>17</v>
      </c>
      <c r="L76" s="89">
        <v>45313</v>
      </c>
      <c r="M76" s="89">
        <v>45317</v>
      </c>
      <c r="N76" s="89">
        <v>45327</v>
      </c>
      <c r="O76" s="88">
        <v>89.007750000000016</v>
      </c>
      <c r="P76" s="88">
        <v>20</v>
      </c>
      <c r="Q76" s="122" t="s">
        <v>506</v>
      </c>
      <c r="R76" s="88" t="s">
        <v>497</v>
      </c>
      <c r="S76" s="88" t="s">
        <v>585</v>
      </c>
      <c r="T76" s="88">
        <v>88.611111111111114</v>
      </c>
      <c r="U76" s="88">
        <v>88.611111111111114</v>
      </c>
      <c r="V76" s="90"/>
      <c r="W76" s="88">
        <v>19</v>
      </c>
      <c r="X76" s="130" t="s">
        <v>584</v>
      </c>
      <c r="Y76" s="92">
        <v>1162.7404999999999</v>
      </c>
      <c r="Z76" s="88"/>
    </row>
    <row r="77" spans="1:26" ht="14.5" x14ac:dyDescent="0.35">
      <c r="A77" s="83"/>
      <c r="B77" s="81" t="s">
        <v>100</v>
      </c>
      <c r="C77" s="130" t="s">
        <v>586</v>
      </c>
      <c r="D77" s="88" t="s">
        <v>114</v>
      </c>
      <c r="E77" s="131" t="s">
        <v>195</v>
      </c>
      <c r="F77" s="131" t="s">
        <v>19</v>
      </c>
      <c r="G77" s="131" t="s">
        <v>155</v>
      </c>
      <c r="H77" s="85">
        <v>45258</v>
      </c>
      <c r="I77" s="86">
        <v>42.571428571428569</v>
      </c>
      <c r="J77" s="87">
        <v>45284</v>
      </c>
      <c r="K77" s="88">
        <v>15</v>
      </c>
      <c r="L77" s="89">
        <v>45313</v>
      </c>
      <c r="M77" s="89">
        <v>45317</v>
      </c>
      <c r="N77" s="89">
        <v>45327</v>
      </c>
      <c r="O77" s="88">
        <v>242.67925000000005</v>
      </c>
      <c r="P77" s="88">
        <v>17</v>
      </c>
      <c r="Q77" s="122" t="s">
        <v>506</v>
      </c>
      <c r="R77" s="88" t="s">
        <v>497</v>
      </c>
      <c r="S77" s="88" t="s">
        <v>587</v>
      </c>
      <c r="T77" s="88">
        <v>82.5</v>
      </c>
      <c r="U77" s="88">
        <v>82.5</v>
      </c>
      <c r="V77" s="90"/>
      <c r="W77" s="88">
        <v>19</v>
      </c>
      <c r="X77" s="130" t="s">
        <v>586</v>
      </c>
      <c r="Y77" s="92">
        <v>1099.7234999999998</v>
      </c>
      <c r="Z77" s="88"/>
    </row>
    <row r="78" spans="1:26" x14ac:dyDescent="0.3">
      <c r="A78" s="83"/>
      <c r="C78" s="132"/>
      <c r="E78" s="132"/>
      <c r="F78" s="132"/>
      <c r="G78" s="132"/>
      <c r="K78" s="90"/>
      <c r="L78" s="95"/>
      <c r="M78" s="96"/>
      <c r="N78" s="97"/>
      <c r="O78" s="96"/>
      <c r="P78" s="98"/>
      <c r="Q78" s="96"/>
      <c r="R78" s="98"/>
      <c r="S78" s="98"/>
      <c r="T78" s="88"/>
      <c r="U78" s="98"/>
      <c r="V78" s="96"/>
      <c r="W78" s="98"/>
      <c r="Y78" s="100"/>
      <c r="Z78" s="101"/>
    </row>
    <row r="79" spans="1:26" ht="15.5" x14ac:dyDescent="0.35">
      <c r="A79" s="25" t="s">
        <v>588</v>
      </c>
      <c r="B79" s="81" t="s">
        <v>100</v>
      </c>
      <c r="C79" s="130" t="s">
        <v>589</v>
      </c>
      <c r="D79" s="88" t="s">
        <v>112</v>
      </c>
      <c r="E79" s="131" t="s">
        <v>195</v>
      </c>
      <c r="F79" s="131" t="s">
        <v>19</v>
      </c>
      <c r="G79" s="131" t="s">
        <v>155</v>
      </c>
      <c r="H79" s="89">
        <v>45270</v>
      </c>
      <c r="I79" s="86">
        <v>40.857142857142854</v>
      </c>
      <c r="J79" s="87">
        <v>45294</v>
      </c>
      <c r="K79" s="88">
        <v>16</v>
      </c>
      <c r="L79" s="89">
        <v>45313</v>
      </c>
      <c r="M79" s="89">
        <v>45317</v>
      </c>
      <c r="N79" s="89">
        <v>45327</v>
      </c>
      <c r="O79" s="88">
        <v>383.79837500000002</v>
      </c>
      <c r="P79" s="88">
        <v>18</v>
      </c>
      <c r="Q79" s="122" t="s">
        <v>506</v>
      </c>
      <c r="R79" s="88" t="s">
        <v>486</v>
      </c>
      <c r="S79" s="88" t="s">
        <v>590</v>
      </c>
      <c r="T79" s="88">
        <v>105.88235294117648</v>
      </c>
      <c r="U79" s="88">
        <v>105.88235294117648</v>
      </c>
      <c r="V79" s="90"/>
      <c r="W79" s="88">
        <v>21</v>
      </c>
      <c r="X79" s="130" t="s">
        <v>589</v>
      </c>
      <c r="Y79" s="92">
        <v>1214.9984999999999</v>
      </c>
      <c r="Z79" s="123" t="s">
        <v>591</v>
      </c>
    </row>
    <row r="80" spans="1:26" ht="14.5" x14ac:dyDescent="0.35">
      <c r="B80" s="81" t="s">
        <v>100</v>
      </c>
      <c r="C80" s="130" t="s">
        <v>592</v>
      </c>
      <c r="D80" s="88" t="s">
        <v>102</v>
      </c>
      <c r="E80" s="131" t="s">
        <v>195</v>
      </c>
      <c r="F80" s="131" t="s">
        <v>19</v>
      </c>
      <c r="G80" s="131" t="s">
        <v>155</v>
      </c>
      <c r="H80" s="89">
        <v>45270</v>
      </c>
      <c r="I80" s="86">
        <v>40.857142857142854</v>
      </c>
      <c r="J80" s="87">
        <v>45294</v>
      </c>
      <c r="K80" s="88">
        <v>16</v>
      </c>
      <c r="L80" s="89">
        <v>45313</v>
      </c>
      <c r="M80" s="89">
        <v>45317</v>
      </c>
      <c r="N80" s="89">
        <v>45327</v>
      </c>
      <c r="O80" s="88">
        <v>291.36725000000001</v>
      </c>
      <c r="P80" s="88">
        <v>17</v>
      </c>
      <c r="Q80" s="122" t="s">
        <v>506</v>
      </c>
      <c r="R80" s="88" t="s">
        <v>486</v>
      </c>
      <c r="S80" s="88" t="s">
        <v>593</v>
      </c>
      <c r="T80" s="88">
        <v>73.529411764705884</v>
      </c>
      <c r="U80" s="88">
        <v>73.529411764705884</v>
      </c>
      <c r="V80" s="90"/>
      <c r="W80" s="88">
        <v>20</v>
      </c>
      <c r="X80" s="130" t="s">
        <v>592</v>
      </c>
      <c r="Y80" s="92">
        <v>1028.2529999999999</v>
      </c>
      <c r="Z80" s="88"/>
    </row>
  </sheetData>
  <phoneticPr fontId="3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E78C8-F61C-4127-93F6-DF3D8353A060}">
  <dimension ref="A1:X79"/>
  <sheetViews>
    <sheetView topLeftCell="A75" zoomScale="172" zoomScaleNormal="172" workbookViewId="0">
      <selection activeCell="K83" sqref="K83"/>
    </sheetView>
  </sheetViews>
  <sheetFormatPr defaultColWidth="8.7265625" defaultRowHeight="13" x14ac:dyDescent="0.3"/>
  <cols>
    <col min="1" max="1" width="8.7265625" style="80"/>
    <col min="2" max="2" width="17.54296875" style="80" customWidth="1"/>
    <col min="3" max="3" width="12.1796875" style="80" customWidth="1"/>
    <col min="4" max="4" width="7.54296875" style="80" customWidth="1"/>
    <col min="5" max="6" width="8.1796875" style="80" customWidth="1"/>
    <col min="7" max="7" width="7.1796875" style="80" customWidth="1"/>
    <col min="8" max="8" width="5.7265625" style="80" customWidth="1"/>
    <col min="9" max="9" width="11.1796875" style="80" customWidth="1"/>
    <col min="10" max="10" width="8.7265625" style="80"/>
    <col min="11" max="11" width="11.453125" style="80" customWidth="1"/>
    <col min="12" max="12" width="26" style="80" customWidth="1"/>
    <col min="13" max="13" width="35.7265625" style="80" customWidth="1"/>
    <col min="14" max="14" width="16.54296875" style="105" customWidth="1"/>
    <col min="15" max="15" width="31.54296875" style="105" customWidth="1"/>
    <col min="16" max="16" width="27.453125" style="105" customWidth="1"/>
    <col min="17" max="17" width="22.54296875" style="105" customWidth="1"/>
    <col min="18" max="18" width="35.54296875" style="105" customWidth="1"/>
    <col min="19" max="19" width="44.1796875" style="105" customWidth="1"/>
    <col min="20" max="21" width="22.54296875" style="105" customWidth="1"/>
    <col min="22" max="22" width="12.26953125" style="80" customWidth="1"/>
    <col min="23" max="23" width="17.54296875" style="80" customWidth="1"/>
    <col min="24" max="24" width="17.54296875" style="105" customWidth="1"/>
    <col min="25" max="16384" width="8.7265625" style="80"/>
  </cols>
  <sheetData>
    <row r="1" spans="1:24" ht="15.5" x14ac:dyDescent="0.35">
      <c r="A1" s="68" t="s">
        <v>82</v>
      </c>
      <c r="B1" s="68" t="s">
        <v>0</v>
      </c>
      <c r="C1" s="68" t="s">
        <v>1</v>
      </c>
      <c r="D1" s="69" t="s">
        <v>83</v>
      </c>
      <c r="E1" s="14" t="s">
        <v>84</v>
      </c>
      <c r="F1" s="135" t="s">
        <v>594</v>
      </c>
      <c r="G1" s="70" t="s">
        <v>85</v>
      </c>
      <c r="H1" s="68" t="s">
        <v>4</v>
      </c>
      <c r="I1" s="68" t="s">
        <v>5</v>
      </c>
      <c r="J1" s="71" t="s">
        <v>6</v>
      </c>
      <c r="K1" s="71" t="s">
        <v>7</v>
      </c>
      <c r="L1" s="72" t="s">
        <v>595</v>
      </c>
      <c r="M1" s="73" t="s">
        <v>596</v>
      </c>
      <c r="N1" s="74" t="s">
        <v>303</v>
      </c>
      <c r="O1" s="75" t="s">
        <v>597</v>
      </c>
      <c r="P1" s="76" t="s">
        <v>598</v>
      </c>
      <c r="Q1" s="76" t="s">
        <v>96</v>
      </c>
      <c r="R1" s="74" t="s">
        <v>97</v>
      </c>
      <c r="S1" s="76" t="s">
        <v>98</v>
      </c>
      <c r="T1" s="76" t="s">
        <v>599</v>
      </c>
      <c r="U1" s="76" t="s">
        <v>600</v>
      </c>
      <c r="V1" s="68" t="s">
        <v>1</v>
      </c>
      <c r="W1" s="136" t="s">
        <v>217</v>
      </c>
      <c r="X1" s="79" t="s">
        <v>456</v>
      </c>
    </row>
    <row r="2" spans="1:24" x14ac:dyDescent="0.3">
      <c r="A2" s="137" t="s">
        <v>601</v>
      </c>
      <c r="B2" s="138" t="s">
        <v>602</v>
      </c>
      <c r="C2" s="49" t="s">
        <v>603</v>
      </c>
      <c r="D2" s="88" t="s">
        <v>116</v>
      </c>
      <c r="E2" s="49" t="s">
        <v>18</v>
      </c>
      <c r="F2" s="49" t="s">
        <v>19</v>
      </c>
      <c r="G2" s="49" t="s">
        <v>19</v>
      </c>
      <c r="H2" s="49" t="s">
        <v>20</v>
      </c>
      <c r="I2" s="40">
        <v>45332</v>
      </c>
      <c r="J2" s="139">
        <f t="shared" ref="J2:J10" ca="1" si="0">((TODAY()-I2))/7</f>
        <v>105.14285714285714</v>
      </c>
      <c r="K2" s="34">
        <v>45354</v>
      </c>
      <c r="L2" s="88">
        <v>21</v>
      </c>
      <c r="M2" s="89" t="s">
        <v>604</v>
      </c>
      <c r="N2" s="89">
        <v>45406</v>
      </c>
      <c r="O2" s="88" t="s">
        <v>605</v>
      </c>
      <c r="P2" s="88"/>
      <c r="Q2" s="84" t="s">
        <v>606</v>
      </c>
      <c r="R2" s="88"/>
      <c r="S2" s="88" t="s">
        <v>607</v>
      </c>
      <c r="T2" s="90"/>
      <c r="U2" s="90"/>
      <c r="V2" s="74"/>
      <c r="W2" s="90"/>
      <c r="X2" s="88"/>
    </row>
    <row r="3" spans="1:24" x14ac:dyDescent="0.3">
      <c r="A3" s="35"/>
      <c r="B3" s="138" t="s">
        <v>602</v>
      </c>
      <c r="C3" s="49" t="s">
        <v>608</v>
      </c>
      <c r="D3" s="88" t="s">
        <v>106</v>
      </c>
      <c r="E3" s="49" t="s">
        <v>18</v>
      </c>
      <c r="F3" s="49" t="s">
        <v>19</v>
      </c>
      <c r="G3" s="49" t="s">
        <v>19</v>
      </c>
      <c r="H3" s="49" t="s">
        <v>20</v>
      </c>
      <c r="I3" s="40">
        <v>45332</v>
      </c>
      <c r="J3" s="139">
        <f t="shared" ca="1" si="0"/>
        <v>105.14285714285714</v>
      </c>
      <c r="K3" s="34">
        <v>45354</v>
      </c>
      <c r="L3" s="88">
        <v>24</v>
      </c>
      <c r="M3" s="89" t="s">
        <v>604</v>
      </c>
      <c r="N3" s="89">
        <v>45406</v>
      </c>
      <c r="O3" s="88" t="s">
        <v>605</v>
      </c>
      <c r="P3" s="88"/>
      <c r="Q3" s="84" t="s">
        <v>606</v>
      </c>
      <c r="R3" s="88"/>
      <c r="S3" s="88" t="s">
        <v>607</v>
      </c>
      <c r="T3" s="90"/>
      <c r="U3" s="90"/>
      <c r="V3" s="74"/>
      <c r="W3" s="90"/>
      <c r="X3" s="88"/>
    </row>
    <row r="4" spans="1:24" ht="14.5" x14ac:dyDescent="0.35">
      <c r="A4"/>
      <c r="B4" s="138" t="s">
        <v>602</v>
      </c>
      <c r="C4" s="49" t="s">
        <v>609</v>
      </c>
      <c r="D4" s="88" t="s">
        <v>102</v>
      </c>
      <c r="E4" s="49" t="s">
        <v>18</v>
      </c>
      <c r="F4" s="49" t="s">
        <v>19</v>
      </c>
      <c r="G4" s="49" t="s">
        <v>19</v>
      </c>
      <c r="H4" s="49" t="s">
        <v>20</v>
      </c>
      <c r="I4" s="40">
        <v>45332</v>
      </c>
      <c r="J4" s="139">
        <f t="shared" ca="1" si="0"/>
        <v>105.14285714285714</v>
      </c>
      <c r="K4" s="34">
        <v>45354</v>
      </c>
      <c r="L4" s="88">
        <v>22</v>
      </c>
      <c r="M4" s="89" t="s">
        <v>604</v>
      </c>
      <c r="N4" s="89">
        <v>45406</v>
      </c>
      <c r="O4" s="88" t="s">
        <v>605</v>
      </c>
      <c r="P4" s="88"/>
      <c r="Q4" s="84" t="s">
        <v>606</v>
      </c>
      <c r="R4" s="88"/>
      <c r="S4" s="88" t="s">
        <v>607</v>
      </c>
      <c r="T4" s="90"/>
      <c r="U4" s="90"/>
      <c r="V4" s="74"/>
      <c r="W4" s="90"/>
      <c r="X4" s="88"/>
    </row>
    <row r="5" spans="1:24" ht="14.25" customHeight="1" x14ac:dyDescent="0.3">
      <c r="A5" s="35"/>
      <c r="B5" s="138" t="s">
        <v>602</v>
      </c>
      <c r="C5" s="49" t="s">
        <v>610</v>
      </c>
      <c r="D5" s="88" t="s">
        <v>161</v>
      </c>
      <c r="E5" s="49" t="s">
        <v>18</v>
      </c>
      <c r="F5" s="49" t="s">
        <v>19</v>
      </c>
      <c r="G5" s="49" t="s">
        <v>19</v>
      </c>
      <c r="H5" s="49" t="s">
        <v>20</v>
      </c>
      <c r="I5" s="40">
        <v>45332</v>
      </c>
      <c r="J5" s="139">
        <f t="shared" ca="1" si="0"/>
        <v>105.14285714285714</v>
      </c>
      <c r="K5" s="34">
        <v>45354</v>
      </c>
      <c r="L5" s="88">
        <v>23</v>
      </c>
      <c r="M5" s="89" t="s">
        <v>604</v>
      </c>
      <c r="N5" s="89">
        <v>45406</v>
      </c>
      <c r="O5" s="88" t="s">
        <v>605</v>
      </c>
      <c r="P5" s="88"/>
      <c r="Q5" s="108" t="s">
        <v>611</v>
      </c>
      <c r="R5" s="88"/>
      <c r="S5" s="88" t="s">
        <v>612</v>
      </c>
      <c r="T5" s="90"/>
      <c r="U5" s="90" t="s">
        <v>613</v>
      </c>
      <c r="V5" s="74"/>
      <c r="W5" s="90"/>
      <c r="X5" s="88"/>
    </row>
    <row r="6" spans="1:24" x14ac:dyDescent="0.3">
      <c r="A6" s="140"/>
      <c r="B6" s="138" t="s">
        <v>602</v>
      </c>
      <c r="C6" s="49" t="s">
        <v>614</v>
      </c>
      <c r="D6" s="88" t="s">
        <v>112</v>
      </c>
      <c r="E6" s="49" t="s">
        <v>18</v>
      </c>
      <c r="F6" s="49" t="s">
        <v>19</v>
      </c>
      <c r="G6" s="49" t="s">
        <v>19</v>
      </c>
      <c r="H6" s="49" t="s">
        <v>20</v>
      </c>
      <c r="I6" s="40">
        <v>45332</v>
      </c>
      <c r="J6" s="139">
        <f t="shared" ca="1" si="0"/>
        <v>105.14285714285714</v>
      </c>
      <c r="K6" s="34">
        <v>45354</v>
      </c>
      <c r="L6" s="88">
        <v>23</v>
      </c>
      <c r="M6" s="89" t="s">
        <v>604</v>
      </c>
      <c r="N6" s="89">
        <v>45406</v>
      </c>
      <c r="O6" s="88" t="s">
        <v>605</v>
      </c>
      <c r="P6" s="88"/>
      <c r="Q6" s="108" t="s">
        <v>611</v>
      </c>
      <c r="R6" s="88"/>
      <c r="S6" s="88" t="s">
        <v>612</v>
      </c>
      <c r="T6" s="90"/>
      <c r="U6" s="90" t="s">
        <v>615</v>
      </c>
      <c r="V6" s="74"/>
      <c r="W6" s="90"/>
      <c r="X6" s="88"/>
    </row>
    <row r="7" spans="1:24" x14ac:dyDescent="0.3">
      <c r="A7" s="137" t="s">
        <v>616</v>
      </c>
      <c r="B7" s="138" t="s">
        <v>602</v>
      </c>
      <c r="C7" s="49" t="s">
        <v>617</v>
      </c>
      <c r="D7" s="88" t="s">
        <v>102</v>
      </c>
      <c r="E7" s="49" t="s">
        <v>18</v>
      </c>
      <c r="F7" s="49" t="s">
        <v>19</v>
      </c>
      <c r="G7" s="49" t="s">
        <v>19</v>
      </c>
      <c r="H7" s="49" t="s">
        <v>20</v>
      </c>
      <c r="I7" s="40">
        <v>45338</v>
      </c>
      <c r="J7" s="139">
        <f t="shared" ca="1" si="0"/>
        <v>104.28571428571429</v>
      </c>
      <c r="K7" s="34">
        <v>45358</v>
      </c>
      <c r="L7" s="88">
        <v>21</v>
      </c>
      <c r="M7" s="89" t="s">
        <v>604</v>
      </c>
      <c r="N7" s="89">
        <v>45406</v>
      </c>
      <c r="O7" s="88" t="s">
        <v>605</v>
      </c>
      <c r="P7" s="88"/>
      <c r="Q7" s="142" t="s">
        <v>618</v>
      </c>
      <c r="R7" s="88"/>
      <c r="S7" s="88"/>
      <c r="T7" s="90"/>
      <c r="U7" s="90"/>
      <c r="V7" s="74"/>
      <c r="W7" s="90"/>
      <c r="X7" s="88"/>
    </row>
    <row r="8" spans="1:24" ht="14.25" customHeight="1" x14ac:dyDescent="0.35">
      <c r="A8" s="81"/>
      <c r="B8" s="138" t="s">
        <v>602</v>
      </c>
      <c r="C8" s="49" t="s">
        <v>619</v>
      </c>
      <c r="D8" s="88" t="s">
        <v>112</v>
      </c>
      <c r="E8" s="49" t="s">
        <v>18</v>
      </c>
      <c r="F8" s="49" t="s">
        <v>19</v>
      </c>
      <c r="G8" s="49" t="s">
        <v>19</v>
      </c>
      <c r="H8" s="49" t="s">
        <v>20</v>
      </c>
      <c r="I8" s="40">
        <v>45338</v>
      </c>
      <c r="J8" s="139">
        <f t="shared" ca="1" si="0"/>
        <v>104.28571428571429</v>
      </c>
      <c r="K8" s="34">
        <v>45358</v>
      </c>
      <c r="L8" s="88">
        <v>23</v>
      </c>
      <c r="M8" s="89" t="s">
        <v>604</v>
      </c>
      <c r="N8" s="89">
        <v>45406</v>
      </c>
      <c r="O8" s="88" t="s">
        <v>605</v>
      </c>
      <c r="P8" s="88"/>
      <c r="Q8" s="108" t="s">
        <v>611</v>
      </c>
      <c r="R8" s="88"/>
      <c r="S8" s="88" t="s">
        <v>612</v>
      </c>
      <c r="T8" s="90"/>
      <c r="U8" s="90" t="s">
        <v>620</v>
      </c>
      <c r="V8" s="74"/>
      <c r="W8" s="90"/>
      <c r="X8" s="141"/>
    </row>
    <row r="9" spans="1:24" x14ac:dyDescent="0.3">
      <c r="A9" s="88"/>
      <c r="B9" s="138" t="s">
        <v>602</v>
      </c>
      <c r="C9" s="49" t="s">
        <v>621</v>
      </c>
      <c r="D9" s="88" t="s">
        <v>114</v>
      </c>
      <c r="E9" s="49" t="s">
        <v>18</v>
      </c>
      <c r="F9" s="49" t="s">
        <v>19</v>
      </c>
      <c r="G9" s="49" t="s">
        <v>19</v>
      </c>
      <c r="H9" s="49" t="s">
        <v>20</v>
      </c>
      <c r="I9" s="40">
        <v>45338</v>
      </c>
      <c r="J9" s="139">
        <f t="shared" ca="1" si="0"/>
        <v>104.28571428571429</v>
      </c>
      <c r="K9" s="34">
        <v>45358</v>
      </c>
      <c r="L9" s="84">
        <v>21</v>
      </c>
      <c r="M9" s="93" t="s">
        <v>604</v>
      </c>
      <c r="N9" s="93">
        <v>45406</v>
      </c>
      <c r="O9" s="84" t="s">
        <v>605</v>
      </c>
      <c r="P9" s="84" t="s">
        <v>622</v>
      </c>
      <c r="Q9" s="88" t="s">
        <v>623</v>
      </c>
      <c r="R9" s="88"/>
      <c r="S9" s="88" t="s">
        <v>624</v>
      </c>
      <c r="T9" s="90"/>
      <c r="U9" s="90"/>
      <c r="V9" s="74"/>
      <c r="W9" s="90"/>
      <c r="X9" s="88"/>
    </row>
    <row r="10" spans="1:24" ht="14.25" customHeight="1" x14ac:dyDescent="0.3">
      <c r="A10" s="88"/>
      <c r="B10" s="138" t="s">
        <v>602</v>
      </c>
      <c r="C10" s="49" t="s">
        <v>625</v>
      </c>
      <c r="D10" s="88" t="s">
        <v>116</v>
      </c>
      <c r="E10" s="49" t="s">
        <v>18</v>
      </c>
      <c r="F10" s="49" t="s">
        <v>19</v>
      </c>
      <c r="G10" s="49" t="s">
        <v>19</v>
      </c>
      <c r="H10" s="49" t="s">
        <v>20</v>
      </c>
      <c r="I10" s="40">
        <v>45338</v>
      </c>
      <c r="J10" s="139">
        <f t="shared" ca="1" si="0"/>
        <v>104.28571428571429</v>
      </c>
      <c r="K10" s="34">
        <v>45358</v>
      </c>
      <c r="L10" s="84">
        <v>23</v>
      </c>
      <c r="M10" s="93" t="s">
        <v>604</v>
      </c>
      <c r="N10" s="93">
        <v>45406</v>
      </c>
      <c r="O10" s="84" t="s">
        <v>605</v>
      </c>
      <c r="P10" s="84"/>
      <c r="Q10" s="142" t="s">
        <v>626</v>
      </c>
      <c r="R10" s="88"/>
      <c r="S10" s="88"/>
      <c r="T10" s="90"/>
      <c r="U10" s="90"/>
      <c r="V10" s="74"/>
      <c r="W10" s="90"/>
      <c r="X10" s="88"/>
    </row>
    <row r="11" spans="1:24" ht="15.5" x14ac:dyDescent="0.35">
      <c r="A11" s="88"/>
      <c r="B11" s="138" t="s">
        <v>602</v>
      </c>
      <c r="C11" s="49" t="s">
        <v>627</v>
      </c>
      <c r="D11" s="88" t="s">
        <v>165</v>
      </c>
      <c r="E11" s="49" t="s">
        <v>18</v>
      </c>
      <c r="F11" s="49" t="s">
        <v>19</v>
      </c>
      <c r="G11" s="49" t="s">
        <v>19</v>
      </c>
      <c r="H11" s="49" t="s">
        <v>20</v>
      </c>
      <c r="I11" s="40">
        <v>45338</v>
      </c>
      <c r="J11" s="139">
        <f t="shared" ref="J11:J21" ca="1" si="1">((TODAY()-I11))/7</f>
        <v>104.28571428571429</v>
      </c>
      <c r="K11" s="34">
        <v>45358</v>
      </c>
      <c r="L11" s="84">
        <v>21</v>
      </c>
      <c r="M11" s="93" t="s">
        <v>604</v>
      </c>
      <c r="N11" s="93">
        <v>45406</v>
      </c>
      <c r="O11" s="84" t="s">
        <v>605</v>
      </c>
      <c r="P11" s="84" t="s">
        <v>628</v>
      </c>
      <c r="Q11" s="88" t="s">
        <v>623</v>
      </c>
      <c r="R11" s="88"/>
      <c r="S11" s="88" t="s">
        <v>624</v>
      </c>
      <c r="T11" s="90"/>
      <c r="U11" s="90"/>
      <c r="V11" s="74"/>
      <c r="W11" s="90"/>
      <c r="X11" s="141"/>
    </row>
    <row r="12" spans="1:24" x14ac:dyDescent="0.3">
      <c r="A12" s="137" t="s">
        <v>629</v>
      </c>
      <c r="B12" s="138" t="s">
        <v>602</v>
      </c>
      <c r="C12" s="49" t="s">
        <v>630</v>
      </c>
      <c r="D12" s="88" t="s">
        <v>116</v>
      </c>
      <c r="E12" s="49" t="s">
        <v>18</v>
      </c>
      <c r="F12" s="49" t="s">
        <v>19</v>
      </c>
      <c r="G12" s="49" t="s">
        <v>19</v>
      </c>
      <c r="H12" s="49" t="s">
        <v>20</v>
      </c>
      <c r="I12" s="40">
        <v>45338</v>
      </c>
      <c r="J12" s="139">
        <f t="shared" ca="1" si="1"/>
        <v>104.28571428571429</v>
      </c>
      <c r="K12" s="34">
        <v>45358</v>
      </c>
      <c r="L12" s="84">
        <v>21</v>
      </c>
      <c r="M12" s="93" t="s">
        <v>604</v>
      </c>
      <c r="N12" s="93">
        <v>45406</v>
      </c>
      <c r="O12" s="84" t="s">
        <v>605</v>
      </c>
      <c r="P12" s="84" t="s">
        <v>631</v>
      </c>
      <c r="Q12" s="88" t="s">
        <v>632</v>
      </c>
      <c r="R12" s="88"/>
      <c r="S12" s="88" t="s">
        <v>633</v>
      </c>
      <c r="T12" s="90"/>
      <c r="U12" s="90" t="s">
        <v>1111</v>
      </c>
      <c r="V12" s="74"/>
      <c r="W12" s="90"/>
      <c r="X12" s="88"/>
    </row>
    <row r="13" spans="1:24" x14ac:dyDescent="0.3">
      <c r="A13" s="81"/>
      <c r="B13" s="138" t="s">
        <v>602</v>
      </c>
      <c r="C13" s="49" t="s">
        <v>634</v>
      </c>
      <c r="D13" s="88" t="s">
        <v>106</v>
      </c>
      <c r="E13" s="49" t="s">
        <v>18</v>
      </c>
      <c r="F13" s="49" t="s">
        <v>19</v>
      </c>
      <c r="G13" s="49" t="s">
        <v>19</v>
      </c>
      <c r="H13" s="49" t="s">
        <v>20</v>
      </c>
      <c r="I13" s="40">
        <v>45338</v>
      </c>
      <c r="J13" s="139">
        <f t="shared" ca="1" si="1"/>
        <v>104.28571428571429</v>
      </c>
      <c r="K13" s="34">
        <v>45358</v>
      </c>
      <c r="L13" s="84">
        <v>20</v>
      </c>
      <c r="M13" s="93" t="s">
        <v>604</v>
      </c>
      <c r="N13" s="93">
        <v>45406</v>
      </c>
      <c r="O13" s="84" t="s">
        <v>605</v>
      </c>
      <c r="P13" s="84" t="s">
        <v>635</v>
      </c>
      <c r="Q13" s="88" t="s">
        <v>632</v>
      </c>
      <c r="R13" s="88"/>
      <c r="S13" s="88" t="s">
        <v>633</v>
      </c>
      <c r="T13" s="90"/>
      <c r="U13" s="90"/>
      <c r="V13" s="74"/>
      <c r="W13" s="90"/>
      <c r="X13" s="88"/>
    </row>
    <row r="14" spans="1:24" x14ac:dyDescent="0.3">
      <c r="A14" s="88"/>
      <c r="B14" s="138" t="s">
        <v>602</v>
      </c>
      <c r="C14" s="49" t="s">
        <v>636</v>
      </c>
      <c r="D14" s="88" t="s">
        <v>112</v>
      </c>
      <c r="E14" s="49" t="s">
        <v>18</v>
      </c>
      <c r="F14" s="49" t="s">
        <v>19</v>
      </c>
      <c r="G14" s="49" t="s">
        <v>19</v>
      </c>
      <c r="H14" s="49" t="s">
        <v>20</v>
      </c>
      <c r="I14" s="40">
        <v>45338</v>
      </c>
      <c r="J14" s="139">
        <f t="shared" ca="1" si="1"/>
        <v>104.28571428571429</v>
      </c>
      <c r="K14" s="34">
        <v>45358</v>
      </c>
      <c r="L14" s="84">
        <v>23</v>
      </c>
      <c r="M14" s="93" t="s">
        <v>604</v>
      </c>
      <c r="N14" s="93">
        <v>45406</v>
      </c>
      <c r="O14" s="84" t="s">
        <v>605</v>
      </c>
      <c r="P14" s="84" t="s">
        <v>637</v>
      </c>
      <c r="Q14" s="88" t="s">
        <v>632</v>
      </c>
      <c r="R14" s="88"/>
      <c r="S14" s="88" t="s">
        <v>633</v>
      </c>
      <c r="T14" s="90"/>
      <c r="U14" s="90"/>
      <c r="V14" s="74"/>
      <c r="W14" s="90"/>
      <c r="X14" s="88"/>
    </row>
    <row r="15" spans="1:24" x14ac:dyDescent="0.3">
      <c r="A15" s="88"/>
      <c r="B15" s="138" t="s">
        <v>602</v>
      </c>
      <c r="C15" s="49" t="s">
        <v>638</v>
      </c>
      <c r="D15" s="88" t="s">
        <v>161</v>
      </c>
      <c r="E15" s="49" t="s">
        <v>18</v>
      </c>
      <c r="F15" s="49" t="s">
        <v>19</v>
      </c>
      <c r="G15" s="49" t="s">
        <v>19</v>
      </c>
      <c r="H15" s="49" t="s">
        <v>20</v>
      </c>
      <c r="I15" s="40">
        <v>45338</v>
      </c>
      <c r="J15" s="139">
        <f t="shared" ca="1" si="1"/>
        <v>104.28571428571429</v>
      </c>
      <c r="K15" s="34">
        <v>45358</v>
      </c>
      <c r="L15" s="84">
        <v>23</v>
      </c>
      <c r="M15" s="93" t="s">
        <v>604</v>
      </c>
      <c r="N15" s="93">
        <v>45406</v>
      </c>
      <c r="O15" s="84" t="s">
        <v>605</v>
      </c>
      <c r="P15" s="84" t="s">
        <v>639</v>
      </c>
      <c r="Q15" s="88" t="s">
        <v>632</v>
      </c>
      <c r="R15" s="88"/>
      <c r="S15" s="88" t="s">
        <v>633</v>
      </c>
      <c r="T15" s="90"/>
      <c r="U15" s="90"/>
      <c r="V15" s="74"/>
      <c r="W15" s="90"/>
      <c r="X15" s="88"/>
    </row>
    <row r="16" spans="1:24" ht="15.5" x14ac:dyDescent="0.35">
      <c r="A16" s="88"/>
      <c r="B16" s="138" t="s">
        <v>602</v>
      </c>
      <c r="C16" s="49" t="s">
        <v>640</v>
      </c>
      <c r="D16" s="88" t="s">
        <v>114</v>
      </c>
      <c r="E16" s="49" t="s">
        <v>18</v>
      </c>
      <c r="F16" s="49" t="s">
        <v>19</v>
      </c>
      <c r="G16" s="49" t="s">
        <v>19</v>
      </c>
      <c r="H16" s="49" t="s">
        <v>20</v>
      </c>
      <c r="I16" s="40">
        <v>45344</v>
      </c>
      <c r="J16" s="139">
        <f t="shared" ca="1" si="1"/>
        <v>103.42857142857143</v>
      </c>
      <c r="K16" s="34">
        <v>45368</v>
      </c>
      <c r="L16" s="84">
        <v>19</v>
      </c>
      <c r="M16" s="93" t="s">
        <v>604</v>
      </c>
      <c r="N16" s="93">
        <v>45406</v>
      </c>
      <c r="O16" s="84" t="s">
        <v>605</v>
      </c>
      <c r="P16" s="84" t="s">
        <v>641</v>
      </c>
      <c r="Q16" s="88" t="s">
        <v>632</v>
      </c>
      <c r="R16" s="88"/>
      <c r="S16" s="88" t="s">
        <v>633</v>
      </c>
      <c r="T16" s="90"/>
      <c r="U16" s="90"/>
      <c r="V16" s="74"/>
      <c r="W16" s="90"/>
      <c r="X16" s="141"/>
    </row>
    <row r="17" spans="1:24" x14ac:dyDescent="0.3">
      <c r="A17" s="137" t="s">
        <v>642</v>
      </c>
      <c r="B17" s="138" t="s">
        <v>602</v>
      </c>
      <c r="C17" s="49" t="s">
        <v>643</v>
      </c>
      <c r="D17" s="88" t="s">
        <v>165</v>
      </c>
      <c r="E17" s="49" t="s">
        <v>18</v>
      </c>
      <c r="F17" s="49" t="s">
        <v>19</v>
      </c>
      <c r="G17" s="49" t="s">
        <v>19</v>
      </c>
      <c r="H17" s="49" t="s">
        <v>20</v>
      </c>
      <c r="I17" s="40">
        <v>45344</v>
      </c>
      <c r="J17" s="139">
        <f t="shared" ca="1" si="1"/>
        <v>103.42857142857143</v>
      </c>
      <c r="K17" s="34">
        <v>45368</v>
      </c>
      <c r="L17" s="84">
        <v>19</v>
      </c>
      <c r="M17" s="93" t="s">
        <v>604</v>
      </c>
      <c r="N17" s="93">
        <v>45406</v>
      </c>
      <c r="O17" s="84" t="s">
        <v>605</v>
      </c>
      <c r="P17" s="84"/>
      <c r="Q17" s="142" t="s">
        <v>626</v>
      </c>
      <c r="R17" s="88"/>
      <c r="S17" s="88"/>
      <c r="T17" s="90"/>
      <c r="U17" s="90"/>
      <c r="V17" s="74"/>
      <c r="W17" s="90"/>
      <c r="X17" s="88"/>
    </row>
    <row r="18" spans="1:24" x14ac:dyDescent="0.3">
      <c r="A18" s="81"/>
      <c r="B18" s="138" t="s">
        <v>602</v>
      </c>
      <c r="C18" s="49" t="s">
        <v>644</v>
      </c>
      <c r="D18" s="88" t="s">
        <v>114</v>
      </c>
      <c r="E18" s="49" t="s">
        <v>18</v>
      </c>
      <c r="F18" s="49" t="s">
        <v>19</v>
      </c>
      <c r="G18" s="49" t="s">
        <v>19</v>
      </c>
      <c r="H18" s="49" t="s">
        <v>20</v>
      </c>
      <c r="I18" s="40">
        <v>45344</v>
      </c>
      <c r="J18" s="139">
        <f t="shared" ca="1" si="1"/>
        <v>103.42857142857143</v>
      </c>
      <c r="K18" s="34">
        <v>45368</v>
      </c>
      <c r="L18" s="88">
        <v>20</v>
      </c>
      <c r="M18" s="89" t="s">
        <v>604</v>
      </c>
      <c r="N18" s="89">
        <v>45406</v>
      </c>
      <c r="O18" s="88" t="s">
        <v>605</v>
      </c>
      <c r="P18" s="88" t="s">
        <v>628</v>
      </c>
      <c r="Q18" s="88" t="s">
        <v>623</v>
      </c>
      <c r="R18" s="88"/>
      <c r="S18" s="88" t="s">
        <v>624</v>
      </c>
      <c r="T18" s="90"/>
      <c r="U18" s="90"/>
      <c r="V18" s="74"/>
      <c r="W18" s="90"/>
      <c r="X18" s="88"/>
    </row>
    <row r="19" spans="1:24" x14ac:dyDescent="0.3">
      <c r="A19" s="88"/>
      <c r="B19" s="138" t="s">
        <v>602</v>
      </c>
      <c r="C19" s="49" t="s">
        <v>645</v>
      </c>
      <c r="D19" s="88" t="s">
        <v>102</v>
      </c>
      <c r="E19" s="49" t="s">
        <v>18</v>
      </c>
      <c r="F19" s="49" t="s">
        <v>19</v>
      </c>
      <c r="G19" s="49" t="s">
        <v>19</v>
      </c>
      <c r="H19" s="49" t="s">
        <v>20</v>
      </c>
      <c r="I19" s="40">
        <v>45344</v>
      </c>
      <c r="J19" s="139">
        <f t="shared" ca="1" si="1"/>
        <v>103.42857142857143</v>
      </c>
      <c r="K19" s="34">
        <v>45368</v>
      </c>
      <c r="L19" s="88">
        <v>22</v>
      </c>
      <c r="M19" s="89" t="s">
        <v>604</v>
      </c>
      <c r="N19" s="89">
        <v>45406</v>
      </c>
      <c r="O19" s="88" t="s">
        <v>605</v>
      </c>
      <c r="P19" s="88" t="s">
        <v>646</v>
      </c>
      <c r="Q19" s="88" t="s">
        <v>623</v>
      </c>
      <c r="R19" s="88"/>
      <c r="S19" s="88" t="s">
        <v>624</v>
      </c>
      <c r="T19" s="90"/>
      <c r="U19" s="90"/>
      <c r="V19" s="74"/>
      <c r="W19" s="90"/>
      <c r="X19" s="88"/>
    </row>
    <row r="20" spans="1:24" x14ac:dyDescent="0.3">
      <c r="B20" s="138" t="s">
        <v>602</v>
      </c>
      <c r="C20" s="49" t="s">
        <v>647</v>
      </c>
      <c r="D20" s="88" t="s">
        <v>116</v>
      </c>
      <c r="E20" s="49" t="s">
        <v>18</v>
      </c>
      <c r="F20" s="49" t="s">
        <v>19</v>
      </c>
      <c r="G20" s="49" t="s">
        <v>19</v>
      </c>
      <c r="H20" s="49" t="s">
        <v>20</v>
      </c>
      <c r="I20" s="40">
        <v>45344</v>
      </c>
      <c r="J20" s="139">
        <f t="shared" ca="1" si="1"/>
        <v>103.42857142857143</v>
      </c>
      <c r="K20" s="34">
        <v>45368</v>
      </c>
      <c r="L20" s="88">
        <v>23</v>
      </c>
      <c r="M20" s="89" t="s">
        <v>604</v>
      </c>
      <c r="N20" s="89">
        <v>45406</v>
      </c>
      <c r="O20" s="88" t="s">
        <v>605</v>
      </c>
      <c r="P20" s="88" t="s">
        <v>646</v>
      </c>
      <c r="Q20" s="88" t="s">
        <v>623</v>
      </c>
      <c r="R20" s="88"/>
      <c r="S20" s="88" t="s">
        <v>624</v>
      </c>
      <c r="T20" s="90"/>
      <c r="U20" s="90"/>
      <c r="V20" s="74"/>
      <c r="W20" s="90"/>
      <c r="X20" s="88"/>
    </row>
    <row r="21" spans="1:24" ht="15.5" x14ac:dyDescent="0.35">
      <c r="A21" s="81"/>
      <c r="B21" s="138" t="s">
        <v>602</v>
      </c>
      <c r="C21" s="49" t="s">
        <v>648</v>
      </c>
      <c r="D21" s="88" t="s">
        <v>106</v>
      </c>
      <c r="E21" s="49" t="s">
        <v>18</v>
      </c>
      <c r="F21" s="49" t="s">
        <v>19</v>
      </c>
      <c r="G21" s="49" t="s">
        <v>19</v>
      </c>
      <c r="H21" s="49" t="s">
        <v>20</v>
      </c>
      <c r="I21" s="40">
        <v>45344</v>
      </c>
      <c r="J21" s="139">
        <f t="shared" ca="1" si="1"/>
        <v>103.42857142857143</v>
      </c>
      <c r="K21" s="34">
        <v>45368</v>
      </c>
      <c r="L21" s="88">
        <v>19</v>
      </c>
      <c r="M21" s="89" t="s">
        <v>604</v>
      </c>
      <c r="N21" s="89">
        <v>45406</v>
      </c>
      <c r="O21" s="84"/>
      <c r="P21" s="84"/>
      <c r="Q21" s="93">
        <v>45393</v>
      </c>
      <c r="R21" s="84"/>
      <c r="S21" s="84" t="s">
        <v>649</v>
      </c>
      <c r="T21" s="90"/>
      <c r="U21" s="90"/>
      <c r="V21" s="74"/>
      <c r="W21" s="90"/>
      <c r="X21" s="141"/>
    </row>
    <row r="22" spans="1:24" s="128" customFormat="1" x14ac:dyDescent="0.3">
      <c r="A22" s="98"/>
      <c r="B22" s="143"/>
      <c r="C22" s="99"/>
      <c r="D22" s="98"/>
      <c r="E22" s="98"/>
      <c r="F22" s="98"/>
      <c r="G22" s="98"/>
      <c r="H22" s="98"/>
      <c r="I22" s="144"/>
      <c r="J22" s="145"/>
      <c r="K22" s="146"/>
      <c r="L22" s="98"/>
      <c r="M22" s="144"/>
      <c r="N22" s="144"/>
      <c r="O22" s="98"/>
      <c r="P22" s="98"/>
      <c r="Q22" s="98"/>
      <c r="R22" s="98"/>
      <c r="S22" s="98"/>
      <c r="T22" s="96"/>
      <c r="U22" s="96"/>
      <c r="V22" s="99"/>
      <c r="W22" s="96"/>
      <c r="X22" s="98"/>
    </row>
    <row r="23" spans="1:24" ht="15.5" x14ac:dyDescent="0.35">
      <c r="A23" s="137" t="s">
        <v>650</v>
      </c>
      <c r="B23" s="147" t="s">
        <v>602</v>
      </c>
      <c r="C23" s="60" t="s">
        <v>651</v>
      </c>
      <c r="D23" s="88" t="s">
        <v>114</v>
      </c>
      <c r="E23" s="60" t="s">
        <v>195</v>
      </c>
      <c r="F23" s="60" t="s">
        <v>19</v>
      </c>
      <c r="G23" s="60" t="s">
        <v>19</v>
      </c>
      <c r="H23" s="60" t="s">
        <v>20</v>
      </c>
      <c r="I23" s="45">
        <v>45338</v>
      </c>
      <c r="J23" s="139">
        <f ca="1">((TODAY()-I23))/7</f>
        <v>104.28571428571429</v>
      </c>
      <c r="K23" s="148">
        <v>45358</v>
      </c>
      <c r="L23" s="88">
        <v>22</v>
      </c>
      <c r="M23" s="89" t="s">
        <v>604</v>
      </c>
      <c r="N23" s="89">
        <v>45406</v>
      </c>
      <c r="O23" s="88" t="s">
        <v>605</v>
      </c>
      <c r="P23" s="88"/>
      <c r="Q23" s="84" t="s">
        <v>606</v>
      </c>
      <c r="R23" s="88"/>
      <c r="S23" s="88" t="s">
        <v>607</v>
      </c>
      <c r="T23" s="90"/>
      <c r="U23" s="90"/>
      <c r="V23" s="74"/>
      <c r="W23" s="90"/>
      <c r="X23" s="141"/>
    </row>
    <row r="24" spans="1:24" x14ac:dyDescent="0.3">
      <c r="A24" s="88"/>
      <c r="B24" s="147" t="s">
        <v>602</v>
      </c>
      <c r="C24" s="60" t="s">
        <v>652</v>
      </c>
      <c r="D24" s="88" t="s">
        <v>106</v>
      </c>
      <c r="E24" s="60" t="s">
        <v>195</v>
      </c>
      <c r="F24" s="60" t="s">
        <v>19</v>
      </c>
      <c r="G24" s="60" t="s">
        <v>19</v>
      </c>
      <c r="H24" s="60" t="s">
        <v>20</v>
      </c>
      <c r="I24" s="45">
        <v>45338</v>
      </c>
      <c r="J24" s="139">
        <f t="shared" ref="J24:J29" ca="1" si="2">((TODAY()-I24))/7</f>
        <v>104.28571428571429</v>
      </c>
      <c r="K24" s="148">
        <v>45358</v>
      </c>
      <c r="L24" s="88">
        <v>22</v>
      </c>
      <c r="M24" s="89" t="s">
        <v>604</v>
      </c>
      <c r="N24" s="89">
        <v>45406</v>
      </c>
      <c r="O24" s="88" t="s">
        <v>605</v>
      </c>
      <c r="P24" s="88"/>
      <c r="Q24" s="84" t="s">
        <v>606</v>
      </c>
      <c r="R24" s="88"/>
      <c r="S24" s="88" t="s">
        <v>607</v>
      </c>
      <c r="T24" s="90"/>
      <c r="U24" s="90"/>
      <c r="V24" s="74"/>
      <c r="W24" s="90"/>
      <c r="X24" s="88"/>
    </row>
    <row r="25" spans="1:24" x14ac:dyDescent="0.3">
      <c r="A25" s="88"/>
      <c r="B25" s="147" t="s">
        <v>602</v>
      </c>
      <c r="C25" s="60" t="s">
        <v>653</v>
      </c>
      <c r="D25" s="88" t="s">
        <v>102</v>
      </c>
      <c r="E25" s="60" t="s">
        <v>195</v>
      </c>
      <c r="F25" s="60" t="s">
        <v>19</v>
      </c>
      <c r="G25" s="60" t="s">
        <v>19</v>
      </c>
      <c r="H25" s="60" t="s">
        <v>20</v>
      </c>
      <c r="I25" s="45">
        <v>45338</v>
      </c>
      <c r="J25" s="139">
        <f t="shared" ca="1" si="2"/>
        <v>104.28571428571429</v>
      </c>
      <c r="K25" s="148">
        <v>45358</v>
      </c>
      <c r="L25" s="88">
        <v>19</v>
      </c>
      <c r="M25" s="89" t="s">
        <v>604</v>
      </c>
      <c r="N25" s="89">
        <v>45406</v>
      </c>
      <c r="O25" s="88" t="s">
        <v>605</v>
      </c>
      <c r="P25" s="88"/>
      <c r="Q25" s="84" t="s">
        <v>606</v>
      </c>
      <c r="R25" s="88"/>
      <c r="S25" s="88" t="s">
        <v>607</v>
      </c>
      <c r="T25" s="90"/>
      <c r="U25" s="90"/>
      <c r="V25" s="74"/>
      <c r="W25" s="90"/>
      <c r="X25" s="88"/>
    </row>
    <row r="26" spans="1:24" x14ac:dyDescent="0.3">
      <c r="A26" s="88"/>
      <c r="B26" s="147" t="s">
        <v>602</v>
      </c>
      <c r="C26" s="60" t="s">
        <v>654</v>
      </c>
      <c r="D26" s="88" t="s">
        <v>116</v>
      </c>
      <c r="E26" s="60" t="s">
        <v>195</v>
      </c>
      <c r="F26" s="60" t="s">
        <v>19</v>
      </c>
      <c r="G26" s="60" t="s">
        <v>19</v>
      </c>
      <c r="H26" s="60" t="s">
        <v>20</v>
      </c>
      <c r="I26" s="45">
        <v>45338</v>
      </c>
      <c r="J26" s="139">
        <f t="shared" ca="1" si="2"/>
        <v>104.28571428571429</v>
      </c>
      <c r="K26" s="148">
        <v>45358</v>
      </c>
      <c r="L26" s="88">
        <v>21</v>
      </c>
      <c r="M26" s="89" t="s">
        <v>604</v>
      </c>
      <c r="N26" s="89">
        <v>45406</v>
      </c>
      <c r="O26" s="88" t="s">
        <v>605</v>
      </c>
      <c r="P26" s="88"/>
      <c r="Q26" s="108" t="s">
        <v>611</v>
      </c>
      <c r="R26" s="88"/>
      <c r="S26" s="88" t="s">
        <v>612</v>
      </c>
      <c r="T26" s="90"/>
      <c r="U26" s="90" t="s">
        <v>655</v>
      </c>
      <c r="V26" s="74"/>
      <c r="W26" s="90"/>
      <c r="X26" s="88"/>
    </row>
    <row r="27" spans="1:24" ht="15.5" x14ac:dyDescent="0.35">
      <c r="A27" s="137" t="s">
        <v>656</v>
      </c>
      <c r="B27" s="147" t="s">
        <v>602</v>
      </c>
      <c r="C27" s="60" t="s">
        <v>657</v>
      </c>
      <c r="D27" s="88" t="s">
        <v>114</v>
      </c>
      <c r="E27" s="60" t="s">
        <v>195</v>
      </c>
      <c r="F27" s="60" t="s">
        <v>19</v>
      </c>
      <c r="G27" s="60" t="s">
        <v>19</v>
      </c>
      <c r="H27" s="60" t="s">
        <v>20</v>
      </c>
      <c r="I27" s="45">
        <v>45338</v>
      </c>
      <c r="J27" s="139">
        <f t="shared" ca="1" si="2"/>
        <v>104.28571428571429</v>
      </c>
      <c r="K27" s="148">
        <v>45358</v>
      </c>
      <c r="L27" s="88">
        <v>22</v>
      </c>
      <c r="M27" s="89" t="s">
        <v>604</v>
      </c>
      <c r="N27" s="89">
        <v>45406</v>
      </c>
      <c r="O27" s="88" t="s">
        <v>605</v>
      </c>
      <c r="P27" s="88"/>
      <c r="Q27" s="108" t="s">
        <v>611</v>
      </c>
      <c r="R27" s="88"/>
      <c r="S27" s="88" t="s">
        <v>612</v>
      </c>
      <c r="T27" s="90"/>
      <c r="U27" s="90" t="s">
        <v>658</v>
      </c>
      <c r="V27" s="74"/>
      <c r="W27" s="90"/>
      <c r="X27" s="141"/>
    </row>
    <row r="28" spans="1:24" x14ac:dyDescent="0.3">
      <c r="A28" s="88"/>
      <c r="B28" s="147" t="s">
        <v>602</v>
      </c>
      <c r="C28" s="60" t="s">
        <v>659</v>
      </c>
      <c r="D28" s="88" t="s">
        <v>102</v>
      </c>
      <c r="E28" s="60" t="s">
        <v>195</v>
      </c>
      <c r="F28" s="60" t="s">
        <v>19</v>
      </c>
      <c r="G28" s="60" t="s">
        <v>19</v>
      </c>
      <c r="H28" s="60" t="s">
        <v>20</v>
      </c>
      <c r="I28" s="45">
        <v>45338</v>
      </c>
      <c r="J28" s="139">
        <f t="shared" ca="1" si="2"/>
        <v>104.28571428571429</v>
      </c>
      <c r="K28" s="148">
        <v>45358</v>
      </c>
      <c r="L28" s="88">
        <v>24</v>
      </c>
      <c r="M28" s="89" t="s">
        <v>604</v>
      </c>
      <c r="N28" s="89">
        <v>45406</v>
      </c>
      <c r="O28" s="88" t="s">
        <v>605</v>
      </c>
      <c r="P28" s="88" t="s">
        <v>660</v>
      </c>
      <c r="Q28" s="88" t="s">
        <v>623</v>
      </c>
      <c r="R28" s="88"/>
      <c r="S28" s="88" t="s">
        <v>661</v>
      </c>
      <c r="T28" s="90"/>
      <c r="U28" s="90"/>
      <c r="V28" s="74"/>
      <c r="W28" s="90"/>
      <c r="X28" s="88"/>
    </row>
    <row r="29" spans="1:24" x14ac:dyDescent="0.3">
      <c r="B29" s="147" t="s">
        <v>602</v>
      </c>
      <c r="C29" s="60" t="s">
        <v>662</v>
      </c>
      <c r="D29" s="88" t="s">
        <v>116</v>
      </c>
      <c r="E29" s="60" t="s">
        <v>195</v>
      </c>
      <c r="F29" s="60" t="s">
        <v>19</v>
      </c>
      <c r="G29" s="60" t="s">
        <v>19</v>
      </c>
      <c r="H29" s="60" t="s">
        <v>20</v>
      </c>
      <c r="I29" s="45">
        <v>45338</v>
      </c>
      <c r="J29" s="139">
        <f t="shared" ca="1" si="2"/>
        <v>104.28571428571429</v>
      </c>
      <c r="K29" s="148">
        <v>45358</v>
      </c>
      <c r="L29" s="88">
        <v>24</v>
      </c>
      <c r="M29" s="89" t="s">
        <v>604</v>
      </c>
      <c r="N29" s="89">
        <v>45406</v>
      </c>
      <c r="O29" s="88" t="s">
        <v>605</v>
      </c>
      <c r="P29" s="88" t="s">
        <v>663</v>
      </c>
      <c r="Q29" s="88" t="s">
        <v>623</v>
      </c>
      <c r="R29" s="88"/>
      <c r="S29" s="88" t="s">
        <v>661</v>
      </c>
      <c r="T29" s="90"/>
      <c r="U29" s="90"/>
      <c r="V29" s="74"/>
      <c r="W29" s="90"/>
      <c r="X29" s="88"/>
    </row>
    <row r="30" spans="1:24" x14ac:dyDescent="0.3">
      <c r="A30" s="88"/>
      <c r="B30" s="147" t="s">
        <v>602</v>
      </c>
      <c r="C30" s="60" t="s">
        <v>664</v>
      </c>
      <c r="D30" s="88" t="s">
        <v>106</v>
      </c>
      <c r="E30" s="60" t="s">
        <v>195</v>
      </c>
      <c r="F30" s="60" t="s">
        <v>19</v>
      </c>
      <c r="G30" s="60" t="s">
        <v>19</v>
      </c>
      <c r="H30" s="60" t="s">
        <v>20</v>
      </c>
      <c r="I30" s="45">
        <v>45340</v>
      </c>
      <c r="J30" s="139">
        <f t="shared" ref="J30:J35" ca="1" si="3">((TODAY()-I30))/7</f>
        <v>104</v>
      </c>
      <c r="K30" s="148">
        <v>45361</v>
      </c>
      <c r="L30" s="88">
        <v>20</v>
      </c>
      <c r="M30" s="89" t="s">
        <v>604</v>
      </c>
      <c r="N30" s="89">
        <v>45406</v>
      </c>
      <c r="O30" s="88" t="s">
        <v>605</v>
      </c>
      <c r="P30" s="88" t="s">
        <v>665</v>
      </c>
      <c r="Q30" s="88" t="s">
        <v>623</v>
      </c>
      <c r="R30" s="88"/>
      <c r="S30" s="88" t="s">
        <v>661</v>
      </c>
      <c r="T30" s="90"/>
      <c r="U30" s="90"/>
      <c r="V30" s="74"/>
      <c r="W30" s="90"/>
      <c r="X30" s="88"/>
    </row>
    <row r="31" spans="1:24" x14ac:dyDescent="0.3">
      <c r="A31" s="137" t="s">
        <v>666</v>
      </c>
      <c r="B31" s="147" t="s">
        <v>602</v>
      </c>
      <c r="C31" s="60" t="s">
        <v>667</v>
      </c>
      <c r="D31" s="88" t="s">
        <v>112</v>
      </c>
      <c r="E31" s="60" t="s">
        <v>195</v>
      </c>
      <c r="F31" s="60" t="s">
        <v>19</v>
      </c>
      <c r="G31" s="60" t="s">
        <v>19</v>
      </c>
      <c r="H31" s="60" t="s">
        <v>20</v>
      </c>
      <c r="I31" s="45">
        <v>45344</v>
      </c>
      <c r="J31" s="139">
        <f t="shared" ca="1" si="3"/>
        <v>103.42857142857143</v>
      </c>
      <c r="K31" s="34">
        <v>45368</v>
      </c>
      <c r="L31" s="88">
        <v>22</v>
      </c>
      <c r="M31" s="89" t="s">
        <v>604</v>
      </c>
      <c r="N31" s="89">
        <v>45406</v>
      </c>
      <c r="O31" s="88" t="s">
        <v>605</v>
      </c>
      <c r="P31" s="88" t="s">
        <v>668</v>
      </c>
      <c r="Q31" s="88" t="s">
        <v>632</v>
      </c>
      <c r="R31" s="88"/>
      <c r="S31" s="88" t="s">
        <v>633</v>
      </c>
      <c r="T31" s="90"/>
      <c r="U31" s="90"/>
      <c r="V31" s="74"/>
      <c r="W31" s="90"/>
      <c r="X31" s="88"/>
    </row>
    <row r="32" spans="1:24" x14ac:dyDescent="0.3">
      <c r="A32" s="88"/>
      <c r="B32" s="147" t="s">
        <v>602</v>
      </c>
      <c r="C32" s="60" t="s">
        <v>669</v>
      </c>
      <c r="D32" s="88" t="s">
        <v>114</v>
      </c>
      <c r="E32" s="60" t="s">
        <v>195</v>
      </c>
      <c r="F32" s="60" t="s">
        <v>19</v>
      </c>
      <c r="G32" s="60" t="s">
        <v>19</v>
      </c>
      <c r="H32" s="60" t="s">
        <v>20</v>
      </c>
      <c r="I32" s="45">
        <v>45344</v>
      </c>
      <c r="J32" s="139">
        <f t="shared" ca="1" si="3"/>
        <v>103.42857142857143</v>
      </c>
      <c r="K32" s="34">
        <v>45368</v>
      </c>
      <c r="L32" s="88">
        <v>23</v>
      </c>
      <c r="M32" s="89" t="s">
        <v>604</v>
      </c>
      <c r="N32" s="89">
        <v>45406</v>
      </c>
      <c r="O32" s="88" t="s">
        <v>605</v>
      </c>
      <c r="P32" s="88" t="s">
        <v>670</v>
      </c>
      <c r="Q32" s="88" t="s">
        <v>632</v>
      </c>
      <c r="R32" s="88"/>
      <c r="S32" s="88" t="s">
        <v>633</v>
      </c>
      <c r="T32" s="90"/>
      <c r="U32" s="90"/>
      <c r="V32" s="74"/>
      <c r="W32" s="90"/>
      <c r="X32" s="88"/>
    </row>
    <row r="33" spans="1:24" ht="15.5" x14ac:dyDescent="0.35">
      <c r="A33" s="81"/>
      <c r="B33" s="147" t="s">
        <v>602</v>
      </c>
      <c r="C33" s="60" t="s">
        <v>671</v>
      </c>
      <c r="D33" s="88" t="s">
        <v>102</v>
      </c>
      <c r="E33" s="60" t="s">
        <v>195</v>
      </c>
      <c r="F33" s="60" t="s">
        <v>19</v>
      </c>
      <c r="G33" s="60" t="s">
        <v>19</v>
      </c>
      <c r="H33" s="60" t="s">
        <v>20</v>
      </c>
      <c r="I33" s="45">
        <v>45344</v>
      </c>
      <c r="J33" s="139">
        <f t="shared" ca="1" si="3"/>
        <v>103.42857142857143</v>
      </c>
      <c r="K33" s="34">
        <v>45368</v>
      </c>
      <c r="L33" s="88">
        <v>23</v>
      </c>
      <c r="M33" s="89" t="s">
        <v>604</v>
      </c>
      <c r="N33" s="89">
        <v>45406</v>
      </c>
      <c r="O33" s="88" t="s">
        <v>605</v>
      </c>
      <c r="P33" s="88" t="s">
        <v>672</v>
      </c>
      <c r="Q33" s="88" t="s">
        <v>632</v>
      </c>
      <c r="R33" s="88"/>
      <c r="S33" s="88" t="s">
        <v>633</v>
      </c>
      <c r="T33" s="90"/>
      <c r="U33" s="90" t="s">
        <v>1110</v>
      </c>
      <c r="V33" s="74"/>
      <c r="W33" s="90"/>
      <c r="X33" s="141"/>
    </row>
    <row r="34" spans="1:24" x14ac:dyDescent="0.3">
      <c r="A34" s="88"/>
      <c r="B34" s="147" t="s">
        <v>602</v>
      </c>
      <c r="C34" s="60" t="s">
        <v>673</v>
      </c>
      <c r="D34" s="88" t="s">
        <v>116</v>
      </c>
      <c r="E34" s="60" t="s">
        <v>195</v>
      </c>
      <c r="F34" s="60" t="s">
        <v>19</v>
      </c>
      <c r="G34" s="60" t="s">
        <v>19</v>
      </c>
      <c r="H34" s="60" t="s">
        <v>20</v>
      </c>
      <c r="I34" s="45">
        <v>45344</v>
      </c>
      <c r="J34" s="139">
        <f t="shared" ca="1" si="3"/>
        <v>103.42857142857143</v>
      </c>
      <c r="K34" s="34">
        <v>45368</v>
      </c>
      <c r="L34" s="88">
        <v>20</v>
      </c>
      <c r="M34" s="89" t="s">
        <v>604</v>
      </c>
      <c r="N34" s="89">
        <v>45406</v>
      </c>
      <c r="O34" s="88" t="s">
        <v>605</v>
      </c>
      <c r="P34" s="88" t="s">
        <v>639</v>
      </c>
      <c r="Q34" s="88" t="s">
        <v>632</v>
      </c>
      <c r="R34" s="88"/>
      <c r="S34" s="88" t="s">
        <v>633</v>
      </c>
      <c r="T34" s="90"/>
      <c r="U34" s="90"/>
      <c r="V34" s="74"/>
      <c r="W34" s="90"/>
      <c r="X34" s="88"/>
    </row>
    <row r="35" spans="1:24" x14ac:dyDescent="0.3">
      <c r="A35" s="81"/>
      <c r="B35" s="147" t="s">
        <v>602</v>
      </c>
      <c r="C35" s="60" t="s">
        <v>674</v>
      </c>
      <c r="D35" s="88" t="s">
        <v>165</v>
      </c>
      <c r="E35" s="60" t="s">
        <v>195</v>
      </c>
      <c r="F35" s="60" t="s">
        <v>19</v>
      </c>
      <c r="G35" s="60" t="s">
        <v>19</v>
      </c>
      <c r="H35" s="60" t="s">
        <v>20</v>
      </c>
      <c r="I35" s="45">
        <v>45344</v>
      </c>
      <c r="J35" s="139">
        <f t="shared" ca="1" si="3"/>
        <v>103.42857142857143</v>
      </c>
      <c r="K35" s="34">
        <v>45368</v>
      </c>
      <c r="L35" s="88">
        <v>20</v>
      </c>
      <c r="M35" s="89" t="s">
        <v>604</v>
      </c>
      <c r="N35" s="89">
        <v>45406</v>
      </c>
      <c r="O35" s="88" t="s">
        <v>605</v>
      </c>
      <c r="P35" s="88" t="s">
        <v>675</v>
      </c>
      <c r="Q35" s="88" t="s">
        <v>632</v>
      </c>
      <c r="R35" s="88"/>
      <c r="S35" s="88" t="s">
        <v>633</v>
      </c>
      <c r="T35" s="90"/>
      <c r="U35" s="90"/>
      <c r="V35" s="74"/>
      <c r="W35" s="90"/>
      <c r="X35" s="88"/>
    </row>
    <row r="36" spans="1:24" s="154" customFormat="1" x14ac:dyDescent="0.3">
      <c r="A36" s="101"/>
      <c r="B36" s="149"/>
      <c r="C36" s="100"/>
      <c r="D36" s="101"/>
      <c r="E36" s="101"/>
      <c r="F36" s="101"/>
      <c r="G36" s="101"/>
      <c r="H36" s="101"/>
      <c r="I36" s="150"/>
      <c r="J36" s="151"/>
      <c r="K36" s="152"/>
      <c r="L36" s="101"/>
      <c r="M36" s="150"/>
      <c r="N36" s="150"/>
      <c r="O36" s="101"/>
      <c r="P36" s="101"/>
      <c r="Q36" s="101"/>
      <c r="R36" s="101"/>
      <c r="S36" s="101"/>
      <c r="T36" s="153"/>
      <c r="U36" s="153"/>
      <c r="V36" s="100"/>
      <c r="W36" s="153"/>
      <c r="X36" s="101"/>
    </row>
    <row r="37" spans="1:24" s="154" customFormat="1" x14ac:dyDescent="0.3">
      <c r="A37" s="101"/>
      <c r="B37" s="149"/>
      <c r="C37" s="100"/>
      <c r="D37" s="101"/>
      <c r="E37" s="101"/>
      <c r="F37" s="101"/>
      <c r="G37" s="101"/>
      <c r="H37" s="101"/>
      <c r="I37" s="150"/>
      <c r="J37" s="151"/>
      <c r="K37" s="152"/>
      <c r="L37" s="101"/>
      <c r="M37" s="150"/>
      <c r="N37" s="150"/>
      <c r="O37" s="101"/>
      <c r="P37" s="101"/>
      <c r="Q37" s="101"/>
      <c r="R37" s="101"/>
      <c r="S37" s="101"/>
      <c r="T37" s="153"/>
      <c r="U37" s="153"/>
      <c r="V37" s="100"/>
      <c r="W37" s="153"/>
      <c r="X37" s="101"/>
    </row>
    <row r="38" spans="1:24" s="154" customFormat="1" x14ac:dyDescent="0.3">
      <c r="A38" s="101"/>
      <c r="B38" s="149"/>
      <c r="C38" s="100"/>
      <c r="D38" s="101"/>
      <c r="E38" s="101"/>
      <c r="F38" s="101"/>
      <c r="G38" s="101"/>
      <c r="H38" s="101"/>
      <c r="I38" s="150"/>
      <c r="J38" s="151"/>
      <c r="K38" s="152"/>
      <c r="L38" s="101"/>
      <c r="M38" s="150"/>
      <c r="N38" s="150"/>
      <c r="O38" s="153"/>
      <c r="P38" s="101"/>
      <c r="Q38" s="101"/>
      <c r="R38" s="101"/>
      <c r="S38" s="101"/>
      <c r="T38" s="153"/>
      <c r="U38" s="153"/>
      <c r="W38" s="153"/>
      <c r="X38" s="101"/>
    </row>
    <row r="39" spans="1:24" ht="15.5" x14ac:dyDescent="0.35">
      <c r="A39" s="137" t="s">
        <v>676</v>
      </c>
      <c r="B39" s="155" t="s">
        <v>602</v>
      </c>
      <c r="C39" s="42" t="s">
        <v>677</v>
      </c>
      <c r="D39" s="88" t="s">
        <v>112</v>
      </c>
      <c r="E39" s="156" t="s">
        <v>18</v>
      </c>
      <c r="F39" s="156" t="s">
        <v>19</v>
      </c>
      <c r="G39" s="156" t="s">
        <v>19</v>
      </c>
      <c r="H39" s="156" t="s">
        <v>155</v>
      </c>
      <c r="I39" s="34">
        <v>45332</v>
      </c>
      <c r="J39" s="139">
        <f ca="1">((TODAY()-I39))/7</f>
        <v>105.14285714285714</v>
      </c>
      <c r="K39" s="148">
        <v>45354</v>
      </c>
      <c r="L39" s="88">
        <v>17</v>
      </c>
      <c r="M39" s="89" t="s">
        <v>604</v>
      </c>
      <c r="N39" s="89">
        <v>45406</v>
      </c>
      <c r="O39" s="88" t="s">
        <v>605</v>
      </c>
      <c r="P39" s="88"/>
      <c r="Q39" s="84" t="s">
        <v>606</v>
      </c>
      <c r="R39" s="88"/>
      <c r="S39" s="88" t="s">
        <v>607</v>
      </c>
      <c r="T39" s="90"/>
      <c r="U39" s="90"/>
      <c r="V39" s="74"/>
      <c r="W39" s="90"/>
      <c r="X39" s="141"/>
    </row>
    <row r="40" spans="1:24" x14ac:dyDescent="0.3">
      <c r="A40" s="88"/>
      <c r="B40" s="155" t="s">
        <v>602</v>
      </c>
      <c r="C40" s="42" t="s">
        <v>678</v>
      </c>
      <c r="D40" s="88" t="s">
        <v>114</v>
      </c>
      <c r="E40" s="156" t="s">
        <v>18</v>
      </c>
      <c r="F40" s="156" t="s">
        <v>19</v>
      </c>
      <c r="G40" s="156" t="s">
        <v>19</v>
      </c>
      <c r="H40" s="156" t="s">
        <v>155</v>
      </c>
      <c r="I40" s="34">
        <v>45332</v>
      </c>
      <c r="J40" s="139">
        <f t="shared" ref="J40:J47" ca="1" si="4">((TODAY()-I40))/7</f>
        <v>105.14285714285714</v>
      </c>
      <c r="K40" s="148">
        <v>45354</v>
      </c>
      <c r="L40" s="88">
        <v>17</v>
      </c>
      <c r="M40" s="89" t="s">
        <v>604</v>
      </c>
      <c r="N40" s="89">
        <v>45406</v>
      </c>
      <c r="O40" s="88" t="s">
        <v>605</v>
      </c>
      <c r="P40" s="88"/>
      <c r="Q40" s="84" t="s">
        <v>606</v>
      </c>
      <c r="R40" s="88"/>
      <c r="S40" s="88" t="s">
        <v>607</v>
      </c>
      <c r="T40" s="90"/>
      <c r="U40" s="90"/>
      <c r="V40" s="74"/>
      <c r="W40" s="90"/>
      <c r="X40" s="88"/>
    </row>
    <row r="41" spans="1:24" x14ac:dyDescent="0.3">
      <c r="A41" s="88"/>
      <c r="B41" s="155" t="s">
        <v>602</v>
      </c>
      <c r="C41" s="42" t="s">
        <v>679</v>
      </c>
      <c r="D41" s="88" t="s">
        <v>102</v>
      </c>
      <c r="E41" s="156" t="s">
        <v>18</v>
      </c>
      <c r="F41" s="156" t="s">
        <v>19</v>
      </c>
      <c r="G41" s="156" t="s">
        <v>19</v>
      </c>
      <c r="H41" s="156" t="s">
        <v>155</v>
      </c>
      <c r="I41" s="34">
        <v>45332</v>
      </c>
      <c r="J41" s="139">
        <f t="shared" ca="1" si="4"/>
        <v>105.14285714285714</v>
      </c>
      <c r="K41" s="148">
        <v>45354</v>
      </c>
      <c r="L41" s="88">
        <v>16.5</v>
      </c>
      <c r="M41" s="89" t="s">
        <v>604</v>
      </c>
      <c r="N41" s="89">
        <v>45406</v>
      </c>
      <c r="O41" s="88" t="s">
        <v>605</v>
      </c>
      <c r="P41" s="88"/>
      <c r="Q41" s="84" t="s">
        <v>606</v>
      </c>
      <c r="R41" s="88"/>
      <c r="S41" s="88" t="s">
        <v>607</v>
      </c>
      <c r="T41" s="90"/>
      <c r="U41" s="90"/>
      <c r="V41" s="74"/>
      <c r="W41" s="90"/>
      <c r="X41" s="88"/>
    </row>
    <row r="42" spans="1:24" x14ac:dyDescent="0.3">
      <c r="A42" s="81"/>
      <c r="B42" s="155" t="s">
        <v>602</v>
      </c>
      <c r="C42" s="42" t="s">
        <v>680</v>
      </c>
      <c r="D42" s="88" t="s">
        <v>116</v>
      </c>
      <c r="E42" s="156" t="s">
        <v>18</v>
      </c>
      <c r="F42" s="156" t="s">
        <v>19</v>
      </c>
      <c r="G42" s="156" t="s">
        <v>19</v>
      </c>
      <c r="H42" s="156" t="s">
        <v>155</v>
      </c>
      <c r="I42" s="34">
        <v>45332</v>
      </c>
      <c r="J42" s="139">
        <f t="shared" ca="1" si="4"/>
        <v>105.14285714285714</v>
      </c>
      <c r="K42" s="148">
        <v>45354</v>
      </c>
      <c r="L42" s="88">
        <v>18</v>
      </c>
      <c r="M42" s="89" t="s">
        <v>604</v>
      </c>
      <c r="N42" s="89">
        <v>45406</v>
      </c>
      <c r="O42" s="88" t="s">
        <v>605</v>
      </c>
      <c r="P42" s="88"/>
      <c r="Q42" s="108" t="s">
        <v>611</v>
      </c>
      <c r="R42" s="88"/>
      <c r="S42" s="88" t="s">
        <v>612</v>
      </c>
      <c r="T42" s="90"/>
      <c r="U42" s="90" t="s">
        <v>681</v>
      </c>
      <c r="V42" s="74"/>
      <c r="W42" s="90"/>
      <c r="X42" s="88"/>
    </row>
    <row r="43" spans="1:24" x14ac:dyDescent="0.3">
      <c r="A43" s="88"/>
      <c r="B43" s="155" t="s">
        <v>602</v>
      </c>
      <c r="C43" s="42" t="s">
        <v>682</v>
      </c>
      <c r="D43" s="88" t="s">
        <v>106</v>
      </c>
      <c r="E43" s="156" t="s">
        <v>18</v>
      </c>
      <c r="F43" s="156" t="s">
        <v>19</v>
      </c>
      <c r="G43" s="156" t="s">
        <v>19</v>
      </c>
      <c r="H43" s="156" t="s">
        <v>155</v>
      </c>
      <c r="I43" s="34">
        <v>45332</v>
      </c>
      <c r="J43" s="139">
        <f t="shared" ca="1" si="4"/>
        <v>105.14285714285714</v>
      </c>
      <c r="K43" s="148">
        <v>45354</v>
      </c>
      <c r="L43" s="88">
        <v>19</v>
      </c>
      <c r="M43" s="89" t="s">
        <v>604</v>
      </c>
      <c r="N43" s="89">
        <v>45406</v>
      </c>
      <c r="O43" s="88" t="s">
        <v>605</v>
      </c>
      <c r="P43" s="88"/>
      <c r="Q43" s="108" t="s">
        <v>611</v>
      </c>
      <c r="R43" s="88"/>
      <c r="S43" s="88" t="s">
        <v>612</v>
      </c>
      <c r="T43" s="90"/>
      <c r="U43" s="90" t="s">
        <v>683</v>
      </c>
      <c r="W43" s="90"/>
      <c r="X43" s="88"/>
    </row>
    <row r="44" spans="1:24" ht="15.5" x14ac:dyDescent="0.35">
      <c r="A44" s="137" t="s">
        <v>684</v>
      </c>
      <c r="B44" s="155" t="s">
        <v>602</v>
      </c>
      <c r="C44" s="42" t="s">
        <v>685</v>
      </c>
      <c r="D44" s="88" t="s">
        <v>112</v>
      </c>
      <c r="E44" s="156" t="s">
        <v>18</v>
      </c>
      <c r="F44" s="156" t="s">
        <v>19</v>
      </c>
      <c r="G44" s="156" t="s">
        <v>19</v>
      </c>
      <c r="H44" s="156" t="s">
        <v>155</v>
      </c>
      <c r="I44" s="34">
        <v>45332</v>
      </c>
      <c r="J44" s="139">
        <f t="shared" ca="1" si="4"/>
        <v>105.14285714285714</v>
      </c>
      <c r="K44" s="148">
        <v>45354</v>
      </c>
      <c r="L44" s="88">
        <v>17.5</v>
      </c>
      <c r="M44" s="89" t="s">
        <v>604</v>
      </c>
      <c r="N44" s="89">
        <v>45406</v>
      </c>
      <c r="O44" s="88" t="s">
        <v>605</v>
      </c>
      <c r="P44" s="88"/>
      <c r="Q44" s="157" t="s">
        <v>686</v>
      </c>
      <c r="R44" s="88"/>
      <c r="S44" s="120"/>
      <c r="T44" s="90"/>
      <c r="U44" s="90"/>
      <c r="V44" s="74"/>
      <c r="W44" s="90"/>
      <c r="X44" s="141"/>
    </row>
    <row r="45" spans="1:24" x14ac:dyDescent="0.3">
      <c r="A45" s="81"/>
      <c r="B45" s="155" t="s">
        <v>602</v>
      </c>
      <c r="C45" s="42" t="s">
        <v>687</v>
      </c>
      <c r="D45" s="88" t="s">
        <v>114</v>
      </c>
      <c r="E45" s="156" t="s">
        <v>18</v>
      </c>
      <c r="F45" s="156" t="s">
        <v>19</v>
      </c>
      <c r="G45" s="156" t="s">
        <v>19</v>
      </c>
      <c r="H45" s="156" t="s">
        <v>155</v>
      </c>
      <c r="I45" s="34">
        <v>45332</v>
      </c>
      <c r="J45" s="139">
        <f t="shared" ca="1" si="4"/>
        <v>105.14285714285714</v>
      </c>
      <c r="K45" s="148">
        <v>45354</v>
      </c>
      <c r="L45" s="88">
        <v>16</v>
      </c>
      <c r="M45" s="89" t="s">
        <v>604</v>
      </c>
      <c r="N45" s="89">
        <v>45406</v>
      </c>
      <c r="O45" s="88" t="s">
        <v>605</v>
      </c>
      <c r="P45" s="88"/>
      <c r="Q45" s="108" t="s">
        <v>611</v>
      </c>
      <c r="R45" s="88"/>
      <c r="S45" s="88" t="s">
        <v>612</v>
      </c>
      <c r="T45" s="90"/>
      <c r="U45" s="90" t="s">
        <v>688</v>
      </c>
      <c r="V45" s="74"/>
      <c r="W45" s="90"/>
      <c r="X45" s="88"/>
    </row>
    <row r="46" spans="1:24" x14ac:dyDescent="0.3">
      <c r="A46" s="88"/>
      <c r="B46" s="155" t="s">
        <v>602</v>
      </c>
      <c r="C46" s="42" t="s">
        <v>689</v>
      </c>
      <c r="D46" s="88" t="s">
        <v>102</v>
      </c>
      <c r="E46" s="156" t="s">
        <v>18</v>
      </c>
      <c r="F46" s="156" t="s">
        <v>19</v>
      </c>
      <c r="G46" s="156" t="s">
        <v>19</v>
      </c>
      <c r="H46" s="156" t="s">
        <v>155</v>
      </c>
      <c r="I46" s="34">
        <v>45332</v>
      </c>
      <c r="J46" s="139">
        <f t="shared" ca="1" si="4"/>
        <v>105.14285714285714</v>
      </c>
      <c r="K46" s="148">
        <v>45354</v>
      </c>
      <c r="L46" s="88">
        <v>17.5</v>
      </c>
      <c r="M46" s="89" t="s">
        <v>604</v>
      </c>
      <c r="N46" s="89">
        <v>45406</v>
      </c>
      <c r="O46" s="88" t="s">
        <v>605</v>
      </c>
      <c r="P46" s="88"/>
      <c r="Q46" s="108" t="s">
        <v>690</v>
      </c>
      <c r="R46" s="88"/>
      <c r="S46" s="88" t="s">
        <v>691</v>
      </c>
      <c r="T46" s="90"/>
      <c r="U46" s="90"/>
      <c r="V46" s="74"/>
      <c r="W46" s="90"/>
      <c r="X46" s="88"/>
    </row>
    <row r="47" spans="1:24" ht="14" x14ac:dyDescent="0.3">
      <c r="A47" s="88"/>
      <c r="B47" s="155" t="s">
        <v>602</v>
      </c>
      <c r="C47" s="42" t="s">
        <v>692</v>
      </c>
      <c r="D47" s="88" t="s">
        <v>116</v>
      </c>
      <c r="E47" s="156" t="s">
        <v>18</v>
      </c>
      <c r="F47" s="156" t="s">
        <v>19</v>
      </c>
      <c r="G47" s="156" t="s">
        <v>19</v>
      </c>
      <c r="H47" s="156" t="s">
        <v>155</v>
      </c>
      <c r="I47" s="34">
        <v>45332</v>
      </c>
      <c r="J47" s="139">
        <f t="shared" ca="1" si="4"/>
        <v>105.14285714285714</v>
      </c>
      <c r="K47" s="148">
        <v>45354</v>
      </c>
      <c r="L47" s="88">
        <v>18</v>
      </c>
      <c r="M47" s="89" t="s">
        <v>604</v>
      </c>
      <c r="N47" s="89">
        <v>45406</v>
      </c>
      <c r="O47" s="88" t="s">
        <v>605</v>
      </c>
      <c r="P47" s="88"/>
      <c r="Q47" s="157" t="s">
        <v>686</v>
      </c>
      <c r="R47" s="88"/>
      <c r="S47" s="120"/>
      <c r="T47" s="90"/>
      <c r="U47" s="90"/>
      <c r="W47" s="90"/>
      <c r="X47" s="88"/>
    </row>
    <row r="48" spans="1:24" ht="15.5" x14ac:dyDescent="0.35">
      <c r="A48" s="88"/>
      <c r="B48" s="155" t="s">
        <v>602</v>
      </c>
      <c r="C48" s="42" t="s">
        <v>693</v>
      </c>
      <c r="D48" s="88" t="s">
        <v>165</v>
      </c>
      <c r="E48" s="156" t="s">
        <v>18</v>
      </c>
      <c r="F48" s="156" t="s">
        <v>19</v>
      </c>
      <c r="G48" s="156" t="s">
        <v>19</v>
      </c>
      <c r="H48" s="156" t="s">
        <v>155</v>
      </c>
      <c r="I48" s="34">
        <v>45332</v>
      </c>
      <c r="J48" s="139">
        <f ca="1">((TODAY()-I48))/7</f>
        <v>105.14285714285714</v>
      </c>
      <c r="K48" s="148">
        <v>45354</v>
      </c>
      <c r="L48" s="88">
        <v>16.5</v>
      </c>
      <c r="M48" s="89" t="s">
        <v>604</v>
      </c>
      <c r="N48" s="89">
        <v>45406</v>
      </c>
      <c r="O48" s="88" t="s">
        <v>605</v>
      </c>
      <c r="P48" s="88"/>
      <c r="Q48" s="157" t="s">
        <v>686</v>
      </c>
      <c r="R48" s="88"/>
      <c r="S48" s="120"/>
      <c r="T48" s="90"/>
      <c r="U48" s="90"/>
      <c r="V48" s="74"/>
      <c r="W48" s="90"/>
      <c r="X48" s="141"/>
    </row>
    <row r="49" spans="1:24" x14ac:dyDescent="0.3">
      <c r="A49" s="137" t="s">
        <v>694</v>
      </c>
      <c r="B49" s="155" t="s">
        <v>602</v>
      </c>
      <c r="C49" s="88" t="s">
        <v>695</v>
      </c>
      <c r="D49" s="88" t="s">
        <v>106</v>
      </c>
      <c r="E49" s="156" t="s">
        <v>18</v>
      </c>
      <c r="F49" s="156" t="s">
        <v>19</v>
      </c>
      <c r="G49" s="156" t="s">
        <v>19</v>
      </c>
      <c r="H49" s="156" t="s">
        <v>155</v>
      </c>
      <c r="I49" s="34">
        <v>45338</v>
      </c>
      <c r="J49" s="139">
        <f t="shared" ref="J49:J65" ca="1" si="5">((TODAY()-I49))/7</f>
        <v>104.28571428571429</v>
      </c>
      <c r="K49" s="148">
        <v>45358</v>
      </c>
      <c r="L49" s="88">
        <v>18</v>
      </c>
      <c r="M49" s="89" t="s">
        <v>604</v>
      </c>
      <c r="N49" s="89">
        <v>45406</v>
      </c>
      <c r="O49" s="88" t="s">
        <v>605</v>
      </c>
      <c r="P49" s="88"/>
      <c r="Q49" s="88" t="s">
        <v>696</v>
      </c>
      <c r="R49" s="88"/>
      <c r="S49" s="88" t="s">
        <v>697</v>
      </c>
      <c r="T49" s="90"/>
      <c r="U49" s="90"/>
      <c r="V49" s="74"/>
      <c r="W49" s="90"/>
      <c r="X49" s="88"/>
    </row>
    <row r="50" spans="1:24" x14ac:dyDescent="0.3">
      <c r="A50" s="81"/>
      <c r="B50" s="155" t="s">
        <v>602</v>
      </c>
      <c r="C50" s="88" t="s">
        <v>698</v>
      </c>
      <c r="D50" s="88" t="s">
        <v>112</v>
      </c>
      <c r="E50" s="156" t="s">
        <v>18</v>
      </c>
      <c r="F50" s="156" t="s">
        <v>19</v>
      </c>
      <c r="G50" s="156" t="s">
        <v>19</v>
      </c>
      <c r="H50" s="156" t="s">
        <v>155</v>
      </c>
      <c r="I50" s="34">
        <v>45338</v>
      </c>
      <c r="J50" s="139">
        <f t="shared" ca="1" si="5"/>
        <v>104.28571428571429</v>
      </c>
      <c r="K50" s="148">
        <v>45358</v>
      </c>
      <c r="L50" s="88">
        <v>17</v>
      </c>
      <c r="M50" s="89" t="s">
        <v>604</v>
      </c>
      <c r="N50" s="89">
        <v>45406</v>
      </c>
      <c r="O50" s="88" t="s">
        <v>605</v>
      </c>
      <c r="P50" s="88"/>
      <c r="Q50" s="88" t="s">
        <v>696</v>
      </c>
      <c r="R50" s="88"/>
      <c r="S50" s="88" t="s">
        <v>697</v>
      </c>
      <c r="T50" s="90"/>
      <c r="U50" s="90"/>
      <c r="W50" s="90"/>
      <c r="X50" s="88"/>
    </row>
    <row r="51" spans="1:24" ht="15.5" x14ac:dyDescent="0.35">
      <c r="A51" s="88"/>
      <c r="B51" s="155" t="s">
        <v>602</v>
      </c>
      <c r="C51" s="88" t="s">
        <v>699</v>
      </c>
      <c r="D51" s="88" t="s">
        <v>114</v>
      </c>
      <c r="E51" s="156" t="s">
        <v>18</v>
      </c>
      <c r="F51" s="156" t="s">
        <v>19</v>
      </c>
      <c r="G51" s="156" t="s">
        <v>19</v>
      </c>
      <c r="H51" s="156" t="s">
        <v>155</v>
      </c>
      <c r="I51" s="34">
        <v>45338</v>
      </c>
      <c r="J51" s="139">
        <f t="shared" ca="1" si="5"/>
        <v>104.28571428571429</v>
      </c>
      <c r="K51" s="148">
        <v>45358</v>
      </c>
      <c r="L51" s="88">
        <v>16.5</v>
      </c>
      <c r="M51" s="89" t="s">
        <v>604</v>
      </c>
      <c r="N51" s="89">
        <v>45406</v>
      </c>
      <c r="O51" s="88" t="s">
        <v>605</v>
      </c>
      <c r="P51" s="88"/>
      <c r="Q51" s="88" t="s">
        <v>696</v>
      </c>
      <c r="R51" s="88"/>
      <c r="S51" s="88" t="s">
        <v>697</v>
      </c>
      <c r="T51" s="90"/>
      <c r="U51" s="90"/>
      <c r="V51" s="74"/>
      <c r="W51" s="90"/>
      <c r="X51" s="141"/>
    </row>
    <row r="52" spans="1:24" ht="14" x14ac:dyDescent="0.3">
      <c r="A52" s="81"/>
      <c r="B52" s="155" t="s">
        <v>602</v>
      </c>
      <c r="C52" s="88" t="s">
        <v>700</v>
      </c>
      <c r="D52" s="88" t="s">
        <v>116</v>
      </c>
      <c r="E52" s="156" t="s">
        <v>18</v>
      </c>
      <c r="F52" s="156" t="s">
        <v>19</v>
      </c>
      <c r="G52" s="156" t="s">
        <v>19</v>
      </c>
      <c r="H52" s="156" t="s">
        <v>155</v>
      </c>
      <c r="I52" s="34">
        <v>45338</v>
      </c>
      <c r="J52" s="139">
        <f t="shared" ca="1" si="5"/>
        <v>104.28571428571429</v>
      </c>
      <c r="K52" s="148">
        <v>45358</v>
      </c>
      <c r="L52" s="88">
        <v>17</v>
      </c>
      <c r="M52" s="89" t="s">
        <v>604</v>
      </c>
      <c r="N52" s="89">
        <v>45406</v>
      </c>
      <c r="O52" s="88" t="s">
        <v>605</v>
      </c>
      <c r="P52" s="88"/>
      <c r="Q52" s="157" t="s">
        <v>701</v>
      </c>
      <c r="R52" s="88"/>
      <c r="S52" s="88"/>
      <c r="T52" s="90"/>
      <c r="U52" s="90"/>
      <c r="V52" s="74"/>
      <c r="W52" s="90"/>
      <c r="X52" s="88"/>
    </row>
    <row r="53" spans="1:24" x14ac:dyDescent="0.3">
      <c r="A53" s="88"/>
      <c r="B53" s="155" t="s">
        <v>602</v>
      </c>
      <c r="C53" s="88" t="s">
        <v>702</v>
      </c>
      <c r="D53" s="88" t="s">
        <v>102</v>
      </c>
      <c r="E53" s="156" t="s">
        <v>18</v>
      </c>
      <c r="F53" s="156" t="s">
        <v>19</v>
      </c>
      <c r="G53" s="156" t="s">
        <v>19</v>
      </c>
      <c r="H53" s="156" t="s">
        <v>155</v>
      </c>
      <c r="I53" s="34">
        <v>45338</v>
      </c>
      <c r="J53" s="139">
        <f t="shared" ca="1" si="5"/>
        <v>104.28571428571429</v>
      </c>
      <c r="K53" s="148">
        <v>45358</v>
      </c>
      <c r="L53" s="88">
        <v>16</v>
      </c>
      <c r="M53" s="89" t="s">
        <v>604</v>
      </c>
      <c r="N53" s="89">
        <v>45406</v>
      </c>
      <c r="O53" s="88" t="s">
        <v>605</v>
      </c>
      <c r="P53" s="88"/>
      <c r="Q53" s="88" t="s">
        <v>696</v>
      </c>
      <c r="R53" s="88"/>
      <c r="S53" s="88" t="s">
        <v>697</v>
      </c>
      <c r="T53" s="90"/>
      <c r="U53" s="90"/>
      <c r="V53" s="74"/>
      <c r="W53" s="90"/>
      <c r="X53" s="88"/>
    </row>
    <row r="54" spans="1:24" x14ac:dyDescent="0.3">
      <c r="A54" s="137" t="s">
        <v>703</v>
      </c>
      <c r="B54" s="155" t="s">
        <v>602</v>
      </c>
      <c r="C54" s="88" t="s">
        <v>704</v>
      </c>
      <c r="D54" s="88" t="s">
        <v>114</v>
      </c>
      <c r="E54" s="156" t="s">
        <v>18</v>
      </c>
      <c r="F54" s="156" t="s">
        <v>19</v>
      </c>
      <c r="G54" s="156" t="s">
        <v>19</v>
      </c>
      <c r="H54" s="156" t="s">
        <v>155</v>
      </c>
      <c r="I54" s="34">
        <v>45338</v>
      </c>
      <c r="J54" s="139">
        <f t="shared" ca="1" si="5"/>
        <v>104.28571428571429</v>
      </c>
      <c r="K54" s="148">
        <v>45358</v>
      </c>
      <c r="L54" s="88">
        <v>17</v>
      </c>
      <c r="M54" s="89" t="s">
        <v>604</v>
      </c>
      <c r="N54" s="89">
        <v>45406</v>
      </c>
      <c r="O54" s="88" t="s">
        <v>605</v>
      </c>
      <c r="P54" s="88" t="s">
        <v>705</v>
      </c>
      <c r="Q54" s="211" t="s">
        <v>706</v>
      </c>
      <c r="R54" s="88"/>
      <c r="S54" s="88" t="s">
        <v>707</v>
      </c>
      <c r="T54" s="90"/>
      <c r="U54" s="90"/>
      <c r="V54" s="74"/>
      <c r="W54" s="90"/>
      <c r="X54" s="88"/>
    </row>
    <row r="55" spans="1:24" x14ac:dyDescent="0.3">
      <c r="A55" s="88"/>
      <c r="B55" s="155" t="s">
        <v>602</v>
      </c>
      <c r="C55" s="88" t="s">
        <v>708</v>
      </c>
      <c r="D55" s="88" t="s">
        <v>102</v>
      </c>
      <c r="E55" s="156" t="s">
        <v>18</v>
      </c>
      <c r="F55" s="156" t="s">
        <v>19</v>
      </c>
      <c r="G55" s="156" t="s">
        <v>19</v>
      </c>
      <c r="H55" s="156" t="s">
        <v>155</v>
      </c>
      <c r="I55" s="34">
        <v>45338</v>
      </c>
      <c r="J55" s="139">
        <f t="shared" ca="1" si="5"/>
        <v>104.28571428571429</v>
      </c>
      <c r="K55" s="148">
        <v>45358</v>
      </c>
      <c r="L55" s="88">
        <v>20</v>
      </c>
      <c r="M55" s="89" t="s">
        <v>604</v>
      </c>
      <c r="N55" s="89">
        <v>45406</v>
      </c>
      <c r="O55" s="88" t="s">
        <v>605</v>
      </c>
      <c r="P55" s="88" t="s">
        <v>705</v>
      </c>
      <c r="Q55" s="211" t="s">
        <v>706</v>
      </c>
      <c r="R55" s="88"/>
      <c r="S55" s="88" t="s">
        <v>707</v>
      </c>
      <c r="T55" s="90"/>
      <c r="U55" s="90"/>
      <c r="V55" s="74"/>
      <c r="W55" s="90"/>
      <c r="X55" s="88"/>
    </row>
    <row r="56" spans="1:24" ht="14" x14ac:dyDescent="0.3">
      <c r="A56" s="88"/>
      <c r="B56" s="155" t="s">
        <v>602</v>
      </c>
      <c r="C56" s="88" t="s">
        <v>709</v>
      </c>
      <c r="D56" s="88" t="s">
        <v>116</v>
      </c>
      <c r="E56" s="156" t="s">
        <v>18</v>
      </c>
      <c r="F56" s="156" t="s">
        <v>19</v>
      </c>
      <c r="G56" s="156" t="s">
        <v>19</v>
      </c>
      <c r="H56" s="156" t="s">
        <v>155</v>
      </c>
      <c r="I56" s="34">
        <v>45338</v>
      </c>
      <c r="J56" s="139">
        <f t="shared" ca="1" si="5"/>
        <v>104.28571428571429</v>
      </c>
      <c r="K56" s="148">
        <v>45358</v>
      </c>
      <c r="L56" s="88">
        <v>17</v>
      </c>
      <c r="M56" s="89" t="s">
        <v>604</v>
      </c>
      <c r="N56" s="89">
        <v>45406</v>
      </c>
      <c r="O56" s="88" t="s">
        <v>605</v>
      </c>
      <c r="P56" s="88"/>
      <c r="Q56" s="157" t="s">
        <v>710</v>
      </c>
      <c r="R56" s="88"/>
      <c r="S56" s="88"/>
      <c r="T56" s="90"/>
      <c r="U56" s="90"/>
      <c r="W56" s="90"/>
      <c r="X56" s="88"/>
    </row>
    <row r="57" spans="1:24" ht="15.5" x14ac:dyDescent="0.35">
      <c r="A57" s="88"/>
      <c r="B57" s="155" t="s">
        <v>602</v>
      </c>
      <c r="C57" s="88" t="s">
        <v>711</v>
      </c>
      <c r="D57" s="88" t="s">
        <v>112</v>
      </c>
      <c r="E57" s="156" t="s">
        <v>18</v>
      </c>
      <c r="F57" s="156" t="s">
        <v>19</v>
      </c>
      <c r="G57" s="156" t="s">
        <v>19</v>
      </c>
      <c r="H57" s="156" t="s">
        <v>155</v>
      </c>
      <c r="I57" s="34">
        <v>45338</v>
      </c>
      <c r="J57" s="139">
        <f t="shared" ca="1" si="5"/>
        <v>104.28571428571429</v>
      </c>
      <c r="K57" s="148">
        <v>45358</v>
      </c>
      <c r="L57" s="88">
        <v>17</v>
      </c>
      <c r="M57" s="89" t="s">
        <v>604</v>
      </c>
      <c r="N57" s="89">
        <v>45406</v>
      </c>
      <c r="O57" s="88" t="s">
        <v>605</v>
      </c>
      <c r="P57" s="88" t="s">
        <v>712</v>
      </c>
      <c r="Q57" s="211" t="s">
        <v>706</v>
      </c>
      <c r="R57" s="88"/>
      <c r="S57" s="88" t="s">
        <v>707</v>
      </c>
      <c r="T57" s="90"/>
      <c r="U57" s="90"/>
      <c r="V57" s="74"/>
      <c r="W57" s="90"/>
      <c r="X57" s="141"/>
    </row>
    <row r="58" spans="1:24" x14ac:dyDescent="0.3">
      <c r="A58" s="88"/>
      <c r="B58" s="155" t="s">
        <v>602</v>
      </c>
      <c r="C58" s="88" t="s">
        <v>713</v>
      </c>
      <c r="D58" s="88" t="s">
        <v>106</v>
      </c>
      <c r="E58" s="156" t="s">
        <v>18</v>
      </c>
      <c r="F58" s="156" t="s">
        <v>19</v>
      </c>
      <c r="G58" s="156" t="s">
        <v>19</v>
      </c>
      <c r="H58" s="156" t="s">
        <v>155</v>
      </c>
      <c r="I58" s="34">
        <v>45338</v>
      </c>
      <c r="J58" s="139">
        <f t="shared" ca="1" si="5"/>
        <v>104.28571428571429</v>
      </c>
      <c r="K58" s="148">
        <v>45358</v>
      </c>
      <c r="L58" s="88">
        <v>17</v>
      </c>
      <c r="M58" s="89" t="s">
        <v>604</v>
      </c>
      <c r="N58" s="89">
        <v>45406</v>
      </c>
      <c r="O58" s="88" t="s">
        <v>605</v>
      </c>
      <c r="P58" s="88" t="s">
        <v>712</v>
      </c>
      <c r="Q58" s="211" t="s">
        <v>706</v>
      </c>
      <c r="R58" s="88"/>
      <c r="S58" s="88" t="s">
        <v>707</v>
      </c>
      <c r="T58" s="90"/>
      <c r="U58" s="90"/>
      <c r="V58" s="74"/>
      <c r="W58" s="90"/>
      <c r="X58" s="88"/>
    </row>
    <row r="59" spans="1:24" ht="12.75" customHeight="1" x14ac:dyDescent="0.3">
      <c r="A59" s="137" t="s">
        <v>714</v>
      </c>
      <c r="B59" s="155" t="s">
        <v>602</v>
      </c>
      <c r="C59" s="88" t="s">
        <v>715</v>
      </c>
      <c r="D59" s="88" t="s">
        <v>102</v>
      </c>
      <c r="E59" s="156" t="s">
        <v>18</v>
      </c>
      <c r="F59" s="156" t="s">
        <v>19</v>
      </c>
      <c r="G59" s="156" t="s">
        <v>19</v>
      </c>
      <c r="H59" s="156" t="s">
        <v>155</v>
      </c>
      <c r="I59" s="34">
        <v>45338</v>
      </c>
      <c r="J59" s="139">
        <f t="shared" ca="1" si="5"/>
        <v>104.28571428571429</v>
      </c>
      <c r="K59" s="148">
        <v>45358</v>
      </c>
      <c r="L59" s="88">
        <v>18</v>
      </c>
      <c r="M59" s="89" t="s">
        <v>604</v>
      </c>
      <c r="N59" s="89">
        <v>45406</v>
      </c>
      <c r="O59" s="88" t="s">
        <v>605</v>
      </c>
      <c r="P59" s="88"/>
      <c r="Q59" s="157" t="s">
        <v>716</v>
      </c>
      <c r="R59" s="88"/>
      <c r="S59" s="88"/>
      <c r="T59" s="90"/>
      <c r="U59" s="90"/>
      <c r="V59" s="74"/>
      <c r="W59" s="90"/>
      <c r="X59" s="88"/>
    </row>
    <row r="60" spans="1:24" ht="14" x14ac:dyDescent="0.3">
      <c r="A60" s="88"/>
      <c r="B60" s="155" t="s">
        <v>602</v>
      </c>
      <c r="C60" s="88" t="s">
        <v>717</v>
      </c>
      <c r="D60" s="88" t="s">
        <v>114</v>
      </c>
      <c r="E60" s="156" t="s">
        <v>18</v>
      </c>
      <c r="F60" s="156" t="s">
        <v>19</v>
      </c>
      <c r="G60" s="156" t="s">
        <v>19</v>
      </c>
      <c r="H60" s="156" t="s">
        <v>155</v>
      </c>
      <c r="I60" s="34">
        <v>45338</v>
      </c>
      <c r="J60" s="139">
        <f t="shared" ca="1" si="5"/>
        <v>104.28571428571429</v>
      </c>
      <c r="K60" s="148">
        <v>45358</v>
      </c>
      <c r="L60" s="88">
        <v>19</v>
      </c>
      <c r="M60" s="89" t="s">
        <v>604</v>
      </c>
      <c r="N60" s="89">
        <v>45406</v>
      </c>
      <c r="O60" s="88" t="s">
        <v>605</v>
      </c>
      <c r="Q60" s="157" t="s">
        <v>718</v>
      </c>
      <c r="V60" s="74"/>
      <c r="W60" s="90"/>
      <c r="X60" s="88"/>
    </row>
    <row r="61" spans="1:24" x14ac:dyDescent="0.3">
      <c r="A61" s="81"/>
      <c r="B61" s="155" t="s">
        <v>602</v>
      </c>
      <c r="C61" s="88" t="s">
        <v>719</v>
      </c>
      <c r="D61" s="88" t="s">
        <v>112</v>
      </c>
      <c r="E61" s="156" t="s">
        <v>18</v>
      </c>
      <c r="F61" s="156" t="s">
        <v>19</v>
      </c>
      <c r="G61" s="156" t="s">
        <v>19</v>
      </c>
      <c r="H61" s="156" t="s">
        <v>155</v>
      </c>
      <c r="I61" s="34">
        <v>45338</v>
      </c>
      <c r="J61" s="139">
        <f t="shared" ca="1" si="5"/>
        <v>104.28571428571429</v>
      </c>
      <c r="K61" s="148">
        <v>45358</v>
      </c>
      <c r="L61" s="88">
        <v>17</v>
      </c>
      <c r="M61" s="89" t="s">
        <v>604</v>
      </c>
      <c r="N61" s="89">
        <v>45406</v>
      </c>
      <c r="O61" s="88" t="s">
        <v>605</v>
      </c>
      <c r="P61" s="88"/>
      <c r="Q61" s="89" t="s">
        <v>720</v>
      </c>
      <c r="R61" s="88"/>
      <c r="S61" s="88"/>
      <c r="T61" s="90"/>
      <c r="U61" s="90"/>
      <c r="V61" s="74"/>
      <c r="W61" s="90"/>
      <c r="X61" s="88"/>
    </row>
    <row r="62" spans="1:24" x14ac:dyDescent="0.3">
      <c r="A62" s="88"/>
      <c r="B62" s="155" t="s">
        <v>602</v>
      </c>
      <c r="C62" s="88" t="s">
        <v>721</v>
      </c>
      <c r="D62" s="88" t="s">
        <v>106</v>
      </c>
      <c r="E62" s="156" t="s">
        <v>18</v>
      </c>
      <c r="F62" s="156" t="s">
        <v>19</v>
      </c>
      <c r="G62" s="156" t="s">
        <v>19</v>
      </c>
      <c r="H62" s="156" t="s">
        <v>155</v>
      </c>
      <c r="I62" s="34">
        <v>45338</v>
      </c>
      <c r="J62" s="139">
        <f t="shared" ca="1" si="5"/>
        <v>104.28571428571429</v>
      </c>
      <c r="K62" s="148">
        <v>45358</v>
      </c>
      <c r="L62" s="88">
        <v>16</v>
      </c>
      <c r="M62" s="89" t="s">
        <v>604</v>
      </c>
      <c r="N62" s="89">
        <v>45406</v>
      </c>
      <c r="O62" s="88" t="s">
        <v>605</v>
      </c>
      <c r="P62" s="88" t="s">
        <v>722</v>
      </c>
      <c r="Q62" s="211" t="s">
        <v>706</v>
      </c>
      <c r="R62" s="88"/>
      <c r="S62" s="88" t="s">
        <v>707</v>
      </c>
      <c r="T62" s="90"/>
      <c r="U62" s="90"/>
      <c r="W62" s="90"/>
      <c r="X62" s="88"/>
    </row>
    <row r="63" spans="1:24" ht="15.5" x14ac:dyDescent="0.35">
      <c r="A63" s="137" t="s">
        <v>723</v>
      </c>
      <c r="B63" s="155" t="s">
        <v>602</v>
      </c>
      <c r="C63" s="88" t="s">
        <v>724</v>
      </c>
      <c r="D63" s="88" t="s">
        <v>112</v>
      </c>
      <c r="E63" s="156" t="s">
        <v>18</v>
      </c>
      <c r="F63" s="156" t="s">
        <v>19</v>
      </c>
      <c r="G63" s="156" t="s">
        <v>19</v>
      </c>
      <c r="H63" s="156" t="s">
        <v>155</v>
      </c>
      <c r="I63" s="34">
        <v>45344</v>
      </c>
      <c r="J63" s="139">
        <f t="shared" ca="1" si="5"/>
        <v>103.42857142857143</v>
      </c>
      <c r="K63" s="148">
        <v>45368</v>
      </c>
      <c r="L63" s="88">
        <v>17</v>
      </c>
      <c r="M63" s="89" t="s">
        <v>604</v>
      </c>
      <c r="N63" s="89">
        <v>45406</v>
      </c>
      <c r="O63" s="88" t="s">
        <v>605</v>
      </c>
      <c r="P63" s="88" t="s">
        <v>622</v>
      </c>
      <c r="Q63" s="211" t="s">
        <v>706</v>
      </c>
      <c r="R63" s="88"/>
      <c r="S63" s="88" t="s">
        <v>707</v>
      </c>
      <c r="T63" s="90"/>
      <c r="U63" s="90"/>
      <c r="V63" s="74"/>
      <c r="W63" s="90"/>
      <c r="X63" s="141"/>
    </row>
    <row r="64" spans="1:24" x14ac:dyDescent="0.3">
      <c r="A64" s="81"/>
      <c r="B64" s="155" t="s">
        <v>602</v>
      </c>
      <c r="C64" s="88" t="s">
        <v>725</v>
      </c>
      <c r="D64" s="88" t="s">
        <v>114</v>
      </c>
      <c r="E64" s="156" t="s">
        <v>18</v>
      </c>
      <c r="F64" s="156" t="s">
        <v>19</v>
      </c>
      <c r="G64" s="156" t="s">
        <v>19</v>
      </c>
      <c r="H64" s="156" t="s">
        <v>155</v>
      </c>
      <c r="I64" s="34">
        <v>45344</v>
      </c>
      <c r="J64" s="139">
        <f t="shared" ca="1" si="5"/>
        <v>103.42857142857143</v>
      </c>
      <c r="K64" s="148">
        <v>45368</v>
      </c>
      <c r="L64" s="88">
        <v>17</v>
      </c>
      <c r="M64" s="89" t="s">
        <v>604</v>
      </c>
      <c r="N64" s="89">
        <v>45406</v>
      </c>
      <c r="O64" s="88" t="s">
        <v>605</v>
      </c>
      <c r="P64" s="88"/>
      <c r="Q64" s="108" t="s">
        <v>611</v>
      </c>
      <c r="R64" s="88"/>
      <c r="S64" s="88"/>
      <c r="T64" s="90"/>
      <c r="U64" s="90"/>
      <c r="V64" s="74"/>
      <c r="W64" s="90"/>
      <c r="X64" s="88"/>
    </row>
    <row r="65" spans="1:24" x14ac:dyDescent="0.3">
      <c r="A65" s="88"/>
      <c r="B65" s="155" t="s">
        <v>602</v>
      </c>
      <c r="C65" s="88" t="s">
        <v>726</v>
      </c>
      <c r="D65" s="88" t="s">
        <v>102</v>
      </c>
      <c r="E65" s="156" t="s">
        <v>18</v>
      </c>
      <c r="F65" s="156" t="s">
        <v>19</v>
      </c>
      <c r="G65" s="156" t="s">
        <v>19</v>
      </c>
      <c r="H65" s="156" t="s">
        <v>155</v>
      </c>
      <c r="I65" s="34">
        <v>45344</v>
      </c>
      <c r="J65" s="139">
        <f t="shared" ca="1" si="5"/>
        <v>103.42857142857143</v>
      </c>
      <c r="K65" s="148">
        <v>45368</v>
      </c>
      <c r="L65" s="88">
        <v>17</v>
      </c>
      <c r="M65" s="89" t="s">
        <v>604</v>
      </c>
      <c r="N65" s="89">
        <v>45406</v>
      </c>
      <c r="O65" s="88" t="s">
        <v>605</v>
      </c>
      <c r="P65" s="88" t="s">
        <v>712</v>
      </c>
      <c r="Q65" s="211" t="s">
        <v>706</v>
      </c>
      <c r="R65" s="88"/>
      <c r="S65" s="88" t="s">
        <v>707</v>
      </c>
      <c r="T65" s="90"/>
      <c r="U65" s="90"/>
      <c r="V65" s="74"/>
      <c r="W65" s="90"/>
      <c r="X65" s="88"/>
    </row>
    <row r="66" spans="1:24" x14ac:dyDescent="0.3">
      <c r="A66" s="88"/>
      <c r="B66" s="155" t="s">
        <v>602</v>
      </c>
      <c r="C66" s="88" t="s">
        <v>727</v>
      </c>
      <c r="D66" s="88" t="s">
        <v>106</v>
      </c>
      <c r="E66" s="156" t="s">
        <v>18</v>
      </c>
      <c r="F66" s="156" t="s">
        <v>19</v>
      </c>
      <c r="G66" s="156" t="s">
        <v>19</v>
      </c>
      <c r="H66" s="156" t="s">
        <v>155</v>
      </c>
      <c r="I66" s="34">
        <v>45344</v>
      </c>
      <c r="J66" s="139">
        <f ca="1">((TODAY()-I66))/7</f>
        <v>103.42857142857143</v>
      </c>
      <c r="K66" s="148">
        <v>45368</v>
      </c>
      <c r="L66" s="88">
        <v>16</v>
      </c>
      <c r="M66" s="89" t="s">
        <v>604</v>
      </c>
      <c r="N66" s="89">
        <v>45406</v>
      </c>
      <c r="O66" s="88" t="s">
        <v>605</v>
      </c>
      <c r="P66" s="88" t="s">
        <v>705</v>
      </c>
      <c r="Q66" s="211" t="s">
        <v>706</v>
      </c>
      <c r="R66" s="88"/>
      <c r="S66" s="88" t="s">
        <v>707</v>
      </c>
      <c r="T66" s="90"/>
      <c r="U66" s="90"/>
      <c r="V66" s="74"/>
      <c r="W66" s="90"/>
      <c r="X66" s="88"/>
    </row>
    <row r="67" spans="1:24" s="163" customFormat="1" x14ac:dyDescent="0.3">
      <c r="A67" s="158"/>
      <c r="B67" s="158"/>
      <c r="C67" s="159"/>
      <c r="D67" s="159"/>
      <c r="E67" s="159"/>
      <c r="F67" s="159"/>
      <c r="G67" s="159"/>
      <c r="H67" s="159"/>
      <c r="I67" s="160"/>
      <c r="J67" s="161"/>
      <c r="K67" s="162"/>
      <c r="L67" s="159"/>
      <c r="M67" s="160"/>
      <c r="N67" s="160"/>
      <c r="O67" s="97"/>
      <c r="P67" s="159"/>
      <c r="Q67" s="159"/>
      <c r="R67" s="159"/>
      <c r="S67" s="159"/>
      <c r="T67" s="97"/>
      <c r="U67" s="97"/>
      <c r="W67" s="97"/>
      <c r="X67" s="159"/>
    </row>
    <row r="68" spans="1:24" x14ac:dyDescent="0.3">
      <c r="A68" s="137" t="s">
        <v>728</v>
      </c>
      <c r="B68" s="155" t="s">
        <v>602</v>
      </c>
      <c r="C68" s="164" t="s">
        <v>729</v>
      </c>
      <c r="D68" s="88" t="s">
        <v>112</v>
      </c>
      <c r="E68" s="164" t="s">
        <v>195</v>
      </c>
      <c r="F68" s="164" t="s">
        <v>19</v>
      </c>
      <c r="G68" s="164" t="s">
        <v>19</v>
      </c>
      <c r="H68" s="164" t="s">
        <v>155</v>
      </c>
      <c r="I68" s="34">
        <v>45338</v>
      </c>
      <c r="J68" s="139">
        <f ca="1">((TODAY()-I68))/7</f>
        <v>104.28571428571429</v>
      </c>
      <c r="K68" s="148">
        <v>45358</v>
      </c>
      <c r="L68" s="88">
        <v>16</v>
      </c>
      <c r="M68" s="89" t="s">
        <v>604</v>
      </c>
      <c r="N68" s="89">
        <v>45406</v>
      </c>
      <c r="O68" s="88" t="s">
        <v>605</v>
      </c>
      <c r="P68" s="88"/>
      <c r="Q68" s="108" t="s">
        <v>611</v>
      </c>
      <c r="R68" s="88"/>
      <c r="S68" s="88" t="s">
        <v>612</v>
      </c>
      <c r="T68" s="90"/>
      <c r="U68" s="90" t="s">
        <v>730</v>
      </c>
      <c r="V68" s="74"/>
      <c r="W68" s="90"/>
      <c r="X68" s="88"/>
    </row>
    <row r="69" spans="1:24" x14ac:dyDescent="0.3">
      <c r="A69" s="81"/>
      <c r="B69" s="155" t="s">
        <v>602</v>
      </c>
      <c r="C69" s="164" t="s">
        <v>731</v>
      </c>
      <c r="D69" s="88" t="s">
        <v>114</v>
      </c>
      <c r="E69" s="164" t="s">
        <v>195</v>
      </c>
      <c r="F69" s="164" t="s">
        <v>19</v>
      </c>
      <c r="G69" s="164" t="s">
        <v>19</v>
      </c>
      <c r="H69" s="164" t="s">
        <v>155</v>
      </c>
      <c r="I69" s="34">
        <v>45338</v>
      </c>
      <c r="J69" s="139">
        <f t="shared" ref="J69:J74" ca="1" si="6">((TODAY()-I69))/7</f>
        <v>104.28571428571429</v>
      </c>
      <c r="K69" s="148">
        <v>45358</v>
      </c>
      <c r="L69" s="88">
        <v>18</v>
      </c>
      <c r="M69" s="89" t="s">
        <v>604</v>
      </c>
      <c r="N69" s="89">
        <v>45406</v>
      </c>
      <c r="O69" s="88" t="s">
        <v>605</v>
      </c>
      <c r="P69" s="88"/>
      <c r="Q69" s="108" t="s">
        <v>611</v>
      </c>
      <c r="R69" s="88"/>
      <c r="S69" s="88" t="s">
        <v>612</v>
      </c>
      <c r="T69" s="90"/>
      <c r="U69" s="90" t="s">
        <v>730</v>
      </c>
      <c r="V69" s="74"/>
      <c r="W69" s="90"/>
      <c r="X69" s="88"/>
    </row>
    <row r="70" spans="1:24" x14ac:dyDescent="0.3">
      <c r="A70" s="81"/>
      <c r="B70" s="155" t="s">
        <v>602</v>
      </c>
      <c r="C70" s="164" t="s">
        <v>732</v>
      </c>
      <c r="D70" s="88" t="s">
        <v>106</v>
      </c>
      <c r="E70" s="164" t="s">
        <v>195</v>
      </c>
      <c r="F70" s="164" t="s">
        <v>19</v>
      </c>
      <c r="G70" s="164" t="s">
        <v>19</v>
      </c>
      <c r="H70" s="164" t="s">
        <v>155</v>
      </c>
      <c r="I70" s="34">
        <v>45338</v>
      </c>
      <c r="J70" s="139">
        <f t="shared" ca="1" si="6"/>
        <v>104.28571428571429</v>
      </c>
      <c r="K70" s="148">
        <v>45358</v>
      </c>
      <c r="L70" s="88">
        <v>17</v>
      </c>
      <c r="M70" s="89" t="s">
        <v>604</v>
      </c>
      <c r="N70" s="89">
        <v>45406</v>
      </c>
      <c r="O70" s="88" t="s">
        <v>605</v>
      </c>
      <c r="P70" s="88"/>
      <c r="Q70" s="88" t="s">
        <v>696</v>
      </c>
      <c r="R70" s="88"/>
      <c r="S70" s="88" t="s">
        <v>697</v>
      </c>
      <c r="T70" s="90"/>
      <c r="U70" s="90"/>
      <c r="V70" s="74"/>
      <c r="W70" s="90"/>
      <c r="X70" s="88"/>
    </row>
    <row r="71" spans="1:24" x14ac:dyDescent="0.3">
      <c r="A71" s="88"/>
      <c r="B71" s="155" t="s">
        <v>602</v>
      </c>
      <c r="C71" s="164" t="s">
        <v>733</v>
      </c>
      <c r="D71" s="88" t="s">
        <v>102</v>
      </c>
      <c r="E71" s="164" t="s">
        <v>195</v>
      </c>
      <c r="F71" s="164" t="s">
        <v>19</v>
      </c>
      <c r="G71" s="164" t="s">
        <v>19</v>
      </c>
      <c r="H71" s="164" t="s">
        <v>155</v>
      </c>
      <c r="I71" s="34">
        <v>45338</v>
      </c>
      <c r="J71" s="139">
        <f t="shared" ca="1" si="6"/>
        <v>104.28571428571429</v>
      </c>
      <c r="K71" s="148">
        <v>45358</v>
      </c>
      <c r="L71" s="88">
        <v>15</v>
      </c>
      <c r="M71" s="89" t="s">
        <v>604</v>
      </c>
      <c r="N71" s="89">
        <v>45406</v>
      </c>
      <c r="O71" s="88" t="s">
        <v>605</v>
      </c>
      <c r="P71" s="88"/>
      <c r="Q71" s="88" t="s">
        <v>696</v>
      </c>
      <c r="R71" s="88"/>
      <c r="S71" s="88" t="s">
        <v>697</v>
      </c>
      <c r="T71" s="90"/>
      <c r="U71" s="90"/>
      <c r="W71" s="90"/>
      <c r="X71" s="88"/>
    </row>
    <row r="72" spans="1:24" ht="15.5" x14ac:dyDescent="0.35">
      <c r="A72" s="137" t="s">
        <v>734</v>
      </c>
      <c r="B72" s="155" t="s">
        <v>602</v>
      </c>
      <c r="C72" s="164" t="s">
        <v>735</v>
      </c>
      <c r="D72" s="88" t="s">
        <v>116</v>
      </c>
      <c r="E72" s="164" t="s">
        <v>195</v>
      </c>
      <c r="F72" s="164" t="s">
        <v>19</v>
      </c>
      <c r="G72" s="164" t="s">
        <v>736</v>
      </c>
      <c r="H72" s="164" t="s">
        <v>155</v>
      </c>
      <c r="I72" s="34">
        <v>45338</v>
      </c>
      <c r="J72" s="139">
        <f t="shared" ca="1" si="6"/>
        <v>104.28571428571429</v>
      </c>
      <c r="K72" s="148">
        <v>45358</v>
      </c>
      <c r="L72" s="88">
        <v>17</v>
      </c>
      <c r="M72" s="89" t="s">
        <v>604</v>
      </c>
      <c r="N72" s="89">
        <v>45406</v>
      </c>
      <c r="O72" s="88" t="s">
        <v>605</v>
      </c>
      <c r="P72" s="88" t="s">
        <v>622</v>
      </c>
      <c r="Q72" s="211" t="s">
        <v>706</v>
      </c>
      <c r="R72" s="88"/>
      <c r="S72" s="88" t="s">
        <v>707</v>
      </c>
      <c r="T72" s="90"/>
      <c r="U72" s="90"/>
      <c r="V72" s="74"/>
      <c r="W72" s="90"/>
      <c r="X72" s="141"/>
    </row>
    <row r="73" spans="1:24" x14ac:dyDescent="0.3">
      <c r="A73" s="81"/>
      <c r="B73" s="155" t="s">
        <v>602</v>
      </c>
      <c r="C73" s="164" t="s">
        <v>737</v>
      </c>
      <c r="D73" s="88" t="s">
        <v>106</v>
      </c>
      <c r="E73" s="164" t="s">
        <v>195</v>
      </c>
      <c r="F73" s="164" t="s">
        <v>19</v>
      </c>
      <c r="G73" s="164" t="s">
        <v>19</v>
      </c>
      <c r="H73" s="164" t="s">
        <v>155</v>
      </c>
      <c r="I73" s="34">
        <v>45338</v>
      </c>
      <c r="J73" s="139">
        <f t="shared" ca="1" si="6"/>
        <v>104.28571428571429</v>
      </c>
      <c r="K73" s="148">
        <v>45358</v>
      </c>
      <c r="L73" s="88">
        <v>17</v>
      </c>
      <c r="M73" s="89" t="s">
        <v>604</v>
      </c>
      <c r="N73" s="89">
        <v>45406</v>
      </c>
      <c r="O73" s="88" t="s">
        <v>605</v>
      </c>
      <c r="P73" s="88" t="s">
        <v>622</v>
      </c>
      <c r="Q73" s="211" t="s">
        <v>706</v>
      </c>
      <c r="R73" s="88"/>
      <c r="S73" s="88" t="s">
        <v>707</v>
      </c>
      <c r="T73" s="90"/>
      <c r="U73" s="90"/>
      <c r="W73" s="90"/>
      <c r="X73" s="88"/>
    </row>
    <row r="74" spans="1:24" ht="15.5" x14ac:dyDescent="0.35">
      <c r="A74" s="88"/>
      <c r="B74" s="155" t="s">
        <v>602</v>
      </c>
      <c r="C74" s="164" t="s">
        <v>738</v>
      </c>
      <c r="D74" s="88" t="s">
        <v>112</v>
      </c>
      <c r="E74" s="164" t="s">
        <v>195</v>
      </c>
      <c r="F74" s="164" t="s">
        <v>19</v>
      </c>
      <c r="G74" s="164" t="s">
        <v>19</v>
      </c>
      <c r="H74" s="164" t="s">
        <v>155</v>
      </c>
      <c r="I74" s="34">
        <v>45338</v>
      </c>
      <c r="J74" s="139">
        <f t="shared" ca="1" si="6"/>
        <v>104.28571428571429</v>
      </c>
      <c r="K74" s="148">
        <v>45358</v>
      </c>
      <c r="L74" s="88">
        <v>16</v>
      </c>
      <c r="M74" s="89" t="s">
        <v>604</v>
      </c>
      <c r="N74" s="89">
        <v>45406</v>
      </c>
      <c r="O74" s="88" t="s">
        <v>605</v>
      </c>
      <c r="P74" s="88" t="s">
        <v>622</v>
      </c>
      <c r="Q74" s="211" t="s">
        <v>706</v>
      </c>
      <c r="R74" s="88"/>
      <c r="S74" s="88" t="s">
        <v>707</v>
      </c>
      <c r="T74" s="90"/>
      <c r="U74" s="90"/>
      <c r="V74" s="74"/>
      <c r="W74" s="90"/>
      <c r="X74" s="141"/>
    </row>
    <row r="75" spans="1:24" x14ac:dyDescent="0.3">
      <c r="A75" s="81"/>
      <c r="B75" s="155" t="s">
        <v>602</v>
      </c>
      <c r="C75" s="164" t="s">
        <v>739</v>
      </c>
      <c r="D75" s="88" t="s">
        <v>114</v>
      </c>
      <c r="E75" s="164" t="s">
        <v>195</v>
      </c>
      <c r="F75" s="164" t="s">
        <v>19</v>
      </c>
      <c r="G75" s="164" t="s">
        <v>19</v>
      </c>
      <c r="H75" s="164" t="s">
        <v>155</v>
      </c>
      <c r="I75" s="34">
        <v>45340</v>
      </c>
      <c r="J75" s="139">
        <f ca="1">((TODAY()-I75))/7</f>
        <v>104</v>
      </c>
      <c r="K75" s="148">
        <v>45361</v>
      </c>
      <c r="L75" s="88">
        <v>16</v>
      </c>
      <c r="M75" s="89" t="s">
        <v>604</v>
      </c>
      <c r="N75" s="89">
        <v>45406</v>
      </c>
      <c r="O75" s="88" t="s">
        <v>605</v>
      </c>
      <c r="P75" s="88" t="s">
        <v>740</v>
      </c>
      <c r="Q75" s="211" t="s">
        <v>706</v>
      </c>
      <c r="R75" s="88"/>
      <c r="S75" s="88" t="s">
        <v>707</v>
      </c>
      <c r="T75" s="90"/>
      <c r="U75" s="90"/>
      <c r="V75" s="74"/>
      <c r="W75" s="90"/>
      <c r="X75" s="88"/>
    </row>
    <row r="76" spans="1:24" x14ac:dyDescent="0.3">
      <c r="A76" s="137" t="s">
        <v>741</v>
      </c>
      <c r="B76" s="155" t="s">
        <v>602</v>
      </c>
      <c r="C76" s="164" t="s">
        <v>742</v>
      </c>
      <c r="D76" s="88" t="s">
        <v>114</v>
      </c>
      <c r="E76" s="164" t="s">
        <v>195</v>
      </c>
      <c r="F76" s="164" t="s">
        <v>19</v>
      </c>
      <c r="G76" s="164" t="s">
        <v>19</v>
      </c>
      <c r="H76" s="164" t="s">
        <v>155</v>
      </c>
      <c r="I76" s="34">
        <v>45344</v>
      </c>
      <c r="J76" s="139">
        <f ca="1">((TODAY()-I76))/7</f>
        <v>103.42857142857143</v>
      </c>
      <c r="K76" s="148">
        <v>45368</v>
      </c>
      <c r="L76" s="88">
        <v>18</v>
      </c>
      <c r="M76" s="89" t="s">
        <v>604</v>
      </c>
      <c r="N76" s="89">
        <v>45406</v>
      </c>
      <c r="O76" s="88" t="s">
        <v>605</v>
      </c>
      <c r="P76" s="88"/>
      <c r="Q76" s="84" t="s">
        <v>606</v>
      </c>
      <c r="R76" s="88"/>
      <c r="S76" s="88" t="s">
        <v>607</v>
      </c>
      <c r="T76" s="90"/>
      <c r="U76" s="90"/>
      <c r="V76" s="74"/>
      <c r="W76" s="90"/>
      <c r="X76" s="88"/>
    </row>
    <row r="77" spans="1:24" x14ac:dyDescent="0.3">
      <c r="A77" s="88"/>
      <c r="B77" s="155" t="s">
        <v>602</v>
      </c>
      <c r="C77" s="164" t="s">
        <v>743</v>
      </c>
      <c r="D77" s="88" t="s">
        <v>102</v>
      </c>
      <c r="E77" s="164" t="s">
        <v>195</v>
      </c>
      <c r="F77" s="164" t="s">
        <v>19</v>
      </c>
      <c r="G77" s="164" t="s">
        <v>19</v>
      </c>
      <c r="H77" s="164" t="s">
        <v>155</v>
      </c>
      <c r="I77" s="34">
        <v>45344</v>
      </c>
      <c r="J77" s="139">
        <f ca="1">((TODAY()-I77))/7</f>
        <v>103.42857142857143</v>
      </c>
      <c r="K77" s="148">
        <v>45368</v>
      </c>
      <c r="L77" s="88">
        <v>17</v>
      </c>
      <c r="M77" s="89" t="s">
        <v>604</v>
      </c>
      <c r="N77" s="89">
        <v>45406</v>
      </c>
      <c r="O77" s="88" t="s">
        <v>605</v>
      </c>
      <c r="P77" s="88"/>
      <c r="Q77" s="84" t="s">
        <v>606</v>
      </c>
      <c r="R77" s="88"/>
      <c r="S77" s="88" t="s">
        <v>607</v>
      </c>
      <c r="T77" s="90"/>
      <c r="U77" s="90"/>
      <c r="W77" s="90"/>
      <c r="X77" s="88"/>
    </row>
    <row r="78" spans="1:24" ht="15.5" x14ac:dyDescent="0.35">
      <c r="A78" s="88"/>
      <c r="B78" s="155" t="s">
        <v>602</v>
      </c>
      <c r="C78" s="164" t="s">
        <v>744</v>
      </c>
      <c r="D78" s="88" t="s">
        <v>106</v>
      </c>
      <c r="E78" s="164" t="s">
        <v>195</v>
      </c>
      <c r="F78" s="164" t="s">
        <v>19</v>
      </c>
      <c r="G78" s="164" t="s">
        <v>19</v>
      </c>
      <c r="H78" s="164" t="s">
        <v>155</v>
      </c>
      <c r="I78" s="34">
        <v>45344</v>
      </c>
      <c r="J78" s="139">
        <f ca="1">((TODAY()-I78))/7</f>
        <v>103.42857142857143</v>
      </c>
      <c r="K78" s="148">
        <v>45368</v>
      </c>
      <c r="L78" s="88">
        <v>17</v>
      </c>
      <c r="M78" s="89" t="s">
        <v>604</v>
      </c>
      <c r="N78" s="89">
        <v>45406</v>
      </c>
      <c r="O78" s="88" t="s">
        <v>605</v>
      </c>
      <c r="P78" s="88"/>
      <c r="Q78" s="84" t="s">
        <v>606</v>
      </c>
      <c r="R78" s="88"/>
      <c r="S78" s="88" t="s">
        <v>607</v>
      </c>
      <c r="T78" s="90"/>
      <c r="U78" s="90"/>
      <c r="V78" s="74"/>
      <c r="W78" s="90"/>
      <c r="X78" s="141"/>
    </row>
    <row r="79" spans="1:24" ht="15.5" x14ac:dyDescent="0.35">
      <c r="A79" s="88"/>
      <c r="B79" s="81"/>
      <c r="C79" s="74"/>
      <c r="D79" s="88"/>
      <c r="E79" s="88"/>
      <c r="F79" s="88"/>
      <c r="G79" s="88"/>
      <c r="H79" s="88"/>
      <c r="I79" s="89"/>
      <c r="J79" s="165"/>
      <c r="K79" s="148"/>
      <c r="L79" s="88"/>
      <c r="M79" s="89"/>
      <c r="N79" s="89"/>
      <c r="O79" s="88"/>
      <c r="P79" s="88"/>
      <c r="Q79" s="88"/>
      <c r="R79" s="88"/>
      <c r="S79" s="88"/>
      <c r="T79" s="90"/>
      <c r="U79" s="90"/>
      <c r="V79" s="74"/>
      <c r="W79" s="90"/>
      <c r="X79" s="141"/>
    </row>
  </sheetData>
  <phoneticPr fontId="3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886C9-6CDB-4DCC-9CB8-D8CDB7BDD798}">
  <dimension ref="A1:AH48"/>
  <sheetViews>
    <sheetView topLeftCell="A36" workbookViewId="0">
      <selection activeCell="A49" sqref="A49:XFD52"/>
    </sheetView>
  </sheetViews>
  <sheetFormatPr defaultColWidth="8.7265625" defaultRowHeight="13" x14ac:dyDescent="0.3"/>
  <cols>
    <col min="1" max="1" width="8.7265625" style="80"/>
    <col min="2" max="2" width="17.54296875" style="80" customWidth="1"/>
    <col min="3" max="3" width="12.1796875" style="80" customWidth="1"/>
    <col min="4" max="4" width="7.54296875" style="80" customWidth="1"/>
    <col min="5" max="6" width="8.1796875" style="80" customWidth="1"/>
    <col min="7" max="7" width="7.1796875" style="80" customWidth="1"/>
    <col min="8" max="8" width="5.7265625" style="80" customWidth="1"/>
    <col min="9" max="9" width="11.1796875" style="80" customWidth="1"/>
    <col min="10" max="10" width="8.7265625" style="80"/>
    <col min="11" max="11" width="11.453125" style="80" customWidth="1"/>
    <col min="12" max="15" width="26" style="80" customWidth="1"/>
    <col min="16" max="16" width="19.1796875" style="105" customWidth="1"/>
    <col min="17" max="17" width="35.7265625" style="105" customWidth="1"/>
    <col min="18" max="21" width="26" style="80" customWidth="1"/>
    <col min="22" max="22" width="16.54296875" style="105" customWidth="1"/>
    <col min="23" max="23" width="31.54296875" style="105" customWidth="1"/>
    <col min="24" max="24" width="44.1796875" style="105" customWidth="1"/>
    <col min="25" max="28" width="26" style="80" customWidth="1"/>
    <col min="29" max="29" width="44.1796875" style="105" customWidth="1"/>
    <col min="30" max="30" width="48" style="105" customWidth="1"/>
    <col min="31" max="31" width="44.1796875" style="105" customWidth="1"/>
    <col min="32" max="33" width="22.54296875" style="105" customWidth="1"/>
    <col min="34" max="34" width="12.1796875" style="80" customWidth="1"/>
    <col min="35" max="16384" width="8.7265625" style="80"/>
  </cols>
  <sheetData>
    <row r="1" spans="1:34" ht="15.5" x14ac:dyDescent="0.35">
      <c r="A1" s="68" t="s">
        <v>82</v>
      </c>
      <c r="B1" s="68" t="s">
        <v>0</v>
      </c>
      <c r="C1" s="68" t="s">
        <v>1</v>
      </c>
      <c r="D1" s="69" t="s">
        <v>83</v>
      </c>
      <c r="E1" s="14" t="s">
        <v>84</v>
      </c>
      <c r="F1" s="135" t="s">
        <v>594</v>
      </c>
      <c r="G1" s="70" t="s">
        <v>85</v>
      </c>
      <c r="H1" s="68" t="s">
        <v>4</v>
      </c>
      <c r="I1" s="68" t="s">
        <v>5</v>
      </c>
      <c r="J1" s="71" t="s">
        <v>6</v>
      </c>
      <c r="K1" s="71" t="s">
        <v>7</v>
      </c>
      <c r="L1" s="166" t="s">
        <v>745</v>
      </c>
      <c r="M1" s="166" t="s">
        <v>746</v>
      </c>
      <c r="N1" s="166" t="s">
        <v>747</v>
      </c>
      <c r="O1" s="166" t="s">
        <v>748</v>
      </c>
      <c r="P1" s="74" t="s">
        <v>749</v>
      </c>
      <c r="Q1" s="74" t="s">
        <v>750</v>
      </c>
      <c r="R1" s="166" t="s">
        <v>751</v>
      </c>
      <c r="S1" s="166" t="s">
        <v>752</v>
      </c>
      <c r="T1" s="166" t="s">
        <v>753</v>
      </c>
      <c r="U1" s="166" t="s">
        <v>754</v>
      </c>
      <c r="V1" s="74" t="s">
        <v>303</v>
      </c>
      <c r="W1" s="75" t="s">
        <v>755</v>
      </c>
      <c r="X1" s="76" t="s">
        <v>756</v>
      </c>
      <c r="Y1" s="196" t="s">
        <v>757</v>
      </c>
      <c r="Z1" s="196" t="s">
        <v>758</v>
      </c>
      <c r="AA1" s="197" t="s">
        <v>759</v>
      </c>
      <c r="AB1" s="197" t="s">
        <v>760</v>
      </c>
      <c r="AC1" s="76" t="s">
        <v>756</v>
      </c>
      <c r="AD1" s="198" t="s">
        <v>761</v>
      </c>
      <c r="AE1" s="76" t="s">
        <v>756</v>
      </c>
      <c r="AF1" s="76" t="s">
        <v>98</v>
      </c>
      <c r="AG1" s="76" t="s">
        <v>762</v>
      </c>
      <c r="AH1" s="68" t="s">
        <v>1</v>
      </c>
    </row>
    <row r="2" spans="1:34" x14ac:dyDescent="0.3">
      <c r="A2" s="49" t="s">
        <v>763</v>
      </c>
      <c r="B2" s="155" t="s">
        <v>602</v>
      </c>
      <c r="C2" s="49" t="s">
        <v>764</v>
      </c>
      <c r="D2" s="120" t="s">
        <v>116</v>
      </c>
      <c r="E2" s="60" t="s">
        <v>18</v>
      </c>
      <c r="F2" s="60" t="s">
        <v>19</v>
      </c>
      <c r="G2" s="60" t="s">
        <v>19</v>
      </c>
      <c r="H2" s="60" t="s">
        <v>20</v>
      </c>
      <c r="I2" s="34">
        <v>45352</v>
      </c>
      <c r="J2" s="139">
        <f ca="1">((TODAY()-I2))/7</f>
        <v>102.28571428571429</v>
      </c>
      <c r="K2" s="34">
        <v>45374</v>
      </c>
      <c r="L2" s="167"/>
      <c r="M2" s="167"/>
      <c r="N2" s="167"/>
      <c r="O2" s="167"/>
      <c r="P2" s="88">
        <v>28.5</v>
      </c>
      <c r="Q2" s="89" t="s">
        <v>128</v>
      </c>
      <c r="R2" s="167"/>
      <c r="S2" s="167"/>
      <c r="T2" s="167"/>
      <c r="U2" s="167"/>
      <c r="V2" s="89">
        <v>45477</v>
      </c>
      <c r="W2" s="88">
        <v>232.08699999999999</v>
      </c>
      <c r="X2" s="88"/>
      <c r="Y2" s="167"/>
      <c r="Z2" s="167"/>
      <c r="AA2" s="167"/>
      <c r="AB2" s="167"/>
      <c r="AC2" s="84" t="s">
        <v>765</v>
      </c>
      <c r="AD2" s="178"/>
      <c r="AE2" s="178"/>
      <c r="AF2" s="88"/>
      <c r="AG2" s="88" t="s">
        <v>766</v>
      </c>
      <c r="AH2" s="49" t="s">
        <v>764</v>
      </c>
    </row>
    <row r="3" spans="1:34" ht="14.5" x14ac:dyDescent="0.35">
      <c r="A3"/>
      <c r="B3" s="155" t="s">
        <v>602</v>
      </c>
      <c r="C3" s="49" t="s">
        <v>767</v>
      </c>
      <c r="D3" s="120" t="s">
        <v>106</v>
      </c>
      <c r="E3" s="60" t="s">
        <v>18</v>
      </c>
      <c r="F3" s="60" t="s">
        <v>19</v>
      </c>
      <c r="G3" s="60" t="s">
        <v>19</v>
      </c>
      <c r="H3" s="60" t="s">
        <v>20</v>
      </c>
      <c r="I3" s="34">
        <v>45352</v>
      </c>
      <c r="J3" s="139">
        <f ca="1">((TODAY()-I3))/7</f>
        <v>102.28571428571429</v>
      </c>
      <c r="K3" s="34">
        <v>45374</v>
      </c>
      <c r="L3" s="167"/>
      <c r="M3" s="167"/>
      <c r="N3" s="167"/>
      <c r="O3" s="167"/>
      <c r="P3" s="88">
        <v>27.5</v>
      </c>
      <c r="Q3" s="89" t="s">
        <v>128</v>
      </c>
      <c r="R3" s="167"/>
      <c r="S3" s="167"/>
      <c r="T3" s="167"/>
      <c r="U3" s="167"/>
      <c r="V3" s="89">
        <v>45477</v>
      </c>
      <c r="W3" s="88">
        <v>207.495</v>
      </c>
      <c r="X3" s="88"/>
      <c r="Y3" s="167"/>
      <c r="Z3" s="167"/>
      <c r="AA3" s="167"/>
      <c r="AB3" s="167"/>
      <c r="AC3" s="84" t="s">
        <v>765</v>
      </c>
      <c r="AD3" s="178"/>
      <c r="AE3" s="178"/>
      <c r="AF3" s="88"/>
      <c r="AG3" s="88" t="s">
        <v>766</v>
      </c>
      <c r="AH3" s="49" t="s">
        <v>767</v>
      </c>
    </row>
    <row r="4" spans="1:34" x14ac:dyDescent="0.3">
      <c r="A4" s="35"/>
      <c r="B4" s="155" t="s">
        <v>602</v>
      </c>
      <c r="C4" s="60" t="s">
        <v>768</v>
      </c>
      <c r="D4" s="120" t="s">
        <v>102</v>
      </c>
      <c r="E4" s="60" t="s">
        <v>18</v>
      </c>
      <c r="F4" s="60" t="s">
        <v>19</v>
      </c>
      <c r="G4" s="60" t="s">
        <v>19</v>
      </c>
      <c r="H4" s="60" t="s">
        <v>20</v>
      </c>
      <c r="I4" s="34">
        <v>45352</v>
      </c>
      <c r="J4" s="139">
        <f ca="1">((TODAY()-I4))/7</f>
        <v>102.28571428571429</v>
      </c>
      <c r="K4" s="34">
        <v>45374</v>
      </c>
      <c r="L4" s="167"/>
      <c r="M4" s="167"/>
      <c r="N4" s="167"/>
      <c r="O4" s="167"/>
      <c r="P4" s="88">
        <v>25.5</v>
      </c>
      <c r="Q4" s="89" t="s">
        <v>128</v>
      </c>
      <c r="R4" s="167"/>
      <c r="S4" s="167"/>
      <c r="T4" s="167"/>
      <c r="U4" s="167"/>
      <c r="V4" s="89">
        <v>45477</v>
      </c>
      <c r="W4" s="88">
        <v>401.9255</v>
      </c>
      <c r="X4" s="88"/>
      <c r="Y4" s="167"/>
      <c r="Z4" s="167"/>
      <c r="AA4" s="167"/>
      <c r="AB4" s="167"/>
      <c r="AC4" s="88"/>
      <c r="AD4" s="84" t="s">
        <v>769</v>
      </c>
      <c r="AE4" s="88" t="s">
        <v>770</v>
      </c>
      <c r="AF4" s="88"/>
      <c r="AG4" s="88" t="s">
        <v>766</v>
      </c>
      <c r="AH4" s="60" t="s">
        <v>768</v>
      </c>
    </row>
    <row r="5" spans="1:34" ht="13.5" customHeight="1" x14ac:dyDescent="0.3">
      <c r="A5" s="35"/>
      <c r="B5" s="155" t="s">
        <v>602</v>
      </c>
      <c r="C5" s="49" t="s">
        <v>771</v>
      </c>
      <c r="D5" s="120" t="s">
        <v>165</v>
      </c>
      <c r="E5" s="60" t="s">
        <v>18</v>
      </c>
      <c r="F5" s="60" t="s">
        <v>19</v>
      </c>
      <c r="G5" s="60" t="s">
        <v>19</v>
      </c>
      <c r="H5" s="60" t="s">
        <v>20</v>
      </c>
      <c r="I5" s="34">
        <v>45352</v>
      </c>
      <c r="J5" s="139">
        <f ca="1">((TODAY()-I5))/7</f>
        <v>102.28571428571429</v>
      </c>
      <c r="K5" s="34">
        <v>45374</v>
      </c>
      <c r="L5" s="167"/>
      <c r="M5" s="167"/>
      <c r="N5" s="167"/>
      <c r="O5" s="167"/>
      <c r="P5" s="88">
        <v>25.5</v>
      </c>
      <c r="Q5" s="89" t="s">
        <v>128</v>
      </c>
      <c r="R5" s="167"/>
      <c r="S5" s="167"/>
      <c r="T5" s="167"/>
      <c r="U5" s="167"/>
      <c r="V5" s="89">
        <v>45477</v>
      </c>
      <c r="W5" s="88">
        <v>193.66200000000001</v>
      </c>
      <c r="X5" s="88"/>
      <c r="Y5" s="167"/>
      <c r="Z5" s="167"/>
      <c r="AA5" s="167"/>
      <c r="AB5" s="167"/>
      <c r="AC5" s="84" t="s">
        <v>772</v>
      </c>
      <c r="AD5" s="88" t="s">
        <v>773</v>
      </c>
      <c r="AE5" s="84" t="s">
        <v>772</v>
      </c>
      <c r="AF5" s="88" t="s">
        <v>139</v>
      </c>
      <c r="AG5" s="88" t="s">
        <v>766</v>
      </c>
      <c r="AH5" s="49" t="s">
        <v>771</v>
      </c>
    </row>
    <row r="6" spans="1:34" s="154" customFormat="1" x14ac:dyDescent="0.3">
      <c r="A6" s="189"/>
      <c r="L6" s="101"/>
      <c r="M6" s="101"/>
      <c r="N6" s="101"/>
      <c r="O6" s="101"/>
      <c r="P6" s="101"/>
      <c r="Q6" s="150"/>
      <c r="R6" s="101"/>
      <c r="S6" s="101"/>
      <c r="T6" s="101"/>
      <c r="U6" s="101"/>
      <c r="V6" s="150"/>
      <c r="W6" s="212"/>
      <c r="X6" s="101"/>
      <c r="AC6" s="101"/>
      <c r="AD6" s="101"/>
      <c r="AE6" s="101"/>
      <c r="AF6" s="101"/>
      <c r="AG6" s="101"/>
    </row>
    <row r="7" spans="1:34" x14ac:dyDescent="0.3">
      <c r="A7" s="49" t="s">
        <v>774</v>
      </c>
      <c r="B7" s="155" t="s">
        <v>602</v>
      </c>
      <c r="C7" s="49" t="s">
        <v>775</v>
      </c>
      <c r="D7" s="120" t="s">
        <v>114</v>
      </c>
      <c r="E7" s="60" t="s">
        <v>18</v>
      </c>
      <c r="F7" s="60" t="s">
        <v>19</v>
      </c>
      <c r="G7" s="60" t="s">
        <v>19</v>
      </c>
      <c r="H7" s="60" t="s">
        <v>20</v>
      </c>
      <c r="I7" s="34">
        <v>45355</v>
      </c>
      <c r="J7" s="139">
        <f ca="1">((TODAY()-I7))/7</f>
        <v>101.85714285714286</v>
      </c>
      <c r="K7" s="34">
        <v>45379</v>
      </c>
      <c r="L7" s="88">
        <v>122.0625</v>
      </c>
      <c r="M7" s="88">
        <v>97.875</v>
      </c>
      <c r="N7" s="88">
        <v>129.16666666666666</v>
      </c>
      <c r="O7" s="88">
        <v>101.33333333333333</v>
      </c>
      <c r="P7" s="88">
        <v>30</v>
      </c>
      <c r="Q7" s="89" t="s">
        <v>128</v>
      </c>
      <c r="R7" s="88">
        <v>120.5714286</v>
      </c>
      <c r="S7" s="88">
        <v>94.714285709999999</v>
      </c>
      <c r="T7" s="88">
        <v>89.941176470000002</v>
      </c>
      <c r="U7" s="88">
        <v>66.882352940000004</v>
      </c>
      <c r="V7" s="89">
        <v>45477</v>
      </c>
      <c r="W7" s="88">
        <v>305.863</v>
      </c>
      <c r="X7" s="88"/>
      <c r="Y7" s="88">
        <v>113.0588235</v>
      </c>
      <c r="Z7" s="88">
        <v>90.941176470000002</v>
      </c>
      <c r="AA7" s="88">
        <v>101.70588239999999</v>
      </c>
      <c r="AB7" s="88">
        <v>78</v>
      </c>
      <c r="AC7" s="88"/>
      <c r="AD7" s="88" t="s">
        <v>769</v>
      </c>
      <c r="AE7" s="104" t="s">
        <v>776</v>
      </c>
      <c r="AF7" s="104" t="s">
        <v>777</v>
      </c>
      <c r="AG7" s="88" t="s">
        <v>766</v>
      </c>
      <c r="AH7" s="49" t="s">
        <v>775</v>
      </c>
    </row>
    <row r="8" spans="1:34" ht="14.25" customHeight="1" x14ac:dyDescent="0.3">
      <c r="A8" s="35"/>
      <c r="B8" s="155" t="s">
        <v>602</v>
      </c>
      <c r="C8" s="49" t="s">
        <v>778</v>
      </c>
      <c r="D8" s="120" t="s">
        <v>106</v>
      </c>
      <c r="E8" s="60" t="s">
        <v>18</v>
      </c>
      <c r="F8" s="60" t="s">
        <v>19</v>
      </c>
      <c r="G8" s="60" t="s">
        <v>19</v>
      </c>
      <c r="H8" s="60" t="s">
        <v>20</v>
      </c>
      <c r="I8" s="34">
        <v>45355</v>
      </c>
      <c r="J8" s="139">
        <f ca="1">((TODAY()-I8))/7</f>
        <v>101.85714285714286</v>
      </c>
      <c r="K8" s="34">
        <v>45379</v>
      </c>
      <c r="L8" s="88">
        <v>167.2</v>
      </c>
      <c r="M8" s="88">
        <v>139.66666670000001</v>
      </c>
      <c r="N8" s="88">
        <v>172.75</v>
      </c>
      <c r="O8" s="88">
        <v>142.91666666666666</v>
      </c>
      <c r="P8" s="88">
        <v>27.5</v>
      </c>
      <c r="Q8" s="89" t="s">
        <v>128</v>
      </c>
      <c r="R8" s="88">
        <v>119</v>
      </c>
      <c r="S8" s="88">
        <v>93.095238100000003</v>
      </c>
      <c r="T8" s="88">
        <v>125.7</v>
      </c>
      <c r="U8" s="88">
        <v>92.5</v>
      </c>
      <c r="V8" s="89">
        <v>45477</v>
      </c>
      <c r="W8" s="88">
        <v>285.88200000000001</v>
      </c>
      <c r="X8" s="88"/>
      <c r="Y8" s="88">
        <v>146.5</v>
      </c>
      <c r="Z8" s="88">
        <v>115.25</v>
      </c>
      <c r="AA8" s="88">
        <v>102.3181818</v>
      </c>
      <c r="AB8" s="88">
        <v>81.636363639999999</v>
      </c>
      <c r="AC8" s="88"/>
      <c r="AD8" s="88" t="s">
        <v>769</v>
      </c>
      <c r="AE8" s="84" t="s">
        <v>779</v>
      </c>
      <c r="AF8" s="88" t="s">
        <v>780</v>
      </c>
      <c r="AG8" s="88" t="s">
        <v>766</v>
      </c>
      <c r="AH8" s="49" t="s">
        <v>778</v>
      </c>
    </row>
    <row r="9" spans="1:34" x14ac:dyDescent="0.3">
      <c r="A9" s="35"/>
      <c r="B9" s="155" t="s">
        <v>602</v>
      </c>
      <c r="C9" s="49" t="s">
        <v>781</v>
      </c>
      <c r="D9" s="120" t="s">
        <v>102</v>
      </c>
      <c r="E9" s="60" t="s">
        <v>18</v>
      </c>
      <c r="F9" s="60" t="s">
        <v>19</v>
      </c>
      <c r="G9" s="60" t="s">
        <v>19</v>
      </c>
      <c r="H9" s="60" t="s">
        <v>20</v>
      </c>
      <c r="I9" s="34">
        <v>45355</v>
      </c>
      <c r="J9" s="139">
        <f ca="1">((TODAY()-I9))/7</f>
        <v>101.85714285714286</v>
      </c>
      <c r="K9" s="34">
        <v>45379</v>
      </c>
      <c r="L9" s="88">
        <v>149.68421050000001</v>
      </c>
      <c r="M9" s="88">
        <v>126.9473684</v>
      </c>
      <c r="N9" s="88">
        <v>153</v>
      </c>
      <c r="O9" s="88">
        <v>123.1</v>
      </c>
      <c r="P9" s="88">
        <v>26.5</v>
      </c>
      <c r="Q9" s="89" t="s">
        <v>128</v>
      </c>
      <c r="R9" s="88">
        <v>140.34782609999999</v>
      </c>
      <c r="S9" s="88">
        <v>112.56521739999999</v>
      </c>
      <c r="T9" s="88">
        <v>131.25</v>
      </c>
      <c r="U9" s="88">
        <v>103.85</v>
      </c>
      <c r="V9" s="89">
        <v>45477</v>
      </c>
      <c r="W9" s="88">
        <v>243.61449999999999</v>
      </c>
      <c r="Y9" s="88">
        <v>107.92</v>
      </c>
      <c r="Z9" s="88">
        <v>72.72</v>
      </c>
      <c r="AA9" s="88">
        <v>105.12</v>
      </c>
      <c r="AB9" s="88">
        <v>77.680000000000007</v>
      </c>
      <c r="AC9" s="88"/>
      <c r="AD9" s="88" t="s">
        <v>782</v>
      </c>
      <c r="AE9" s="84" t="s">
        <v>783</v>
      </c>
      <c r="AF9" s="88" t="s">
        <v>139</v>
      </c>
      <c r="AG9" s="88" t="s">
        <v>766</v>
      </c>
      <c r="AH9" s="49" t="s">
        <v>781</v>
      </c>
    </row>
    <row r="10" spans="1:34" ht="14.25" customHeight="1" x14ac:dyDescent="0.3">
      <c r="A10" s="35"/>
      <c r="B10" s="155" t="s">
        <v>602</v>
      </c>
      <c r="C10" s="49" t="s">
        <v>784</v>
      </c>
      <c r="D10" s="120" t="s">
        <v>116</v>
      </c>
      <c r="E10" s="60" t="s">
        <v>18</v>
      </c>
      <c r="F10" s="60" t="s">
        <v>19</v>
      </c>
      <c r="G10" s="60" t="s">
        <v>19</v>
      </c>
      <c r="H10" s="60" t="s">
        <v>20</v>
      </c>
      <c r="I10" s="34">
        <v>45355</v>
      </c>
      <c r="J10" s="139">
        <f ca="1">((TODAY()-I10))/7</f>
        <v>101.85714285714286</v>
      </c>
      <c r="K10" s="34">
        <v>45379</v>
      </c>
      <c r="L10" s="88">
        <v>165.05555559999999</v>
      </c>
      <c r="M10" s="88">
        <v>131</v>
      </c>
      <c r="N10" s="88">
        <v>170.61111111111111</v>
      </c>
      <c r="O10" s="88">
        <v>138.66666666666666</v>
      </c>
      <c r="P10" s="88">
        <v>27</v>
      </c>
      <c r="Q10" s="89" t="s">
        <v>128</v>
      </c>
      <c r="R10" s="88">
        <v>123.4615385</v>
      </c>
      <c r="S10" s="88">
        <v>101.2307692</v>
      </c>
      <c r="T10" s="88">
        <v>113.6363636</v>
      </c>
      <c r="U10" s="88">
        <v>85.136363639999999</v>
      </c>
      <c r="V10" s="89">
        <v>45477</v>
      </c>
      <c r="W10" s="88">
        <v>185.20849999999999</v>
      </c>
      <c r="X10" s="88"/>
      <c r="Y10" s="88">
        <v>117.08333330000001</v>
      </c>
      <c r="Z10" s="88">
        <v>89.75</v>
      </c>
      <c r="AA10" s="88">
        <v>119.3</v>
      </c>
      <c r="AB10" s="88">
        <v>95.8</v>
      </c>
      <c r="AC10" s="88"/>
      <c r="AD10" s="84" t="s">
        <v>782</v>
      </c>
      <c r="AE10" s="84" t="s">
        <v>785</v>
      </c>
      <c r="AF10" s="88"/>
      <c r="AG10" s="88" t="s">
        <v>766</v>
      </c>
      <c r="AH10" s="60" t="s">
        <v>784</v>
      </c>
    </row>
    <row r="11" spans="1:34" x14ac:dyDescent="0.3">
      <c r="A11" s="35"/>
      <c r="B11" s="155" t="s">
        <v>602</v>
      </c>
      <c r="C11" s="49" t="s">
        <v>786</v>
      </c>
      <c r="D11" s="120" t="s">
        <v>165</v>
      </c>
      <c r="E11" s="60" t="s">
        <v>18</v>
      </c>
      <c r="F11" s="60" t="s">
        <v>19</v>
      </c>
      <c r="G11" s="60" t="s">
        <v>19</v>
      </c>
      <c r="H11" s="60" t="s">
        <v>20</v>
      </c>
      <c r="I11" s="34">
        <v>45355</v>
      </c>
      <c r="J11" s="139">
        <f ca="1">((TODAY()-I11))/7</f>
        <v>101.85714285714286</v>
      </c>
      <c r="K11" s="34">
        <v>45379</v>
      </c>
      <c r="L11" s="88">
        <v>147.173913</v>
      </c>
      <c r="M11" s="88">
        <v>111.56521739999999</v>
      </c>
      <c r="N11" s="88">
        <v>147.11764705882354</v>
      </c>
      <c r="O11" s="88">
        <v>120.88235294117646</v>
      </c>
      <c r="P11" s="88">
        <v>26</v>
      </c>
      <c r="Q11" s="89" t="s">
        <v>128</v>
      </c>
      <c r="R11" s="88">
        <v>122.2307692</v>
      </c>
      <c r="S11" s="88">
        <v>94.307692309999993</v>
      </c>
      <c r="T11" s="88">
        <v>129.05882349999999</v>
      </c>
      <c r="U11" s="88">
        <v>103.70588239999999</v>
      </c>
      <c r="V11" s="89">
        <v>45477</v>
      </c>
      <c r="W11" s="84"/>
      <c r="X11" s="84" t="s">
        <v>787</v>
      </c>
      <c r="Y11" s="101"/>
      <c r="Z11" s="101"/>
      <c r="AA11" s="101"/>
      <c r="AB11" s="101"/>
      <c r="AC11" s="178"/>
      <c r="AD11" s="88"/>
      <c r="AE11" s="88"/>
      <c r="AF11" s="88"/>
      <c r="AG11" s="88" t="s">
        <v>766</v>
      </c>
      <c r="AH11" s="49" t="s">
        <v>786</v>
      </c>
    </row>
    <row r="12" spans="1:34" x14ac:dyDescent="0.3">
      <c r="A12" s="35"/>
      <c r="C12" s="168"/>
      <c r="D12" s="168"/>
      <c r="E12" s="168"/>
      <c r="F12" s="168"/>
      <c r="G12" s="168"/>
      <c r="H12" s="168"/>
      <c r="P12" s="88"/>
      <c r="Q12" s="89"/>
      <c r="V12" s="89"/>
      <c r="W12" s="88"/>
      <c r="X12" s="88"/>
      <c r="AC12" s="88"/>
      <c r="AD12" s="88"/>
      <c r="AE12" s="88"/>
      <c r="AF12" s="88"/>
      <c r="AG12" s="88"/>
      <c r="AH12" s="168"/>
    </row>
    <row r="13" spans="1:34" x14ac:dyDescent="0.3">
      <c r="A13" s="49" t="s">
        <v>788</v>
      </c>
      <c r="B13" s="155" t="s">
        <v>602</v>
      </c>
      <c r="C13" s="49" t="s">
        <v>789</v>
      </c>
      <c r="D13" s="120" t="s">
        <v>114</v>
      </c>
      <c r="E13" s="60" t="s">
        <v>18</v>
      </c>
      <c r="F13" s="60" t="s">
        <v>19</v>
      </c>
      <c r="G13" s="60" t="s">
        <v>19</v>
      </c>
      <c r="H13" s="60" t="s">
        <v>20</v>
      </c>
      <c r="I13" s="34">
        <v>45355</v>
      </c>
      <c r="J13" s="139">
        <f ca="1">((TODAY()-I13))/7</f>
        <v>101.85714285714286</v>
      </c>
      <c r="K13" s="34">
        <v>45379</v>
      </c>
      <c r="L13" s="88">
        <v>166.57142859999999</v>
      </c>
      <c r="M13" s="88">
        <v>131.2857143</v>
      </c>
      <c r="N13" s="88">
        <v>115.57894736842105</v>
      </c>
      <c r="O13" s="88">
        <v>78.05263157894737</v>
      </c>
      <c r="P13" s="88">
        <v>25.6</v>
      </c>
      <c r="Q13" s="89" t="s">
        <v>128</v>
      </c>
      <c r="R13" s="88">
        <v>150.4</v>
      </c>
      <c r="S13" s="88">
        <v>122.85</v>
      </c>
      <c r="T13" s="88">
        <v>127.55</v>
      </c>
      <c r="U13" s="88">
        <v>98.75</v>
      </c>
      <c r="V13" s="89">
        <v>45477</v>
      </c>
      <c r="W13" s="88">
        <v>368.88</v>
      </c>
      <c r="X13" s="88"/>
      <c r="Y13" s="88">
        <v>154</v>
      </c>
      <c r="Z13" s="88">
        <v>124.375</v>
      </c>
      <c r="AA13" s="88">
        <v>143.9090909</v>
      </c>
      <c r="AB13" s="88">
        <v>110.04545450000001</v>
      </c>
      <c r="AC13" s="88"/>
      <c r="AD13" s="84" t="s">
        <v>790</v>
      </c>
      <c r="AE13" s="84" t="s">
        <v>363</v>
      </c>
      <c r="AF13" s="101" t="s">
        <v>791</v>
      </c>
      <c r="AG13" s="88" t="s">
        <v>766</v>
      </c>
      <c r="AH13" s="60" t="s">
        <v>789</v>
      </c>
    </row>
    <row r="14" spans="1:34" x14ac:dyDescent="0.3">
      <c r="A14" s="35"/>
      <c r="B14" s="155" t="s">
        <v>602</v>
      </c>
      <c r="C14" s="49" t="s">
        <v>792</v>
      </c>
      <c r="D14" s="120" t="s">
        <v>112</v>
      </c>
      <c r="E14" s="60" t="s">
        <v>18</v>
      </c>
      <c r="F14" s="60" t="s">
        <v>19</v>
      </c>
      <c r="G14" s="60" t="s">
        <v>19</v>
      </c>
      <c r="H14" s="60" t="s">
        <v>20</v>
      </c>
      <c r="I14" s="34">
        <v>45361</v>
      </c>
      <c r="J14" s="139">
        <f ca="1">((TODAY()-I14))/7</f>
        <v>101</v>
      </c>
      <c r="K14" s="34">
        <v>45379</v>
      </c>
      <c r="L14" s="167"/>
      <c r="M14" s="167"/>
      <c r="N14" s="167"/>
      <c r="O14" s="167"/>
      <c r="P14" s="88">
        <v>25</v>
      </c>
      <c r="Q14" s="89" t="s">
        <v>128</v>
      </c>
      <c r="R14" s="167"/>
      <c r="S14" s="167"/>
      <c r="T14" s="167"/>
      <c r="U14" s="167"/>
      <c r="V14" s="89">
        <v>45477</v>
      </c>
      <c r="W14" s="88">
        <v>288.95600000000002</v>
      </c>
      <c r="X14" s="88"/>
      <c r="Y14" s="88">
        <v>134.53333330000001</v>
      </c>
      <c r="Z14" s="88">
        <v>110.6</v>
      </c>
      <c r="AA14" s="88">
        <v>137.5</v>
      </c>
      <c r="AB14" s="88">
        <v>100</v>
      </c>
      <c r="AC14" s="84" t="s">
        <v>772</v>
      </c>
      <c r="AD14" s="88" t="s">
        <v>793</v>
      </c>
      <c r="AE14" s="84" t="s">
        <v>772</v>
      </c>
      <c r="AF14" s="88" t="s">
        <v>780</v>
      </c>
      <c r="AG14" s="88" t="s">
        <v>766</v>
      </c>
      <c r="AH14" s="49" t="s">
        <v>792</v>
      </c>
    </row>
    <row r="15" spans="1:34" x14ac:dyDescent="0.3">
      <c r="A15" s="35"/>
      <c r="B15" s="155" t="s">
        <v>602</v>
      </c>
      <c r="C15" s="49" t="s">
        <v>794</v>
      </c>
      <c r="D15" s="120" t="s">
        <v>102</v>
      </c>
      <c r="E15" s="60" t="s">
        <v>18</v>
      </c>
      <c r="F15" s="60" t="s">
        <v>19</v>
      </c>
      <c r="G15" s="60" t="s">
        <v>19</v>
      </c>
      <c r="H15" s="60" t="s">
        <v>20</v>
      </c>
      <c r="I15" s="34">
        <v>45369</v>
      </c>
      <c r="J15" s="139">
        <f ca="1">((TODAY()-I15))/7</f>
        <v>99.857142857142861</v>
      </c>
      <c r="K15" s="34">
        <v>45393</v>
      </c>
      <c r="L15" s="167"/>
      <c r="M15" s="167"/>
      <c r="N15" s="167"/>
      <c r="O15" s="167"/>
      <c r="P15" s="88">
        <v>26</v>
      </c>
      <c r="Q15" s="89" t="s">
        <v>128</v>
      </c>
      <c r="R15" s="167"/>
      <c r="S15" s="167"/>
      <c r="T15" s="167"/>
      <c r="U15" s="167"/>
      <c r="V15" s="89">
        <v>45477</v>
      </c>
      <c r="W15" s="88">
        <v>393.47199999999998</v>
      </c>
      <c r="X15" s="88"/>
      <c r="Y15" s="167"/>
      <c r="Z15" s="167"/>
      <c r="AA15" s="167"/>
      <c r="AB15" s="167"/>
      <c r="AC15" s="88"/>
      <c r="AD15" s="88"/>
      <c r="AE15" s="84" t="s">
        <v>363</v>
      </c>
      <c r="AF15" s="101" t="s">
        <v>791</v>
      </c>
      <c r="AG15" s="88" t="s">
        <v>766</v>
      </c>
      <c r="AH15" s="60" t="s">
        <v>794</v>
      </c>
    </row>
    <row r="16" spans="1:34" s="175" customFormat="1" x14ac:dyDescent="0.3">
      <c r="A16" s="169"/>
      <c r="B16" s="170"/>
      <c r="C16" s="169"/>
      <c r="D16" s="171"/>
      <c r="E16" s="169"/>
      <c r="F16" s="169"/>
      <c r="G16" s="169"/>
      <c r="H16" s="169"/>
      <c r="I16" s="172"/>
      <c r="J16" s="173"/>
      <c r="K16" s="172"/>
      <c r="L16" s="171"/>
      <c r="M16" s="171"/>
      <c r="N16" s="171"/>
      <c r="O16" s="171"/>
      <c r="P16" s="174"/>
      <c r="Q16" s="174"/>
      <c r="R16" s="171"/>
      <c r="S16" s="171"/>
      <c r="T16" s="171"/>
      <c r="U16" s="171"/>
      <c r="V16" s="174"/>
      <c r="W16" s="171"/>
      <c r="X16" s="171"/>
      <c r="Y16" s="171"/>
      <c r="Z16" s="171"/>
      <c r="AA16" s="171"/>
      <c r="AB16" s="171"/>
      <c r="AC16" s="171"/>
      <c r="AD16" s="171"/>
      <c r="AE16" s="171"/>
      <c r="AF16" s="171"/>
      <c r="AG16" s="171"/>
      <c r="AH16" s="169"/>
    </row>
    <row r="17" spans="1:34" x14ac:dyDescent="0.3">
      <c r="A17" s="49" t="s">
        <v>795</v>
      </c>
      <c r="B17" s="155" t="s">
        <v>602</v>
      </c>
      <c r="C17" s="176" t="s">
        <v>796</v>
      </c>
      <c r="D17" s="177" t="s">
        <v>112</v>
      </c>
      <c r="E17" s="176" t="s">
        <v>195</v>
      </c>
      <c r="F17" s="176" t="s">
        <v>19</v>
      </c>
      <c r="G17" s="176" t="s">
        <v>19</v>
      </c>
      <c r="H17" s="176" t="s">
        <v>20</v>
      </c>
      <c r="I17" s="34">
        <v>45353</v>
      </c>
      <c r="J17" s="139">
        <f ca="1">((TODAY()-I17))/7</f>
        <v>102.14285714285714</v>
      </c>
      <c r="K17" s="34">
        <v>45379</v>
      </c>
      <c r="L17" s="88">
        <v>117.8125</v>
      </c>
      <c r="M17" s="88">
        <v>92.125</v>
      </c>
      <c r="N17" s="88">
        <v>123.33333333333333</v>
      </c>
      <c r="O17" s="88">
        <v>90.266666666666666</v>
      </c>
      <c r="P17" s="88">
        <v>26</v>
      </c>
      <c r="Q17" s="89" t="s">
        <v>128</v>
      </c>
      <c r="R17" s="88">
        <v>159.94999999999999</v>
      </c>
      <c r="S17" s="88">
        <v>133.6</v>
      </c>
      <c r="T17" s="88">
        <v>105.94444439999999</v>
      </c>
      <c r="U17" s="88">
        <v>76.166666669999998</v>
      </c>
      <c r="V17" s="89">
        <v>45477</v>
      </c>
      <c r="W17" s="88">
        <v>449.57249999999999</v>
      </c>
      <c r="X17" s="88"/>
      <c r="Y17" s="88">
        <v>134.72727269999999</v>
      </c>
      <c r="Z17" s="88">
        <v>100.95454549999999</v>
      </c>
      <c r="AA17" s="88">
        <v>137.5</v>
      </c>
      <c r="AB17" s="88">
        <v>107.625</v>
      </c>
      <c r="AC17" s="88"/>
      <c r="AD17" s="88" t="s">
        <v>769</v>
      </c>
      <c r="AE17" s="88" t="s">
        <v>770</v>
      </c>
      <c r="AF17" s="111"/>
      <c r="AG17" s="88" t="s">
        <v>797</v>
      </c>
      <c r="AH17" s="176" t="s">
        <v>796</v>
      </c>
    </row>
    <row r="18" spans="1:34" x14ac:dyDescent="0.3">
      <c r="A18" s="35"/>
      <c r="B18" s="155" t="s">
        <v>602</v>
      </c>
      <c r="C18" s="176" t="s">
        <v>798</v>
      </c>
      <c r="D18" s="177" t="s">
        <v>102</v>
      </c>
      <c r="E18" s="176" t="s">
        <v>195</v>
      </c>
      <c r="F18" s="176" t="s">
        <v>19</v>
      </c>
      <c r="G18" s="176" t="s">
        <v>19</v>
      </c>
      <c r="H18" s="176" t="s">
        <v>20</v>
      </c>
      <c r="I18" s="34">
        <v>45353</v>
      </c>
      <c r="J18" s="139">
        <f t="shared" ref="J18:J24" ca="1" si="0">((TODAY()-I18))/7</f>
        <v>102.14285714285714</v>
      </c>
      <c r="K18" s="34">
        <v>45379</v>
      </c>
      <c r="L18" s="88">
        <v>168.3529412</v>
      </c>
      <c r="M18" s="88">
        <v>140.41176469999999</v>
      </c>
      <c r="N18" s="88">
        <v>166.42105263157896</v>
      </c>
      <c r="O18" s="88">
        <v>130.89473684210526</v>
      </c>
      <c r="P18" s="88">
        <v>25.6</v>
      </c>
      <c r="Q18" s="89" t="s">
        <v>128</v>
      </c>
      <c r="R18" s="88">
        <v>167.4090909</v>
      </c>
      <c r="S18" s="88">
        <v>130.54545450000001</v>
      </c>
      <c r="T18" s="88">
        <v>165.90476190000001</v>
      </c>
      <c r="U18" s="88">
        <v>139.90476190000001</v>
      </c>
      <c r="V18" s="89">
        <v>45477</v>
      </c>
      <c r="W18" s="88">
        <v>464.17399999999998</v>
      </c>
      <c r="X18" s="88"/>
      <c r="Y18" s="88">
        <v>170.86363639999999</v>
      </c>
      <c r="Z18" s="88">
        <v>140.63636360000001</v>
      </c>
      <c r="AA18" s="88">
        <v>171.19047620000001</v>
      </c>
      <c r="AB18" s="88">
        <v>138.61904759999999</v>
      </c>
      <c r="AC18" s="88"/>
      <c r="AD18" s="88" t="s">
        <v>769</v>
      </c>
      <c r="AE18" s="88" t="s">
        <v>770</v>
      </c>
      <c r="AF18" s="111"/>
      <c r="AG18" s="88" t="s">
        <v>797</v>
      </c>
      <c r="AH18" s="176" t="s">
        <v>798</v>
      </c>
    </row>
    <row r="19" spans="1:34" x14ac:dyDescent="0.3">
      <c r="A19" s="35"/>
      <c r="B19" s="155" t="s">
        <v>602</v>
      </c>
      <c r="C19" s="176" t="s">
        <v>799</v>
      </c>
      <c r="D19" s="177" t="s">
        <v>116</v>
      </c>
      <c r="E19" s="176" t="s">
        <v>195</v>
      </c>
      <c r="F19" s="176" t="s">
        <v>19</v>
      </c>
      <c r="G19" s="176" t="s">
        <v>19</v>
      </c>
      <c r="H19" s="176" t="s">
        <v>20</v>
      </c>
      <c r="I19" s="34">
        <v>45353</v>
      </c>
      <c r="J19" s="139">
        <f t="shared" ca="1" si="0"/>
        <v>102.14285714285714</v>
      </c>
      <c r="K19" s="34">
        <v>45379</v>
      </c>
      <c r="L19" s="88">
        <v>159.2222222</v>
      </c>
      <c r="M19" s="88">
        <v>127.7222222</v>
      </c>
      <c r="N19" s="88">
        <v>164.55555555555554</v>
      </c>
      <c r="O19" s="88">
        <v>128.88888888888889</v>
      </c>
      <c r="P19" s="88">
        <v>27.5</v>
      </c>
      <c r="Q19" s="89" t="s">
        <v>128</v>
      </c>
      <c r="R19" s="88">
        <v>170.0434783</v>
      </c>
      <c r="S19" s="88">
        <v>142.73913039999999</v>
      </c>
      <c r="T19" s="88">
        <v>163.6875</v>
      </c>
      <c r="U19" s="88">
        <v>131.6875</v>
      </c>
      <c r="V19" s="89">
        <v>45477</v>
      </c>
      <c r="W19" s="88">
        <v>308.16849999999999</v>
      </c>
      <c r="X19" s="88"/>
      <c r="Y19" s="88">
        <v>128.35</v>
      </c>
      <c r="Z19" s="88">
        <v>99.5</v>
      </c>
      <c r="AA19" s="88">
        <v>140.2857143</v>
      </c>
      <c r="AB19" s="88">
        <v>111.952381</v>
      </c>
      <c r="AC19" s="88"/>
      <c r="AD19" s="88" t="s">
        <v>769</v>
      </c>
      <c r="AE19" s="88" t="s">
        <v>770</v>
      </c>
      <c r="AF19" s="111"/>
      <c r="AG19" s="88" t="s">
        <v>797</v>
      </c>
      <c r="AH19" s="176" t="s">
        <v>799</v>
      </c>
    </row>
    <row r="20" spans="1:34" x14ac:dyDescent="0.3">
      <c r="A20" s="35"/>
      <c r="B20" s="155" t="s">
        <v>602</v>
      </c>
      <c r="C20" s="176" t="s">
        <v>800</v>
      </c>
      <c r="D20" s="177" t="s">
        <v>114</v>
      </c>
      <c r="E20" s="176" t="s">
        <v>195</v>
      </c>
      <c r="F20" s="176" t="s">
        <v>19</v>
      </c>
      <c r="G20" s="176" t="s">
        <v>19</v>
      </c>
      <c r="H20" s="176" t="s">
        <v>20</v>
      </c>
      <c r="I20" s="34">
        <v>45353</v>
      </c>
      <c r="J20" s="139">
        <f t="shared" ca="1" si="0"/>
        <v>102.14285714285714</v>
      </c>
      <c r="K20" s="34">
        <v>45379</v>
      </c>
      <c r="L20" s="88">
        <v>157.65</v>
      </c>
      <c r="M20" s="88">
        <v>166.05</v>
      </c>
      <c r="N20" s="88">
        <v>160</v>
      </c>
      <c r="O20" s="88">
        <v>126.09090909090909</v>
      </c>
      <c r="P20" s="88">
        <v>24.5</v>
      </c>
      <c r="Q20" s="89" t="s">
        <v>128</v>
      </c>
      <c r="R20" s="88">
        <v>129.0434783</v>
      </c>
      <c r="S20" s="88">
        <v>100.8695652</v>
      </c>
      <c r="T20" s="88">
        <v>135.4210526</v>
      </c>
      <c r="U20" s="88">
        <v>105.8947368</v>
      </c>
      <c r="V20" s="89">
        <v>45477</v>
      </c>
      <c r="W20" s="88">
        <v>335.83449999999999</v>
      </c>
      <c r="X20" s="88"/>
      <c r="Y20" s="88">
        <v>129.80952379999999</v>
      </c>
      <c r="Z20" s="88">
        <v>104.3809524</v>
      </c>
      <c r="AA20" s="88">
        <v>168.54166670000001</v>
      </c>
      <c r="AB20" s="88">
        <v>144.83333329999999</v>
      </c>
      <c r="AC20" s="88"/>
      <c r="AD20" s="88" t="s">
        <v>769</v>
      </c>
      <c r="AE20" s="88" t="s">
        <v>770</v>
      </c>
      <c r="AF20" s="111"/>
      <c r="AG20" s="88" t="s">
        <v>797</v>
      </c>
      <c r="AH20" s="176" t="s">
        <v>800</v>
      </c>
    </row>
    <row r="21" spans="1:34" x14ac:dyDescent="0.3">
      <c r="A21" s="35"/>
      <c r="B21" s="155" t="s">
        <v>602</v>
      </c>
      <c r="C21" s="176" t="s">
        <v>801</v>
      </c>
      <c r="D21" s="177" t="s">
        <v>106</v>
      </c>
      <c r="E21" s="176" t="s">
        <v>195</v>
      </c>
      <c r="F21" s="176" t="s">
        <v>19</v>
      </c>
      <c r="G21" s="176" t="s">
        <v>19</v>
      </c>
      <c r="H21" s="176" t="s">
        <v>20</v>
      </c>
      <c r="I21" s="34">
        <v>45353</v>
      </c>
      <c r="J21" s="139">
        <f t="shared" ca="1" si="0"/>
        <v>102.14285714285714</v>
      </c>
      <c r="K21" s="34">
        <v>45379</v>
      </c>
      <c r="L21" s="88">
        <v>117.54545450000001</v>
      </c>
      <c r="M21" s="88">
        <v>127.5909091</v>
      </c>
      <c r="N21" s="88">
        <v>151.5625</v>
      </c>
      <c r="O21" s="88">
        <v>115.6875</v>
      </c>
      <c r="P21" s="88">
        <v>28</v>
      </c>
      <c r="Q21" s="89" t="s">
        <v>128</v>
      </c>
      <c r="R21" s="88">
        <v>129.36842110000001</v>
      </c>
      <c r="S21" s="88">
        <v>100.47368419999999</v>
      </c>
      <c r="T21" s="88">
        <v>150.3529412</v>
      </c>
      <c r="U21" s="88">
        <v>119.8823529</v>
      </c>
      <c r="V21" s="89">
        <v>45477</v>
      </c>
      <c r="W21" s="88">
        <v>272.04900000000004</v>
      </c>
      <c r="X21" s="88"/>
      <c r="Y21" s="88">
        <v>155.80952379999999</v>
      </c>
      <c r="Z21" s="88">
        <v>127.8571429</v>
      </c>
      <c r="AA21" s="88">
        <v>130.875</v>
      </c>
      <c r="AB21" s="88">
        <v>102.875</v>
      </c>
      <c r="AC21" s="88"/>
      <c r="AD21" s="88" t="s">
        <v>769</v>
      </c>
      <c r="AE21" s="88" t="s">
        <v>770</v>
      </c>
      <c r="AF21" s="111"/>
      <c r="AG21" s="88" t="s">
        <v>797</v>
      </c>
      <c r="AH21" s="176" t="s">
        <v>801</v>
      </c>
    </row>
    <row r="22" spans="1:34" x14ac:dyDescent="0.3">
      <c r="A22" s="49" t="s">
        <v>802</v>
      </c>
      <c r="B22" s="155" t="s">
        <v>602</v>
      </c>
      <c r="C22" s="176" t="s">
        <v>803</v>
      </c>
      <c r="D22" s="177" t="s">
        <v>116</v>
      </c>
      <c r="E22" s="176" t="s">
        <v>195</v>
      </c>
      <c r="F22" s="176" t="s">
        <v>19</v>
      </c>
      <c r="G22" s="176" t="s">
        <v>19</v>
      </c>
      <c r="H22" s="176" t="s">
        <v>20</v>
      </c>
      <c r="I22" s="34">
        <v>45353</v>
      </c>
      <c r="J22" s="139">
        <f t="shared" ca="1" si="0"/>
        <v>102.14285714285714</v>
      </c>
      <c r="K22" s="34">
        <v>45379</v>
      </c>
      <c r="L22" s="88">
        <v>164.94444440000001</v>
      </c>
      <c r="M22" s="88">
        <v>129.05555559999999</v>
      </c>
      <c r="N22" s="88">
        <v>122.69230769230769</v>
      </c>
      <c r="O22" s="88">
        <v>96.692307692307693</v>
      </c>
      <c r="P22" s="88">
        <v>26</v>
      </c>
      <c r="Q22" s="89" t="s">
        <v>128</v>
      </c>
      <c r="R22" s="88">
        <v>146.91666670000001</v>
      </c>
      <c r="S22" s="88">
        <v>118.29166669999999</v>
      </c>
      <c r="T22" s="88">
        <v>129.4375</v>
      </c>
      <c r="U22" s="88">
        <v>94.8125</v>
      </c>
      <c r="V22" s="89">
        <v>45477</v>
      </c>
      <c r="W22" s="88">
        <v>207.495</v>
      </c>
      <c r="X22" s="88"/>
      <c r="Y22" s="88">
        <v>133.6</v>
      </c>
      <c r="Z22" s="88">
        <v>100</v>
      </c>
      <c r="AA22" s="88">
        <v>114.8888889</v>
      </c>
      <c r="AB22" s="88">
        <v>85.777777779999994</v>
      </c>
      <c r="AC22" s="88"/>
      <c r="AD22" s="88" t="s">
        <v>769</v>
      </c>
      <c r="AE22" s="88" t="s">
        <v>770</v>
      </c>
      <c r="AF22" s="88" t="s">
        <v>804</v>
      </c>
      <c r="AG22" s="88" t="s">
        <v>797</v>
      </c>
      <c r="AH22" s="176" t="s">
        <v>803</v>
      </c>
    </row>
    <row r="23" spans="1:34" x14ac:dyDescent="0.3">
      <c r="B23" s="155" t="s">
        <v>602</v>
      </c>
      <c r="C23" s="176" t="s">
        <v>805</v>
      </c>
      <c r="D23" s="177" t="s">
        <v>112</v>
      </c>
      <c r="E23" s="176" t="s">
        <v>195</v>
      </c>
      <c r="F23" s="176" t="s">
        <v>19</v>
      </c>
      <c r="G23" s="176" t="s">
        <v>19</v>
      </c>
      <c r="H23" s="176" t="s">
        <v>20</v>
      </c>
      <c r="I23" s="34">
        <v>45353</v>
      </c>
      <c r="J23" s="139">
        <f t="shared" ca="1" si="0"/>
        <v>102.14285714285714</v>
      </c>
      <c r="K23" s="34">
        <v>45379</v>
      </c>
      <c r="L23" s="167"/>
      <c r="M23" s="167"/>
      <c r="N23" s="167"/>
      <c r="O23" s="167"/>
      <c r="P23" s="88">
        <v>27</v>
      </c>
      <c r="Q23" s="89" t="s">
        <v>128</v>
      </c>
      <c r="R23" s="167"/>
      <c r="S23" s="167"/>
      <c r="T23" s="167"/>
      <c r="U23" s="167"/>
      <c r="V23" s="89">
        <v>45477</v>
      </c>
      <c r="W23" s="88">
        <v>484.15500000000003</v>
      </c>
      <c r="X23" s="88"/>
      <c r="Y23" s="167"/>
      <c r="Z23" s="167"/>
      <c r="AA23" s="167"/>
      <c r="AB23" s="167"/>
      <c r="AC23" s="88"/>
      <c r="AD23" s="88"/>
      <c r="AE23" s="88" t="s">
        <v>770</v>
      </c>
      <c r="AF23" s="88" t="s">
        <v>804</v>
      </c>
      <c r="AG23" s="88" t="s">
        <v>797</v>
      </c>
      <c r="AH23" s="176" t="s">
        <v>805</v>
      </c>
    </row>
    <row r="24" spans="1:34" x14ac:dyDescent="0.3">
      <c r="A24" s="35"/>
      <c r="B24" s="155" t="s">
        <v>602</v>
      </c>
      <c r="C24" s="176" t="s">
        <v>806</v>
      </c>
      <c r="D24" s="177" t="s">
        <v>114</v>
      </c>
      <c r="E24" s="176" t="s">
        <v>195</v>
      </c>
      <c r="F24" s="176" t="s">
        <v>19</v>
      </c>
      <c r="G24" s="176" t="s">
        <v>19</v>
      </c>
      <c r="H24" s="176" t="s">
        <v>20</v>
      </c>
      <c r="I24" s="34">
        <v>45361</v>
      </c>
      <c r="J24" s="139">
        <f t="shared" ca="1" si="0"/>
        <v>101</v>
      </c>
      <c r="K24" s="34">
        <v>45386</v>
      </c>
      <c r="L24" s="167"/>
      <c r="M24" s="167"/>
      <c r="N24" s="167"/>
      <c r="O24" s="167"/>
      <c r="P24" s="88">
        <v>26</v>
      </c>
      <c r="Q24" s="89" t="s">
        <v>128</v>
      </c>
      <c r="R24" s="167"/>
      <c r="S24" s="167"/>
      <c r="T24" s="167"/>
      <c r="U24" s="167"/>
      <c r="V24" s="89">
        <v>45477</v>
      </c>
      <c r="W24" s="88">
        <v>385.78699999999998</v>
      </c>
      <c r="X24" s="88"/>
      <c r="Y24" s="167"/>
      <c r="Z24" s="167"/>
      <c r="AA24" s="167"/>
      <c r="AB24" s="167"/>
      <c r="AC24" s="88"/>
      <c r="AD24" s="88"/>
      <c r="AE24" s="88"/>
      <c r="AF24" s="88"/>
      <c r="AG24" s="88" t="s">
        <v>797</v>
      </c>
      <c r="AH24" s="176" t="s">
        <v>806</v>
      </c>
    </row>
    <row r="25" spans="1:34" s="180" customFormat="1" x14ac:dyDescent="0.3">
      <c r="A25" s="178"/>
      <c r="B25" s="179"/>
      <c r="C25" s="178"/>
      <c r="D25" s="179"/>
      <c r="E25" s="178"/>
      <c r="F25" s="179"/>
      <c r="G25" s="178"/>
      <c r="H25" s="179"/>
      <c r="I25" s="178"/>
      <c r="J25" s="179"/>
      <c r="K25" s="178"/>
      <c r="L25" s="179"/>
      <c r="M25" s="179"/>
      <c r="N25" s="179"/>
      <c r="O25" s="179"/>
      <c r="P25" s="179"/>
      <c r="Q25" s="179"/>
      <c r="R25" s="179"/>
      <c r="S25" s="179"/>
      <c r="T25" s="179"/>
      <c r="U25" s="179"/>
      <c r="V25" s="179"/>
      <c r="W25" s="178"/>
      <c r="X25" s="178"/>
      <c r="Y25" s="179"/>
      <c r="Z25" s="179"/>
      <c r="AA25" s="179"/>
      <c r="AB25" s="179"/>
      <c r="AC25" s="178"/>
      <c r="AD25" s="178"/>
      <c r="AE25" s="178"/>
      <c r="AF25" s="178"/>
      <c r="AG25" s="178"/>
      <c r="AH25" s="178"/>
    </row>
    <row r="26" spans="1:34" s="180" customFormat="1" x14ac:dyDescent="0.3">
      <c r="A26" s="178"/>
      <c r="B26" s="179"/>
      <c r="C26" s="178"/>
      <c r="D26" s="179"/>
      <c r="E26" s="178"/>
      <c r="F26" s="179"/>
      <c r="G26" s="178"/>
      <c r="H26" s="179"/>
      <c r="I26" s="178"/>
      <c r="J26" s="179"/>
      <c r="K26" s="178"/>
      <c r="L26" s="179"/>
      <c r="M26" s="179"/>
      <c r="N26" s="179"/>
      <c r="O26" s="179"/>
      <c r="P26" s="179"/>
      <c r="Q26" s="179"/>
      <c r="R26" s="179"/>
      <c r="S26" s="179"/>
      <c r="T26" s="179"/>
      <c r="U26" s="179"/>
      <c r="V26" s="179"/>
      <c r="W26" s="178"/>
      <c r="X26" s="178"/>
      <c r="Y26" s="179"/>
      <c r="Z26" s="179"/>
      <c r="AA26" s="179"/>
      <c r="AB26" s="179"/>
      <c r="AC26" s="178"/>
      <c r="AD26" s="178"/>
      <c r="AE26" s="178"/>
      <c r="AF26" s="178"/>
      <c r="AG26" s="178"/>
      <c r="AH26" s="178"/>
    </row>
    <row r="27" spans="1:34" x14ac:dyDescent="0.3">
      <c r="A27" s="49" t="s">
        <v>807</v>
      </c>
      <c r="B27" s="181" t="s">
        <v>602</v>
      </c>
      <c r="C27" s="182" t="s">
        <v>808</v>
      </c>
      <c r="D27" s="122" t="s">
        <v>106</v>
      </c>
      <c r="E27" s="182" t="s">
        <v>18</v>
      </c>
      <c r="F27" s="182" t="s">
        <v>19</v>
      </c>
      <c r="G27" s="182" t="s">
        <v>19</v>
      </c>
      <c r="H27" s="182" t="s">
        <v>155</v>
      </c>
      <c r="I27" s="183">
        <v>45352</v>
      </c>
      <c r="J27" s="139">
        <f ca="1">((TODAY()-I27))/7</f>
        <v>102.28571428571429</v>
      </c>
      <c r="K27" s="34">
        <v>45374</v>
      </c>
      <c r="L27" s="88">
        <v>166.5</v>
      </c>
      <c r="M27" s="88">
        <v>137.08333329999999</v>
      </c>
      <c r="N27" s="88">
        <v>190.24</v>
      </c>
      <c r="O27" s="88">
        <v>157.80000000000001</v>
      </c>
      <c r="P27" s="88">
        <v>19.5</v>
      </c>
      <c r="Q27" s="89" t="s">
        <v>128</v>
      </c>
      <c r="R27" s="88">
        <v>158.5</v>
      </c>
      <c r="S27" s="88">
        <v>131.5</v>
      </c>
      <c r="T27" s="88">
        <v>143.95454549999999</v>
      </c>
      <c r="U27" s="88">
        <v>109.7272727</v>
      </c>
      <c r="V27" s="89">
        <v>45477</v>
      </c>
      <c r="W27" s="88">
        <v>187.51400000000001</v>
      </c>
      <c r="X27" s="88"/>
      <c r="Y27" s="88">
        <v>105.33333330000001</v>
      </c>
      <c r="Z27" s="88">
        <v>86.095238100000003</v>
      </c>
      <c r="AA27" s="88">
        <v>109.6086957</v>
      </c>
      <c r="AB27" s="88">
        <v>85.913043479999999</v>
      </c>
      <c r="AC27" s="88"/>
      <c r="AD27" s="88"/>
      <c r="AE27" s="88" t="s">
        <v>770</v>
      </c>
      <c r="AF27" s="88" t="s">
        <v>804</v>
      </c>
      <c r="AG27" s="88" t="s">
        <v>766</v>
      </c>
      <c r="AH27" s="182" t="s">
        <v>808</v>
      </c>
    </row>
    <row r="28" spans="1:34" x14ac:dyDescent="0.3">
      <c r="B28" s="181" t="s">
        <v>602</v>
      </c>
      <c r="C28" s="49" t="s">
        <v>809</v>
      </c>
      <c r="D28" s="122" t="s">
        <v>112</v>
      </c>
      <c r="E28" s="182" t="s">
        <v>18</v>
      </c>
      <c r="F28" s="182" t="s">
        <v>19</v>
      </c>
      <c r="G28" s="182" t="s">
        <v>19</v>
      </c>
      <c r="H28" s="182" t="s">
        <v>155</v>
      </c>
      <c r="I28" s="183">
        <v>45352</v>
      </c>
      <c r="J28" s="139">
        <f t="shared" ref="J28:J38" ca="1" si="1">((TODAY()-I28))/7</f>
        <v>102.28571428571429</v>
      </c>
      <c r="K28" s="34">
        <v>45374</v>
      </c>
      <c r="L28" s="88">
        <v>147.2142857</v>
      </c>
      <c r="M28" s="88">
        <v>109</v>
      </c>
      <c r="N28" s="88">
        <v>138.5</v>
      </c>
      <c r="O28" s="88">
        <v>99.714285714285708</v>
      </c>
      <c r="P28" s="88">
        <v>19.5</v>
      </c>
      <c r="Q28" s="89" t="s">
        <v>128</v>
      </c>
      <c r="R28" s="88">
        <v>126.58823529999999</v>
      </c>
      <c r="S28" s="88">
        <v>101.0588235</v>
      </c>
      <c r="T28" s="88">
        <v>135.45454549999999</v>
      </c>
      <c r="U28" s="88">
        <v>110.6818182</v>
      </c>
      <c r="V28" s="89">
        <v>45477</v>
      </c>
      <c r="W28" s="84"/>
      <c r="X28" s="84" t="s">
        <v>787</v>
      </c>
      <c r="Y28" s="101"/>
      <c r="Z28" s="101"/>
      <c r="AA28" s="101"/>
      <c r="AB28" s="101"/>
      <c r="AC28" s="178"/>
      <c r="AD28" s="178"/>
      <c r="AE28" s="178"/>
      <c r="AF28" s="178"/>
      <c r="AG28" s="178" t="s">
        <v>766</v>
      </c>
      <c r="AH28" s="49" t="s">
        <v>809</v>
      </c>
    </row>
    <row r="29" spans="1:34" x14ac:dyDescent="0.3">
      <c r="A29" s="35"/>
      <c r="B29" s="181" t="s">
        <v>602</v>
      </c>
      <c r="C29" s="49" t="s">
        <v>810</v>
      </c>
      <c r="D29" s="84" t="s">
        <v>102</v>
      </c>
      <c r="E29" s="182" t="s">
        <v>18</v>
      </c>
      <c r="F29" s="182" t="s">
        <v>19</v>
      </c>
      <c r="G29" s="182" t="s">
        <v>19</v>
      </c>
      <c r="H29" s="182" t="s">
        <v>155</v>
      </c>
      <c r="I29" s="183">
        <v>45352</v>
      </c>
      <c r="J29" s="139">
        <f t="shared" ca="1" si="1"/>
        <v>102.28571428571429</v>
      </c>
      <c r="K29" s="34">
        <v>45374</v>
      </c>
      <c r="L29" s="88">
        <v>150.57142859999999</v>
      </c>
      <c r="M29" s="88">
        <v>124.7619048</v>
      </c>
      <c r="N29" s="88">
        <v>156.55000000000001</v>
      </c>
      <c r="O29" s="88">
        <v>130.15</v>
      </c>
      <c r="P29" s="88">
        <v>18.5</v>
      </c>
      <c r="Q29" s="89" t="s">
        <v>128</v>
      </c>
      <c r="R29" s="88">
        <v>112.1052632</v>
      </c>
      <c r="S29" s="88">
        <v>89.473684210000002</v>
      </c>
      <c r="T29" s="88">
        <v>107.2105263</v>
      </c>
      <c r="U29" s="88">
        <v>81.368421049999995</v>
      </c>
      <c r="V29" s="89">
        <v>45477</v>
      </c>
      <c r="W29" s="102"/>
      <c r="X29" s="84" t="s">
        <v>811</v>
      </c>
      <c r="Y29" s="101"/>
      <c r="Z29" s="101"/>
      <c r="AA29" s="101"/>
      <c r="AB29" s="101"/>
      <c r="AC29" s="178"/>
      <c r="AD29" s="178"/>
      <c r="AE29" s="178"/>
      <c r="AF29" s="178"/>
      <c r="AG29" s="178" t="s">
        <v>766</v>
      </c>
      <c r="AH29" s="49" t="s">
        <v>810</v>
      </c>
    </row>
    <row r="30" spans="1:34" x14ac:dyDescent="0.3">
      <c r="A30" s="35"/>
      <c r="B30" s="181" t="s">
        <v>602</v>
      </c>
      <c r="C30" s="182" t="s">
        <v>812</v>
      </c>
      <c r="D30" s="122" t="s">
        <v>165</v>
      </c>
      <c r="E30" s="182" t="s">
        <v>18</v>
      </c>
      <c r="F30" s="182" t="s">
        <v>19</v>
      </c>
      <c r="G30" s="182" t="s">
        <v>19</v>
      </c>
      <c r="H30" s="182" t="s">
        <v>155</v>
      </c>
      <c r="I30" s="183">
        <v>45352</v>
      </c>
      <c r="J30" s="139">
        <f t="shared" ca="1" si="1"/>
        <v>102.28571428571429</v>
      </c>
      <c r="K30" s="34">
        <v>45374</v>
      </c>
      <c r="L30" s="88">
        <v>134.4</v>
      </c>
      <c r="M30" s="88">
        <v>103.4</v>
      </c>
      <c r="N30" s="88">
        <v>136.64285714285714</v>
      </c>
      <c r="O30" s="88">
        <v>91.928571428571431</v>
      </c>
      <c r="P30" s="88">
        <v>19.5</v>
      </c>
      <c r="Q30" s="89" t="s">
        <v>128</v>
      </c>
      <c r="R30" s="88">
        <v>116.1333333</v>
      </c>
      <c r="S30" s="88">
        <v>85</v>
      </c>
      <c r="T30" s="88">
        <v>135.92307690000001</v>
      </c>
      <c r="U30" s="88">
        <v>109.6923077</v>
      </c>
      <c r="V30" s="89">
        <v>45477</v>
      </c>
      <c r="W30" s="88">
        <v>162.92200000000003</v>
      </c>
      <c r="X30" s="88"/>
      <c r="Y30" s="88">
        <v>108.04166669999999</v>
      </c>
      <c r="Z30" s="88">
        <v>84.541666669999998</v>
      </c>
      <c r="AA30" s="88">
        <v>123.2857143</v>
      </c>
      <c r="AB30" s="88">
        <v>97.619047620000003</v>
      </c>
      <c r="AC30" s="88"/>
      <c r="AD30" s="88"/>
      <c r="AE30" s="88" t="s">
        <v>770</v>
      </c>
      <c r="AF30" s="88" t="s">
        <v>804</v>
      </c>
      <c r="AG30" s="88" t="s">
        <v>766</v>
      </c>
      <c r="AH30" s="182" t="s">
        <v>812</v>
      </c>
    </row>
    <row r="31" spans="1:34" x14ac:dyDescent="0.3">
      <c r="A31" s="49" t="s">
        <v>813</v>
      </c>
      <c r="B31" s="181" t="s">
        <v>602</v>
      </c>
      <c r="C31" s="49" t="s">
        <v>814</v>
      </c>
      <c r="D31" s="122" t="s">
        <v>112</v>
      </c>
      <c r="E31" s="182" t="s">
        <v>18</v>
      </c>
      <c r="F31" s="182" t="s">
        <v>19</v>
      </c>
      <c r="G31" s="182" t="s">
        <v>19</v>
      </c>
      <c r="H31" s="182" t="s">
        <v>155</v>
      </c>
      <c r="I31" s="183">
        <v>45352</v>
      </c>
      <c r="J31" s="139">
        <f t="shared" ca="1" si="1"/>
        <v>102.28571428571429</v>
      </c>
      <c r="K31" s="34">
        <v>45374</v>
      </c>
      <c r="L31" s="88">
        <v>142.4210526</v>
      </c>
      <c r="M31" s="88">
        <v>102.5789474</v>
      </c>
      <c r="N31" s="88">
        <v>134.95454545454547</v>
      </c>
      <c r="O31" s="88">
        <v>103.77272727272727</v>
      </c>
      <c r="P31" s="88">
        <v>20</v>
      </c>
      <c r="Q31" s="89" t="s">
        <v>128</v>
      </c>
      <c r="R31" s="88">
        <v>145.80000000000001</v>
      </c>
      <c r="S31" s="88">
        <v>113.68</v>
      </c>
      <c r="T31" s="88">
        <v>114.875</v>
      </c>
      <c r="U31" s="88">
        <v>80.833333330000002</v>
      </c>
      <c r="V31" s="89">
        <v>45477</v>
      </c>
      <c r="W31" s="88">
        <v>200.57850000000002</v>
      </c>
      <c r="X31" s="88"/>
      <c r="Y31" s="88">
        <v>132.2222222</v>
      </c>
      <c r="Z31" s="88">
        <v>111.44444439999999</v>
      </c>
      <c r="AA31" s="88">
        <v>119.826087</v>
      </c>
      <c r="AB31" s="88">
        <v>98.391304349999999</v>
      </c>
      <c r="AC31" s="88"/>
      <c r="AD31" s="88"/>
      <c r="AE31" s="200" t="s">
        <v>815</v>
      </c>
      <c r="AF31" s="88"/>
      <c r="AG31" s="88" t="s">
        <v>766</v>
      </c>
      <c r="AH31" s="182" t="s">
        <v>814</v>
      </c>
    </row>
    <row r="32" spans="1:34" x14ac:dyDescent="0.3">
      <c r="B32" s="181" t="s">
        <v>602</v>
      </c>
      <c r="C32" s="49" t="s">
        <v>816</v>
      </c>
      <c r="D32" s="84" t="s">
        <v>116</v>
      </c>
      <c r="E32" s="182" t="s">
        <v>18</v>
      </c>
      <c r="F32" s="182" t="s">
        <v>19</v>
      </c>
      <c r="G32" s="182" t="s">
        <v>19</v>
      </c>
      <c r="H32" s="182" t="s">
        <v>155</v>
      </c>
      <c r="I32" s="183">
        <v>45352</v>
      </c>
      <c r="J32" s="139">
        <f t="shared" ca="1" si="1"/>
        <v>102.28571428571429</v>
      </c>
      <c r="K32" s="34">
        <v>45374</v>
      </c>
      <c r="L32" s="88">
        <v>122.6923077</v>
      </c>
      <c r="M32" s="88">
        <v>94.46153846</v>
      </c>
      <c r="N32" s="88">
        <v>117.73684210526316</v>
      </c>
      <c r="O32" s="88">
        <v>87.05263157894737</v>
      </c>
      <c r="P32" s="88">
        <v>17.5</v>
      </c>
      <c r="Q32" s="89" t="s">
        <v>128</v>
      </c>
      <c r="R32" s="88">
        <v>126.6190476</v>
      </c>
      <c r="S32" s="88">
        <v>94.095238100000003</v>
      </c>
      <c r="T32" s="88">
        <v>129.16666670000001</v>
      </c>
      <c r="U32" s="88">
        <v>92.166666669999998</v>
      </c>
      <c r="V32" s="89">
        <v>45477</v>
      </c>
      <c r="W32" s="84"/>
      <c r="X32" s="84" t="s">
        <v>817</v>
      </c>
      <c r="Y32" s="101"/>
      <c r="Z32" s="101"/>
      <c r="AA32" s="101"/>
      <c r="AB32" s="101"/>
      <c r="AC32" s="178"/>
      <c r="AD32" s="178"/>
      <c r="AE32" s="178"/>
      <c r="AF32" s="178"/>
      <c r="AG32" s="178" t="s">
        <v>766</v>
      </c>
      <c r="AH32" s="49" t="s">
        <v>816</v>
      </c>
    </row>
    <row r="33" spans="1:34" x14ac:dyDescent="0.3">
      <c r="A33" s="35"/>
      <c r="B33" s="181" t="s">
        <v>602</v>
      </c>
      <c r="C33" s="49" t="s">
        <v>818</v>
      </c>
      <c r="D33" s="122" t="s">
        <v>114</v>
      </c>
      <c r="E33" s="182" t="s">
        <v>18</v>
      </c>
      <c r="F33" s="182" t="s">
        <v>19</v>
      </c>
      <c r="G33" s="182" t="s">
        <v>19</v>
      </c>
      <c r="H33" s="182" t="s">
        <v>155</v>
      </c>
      <c r="I33" s="183">
        <v>45355</v>
      </c>
      <c r="J33" s="139">
        <f t="shared" ca="1" si="1"/>
        <v>101.85714285714286</v>
      </c>
      <c r="K33" s="34">
        <v>45379</v>
      </c>
      <c r="L33" s="167"/>
      <c r="M33" s="167"/>
      <c r="N33" s="167"/>
      <c r="O33" s="167"/>
      <c r="P33" s="88">
        <v>19</v>
      </c>
      <c r="Q33" s="89" t="s">
        <v>128</v>
      </c>
      <c r="R33" s="167"/>
      <c r="S33" s="167"/>
      <c r="T33" s="167"/>
      <c r="U33" s="167"/>
      <c r="V33" s="89">
        <v>45477</v>
      </c>
      <c r="W33" s="88">
        <v>207.495</v>
      </c>
      <c r="X33" s="88"/>
      <c r="Y33" s="167"/>
      <c r="Z33" s="167"/>
      <c r="AA33" s="167"/>
      <c r="AB33" s="167"/>
      <c r="AC33" s="88"/>
      <c r="AD33" s="88"/>
      <c r="AE33" s="200" t="s">
        <v>815</v>
      </c>
      <c r="AF33" s="104" t="s">
        <v>819</v>
      </c>
      <c r="AG33" s="88" t="s">
        <v>766</v>
      </c>
      <c r="AH33" s="182" t="s">
        <v>818</v>
      </c>
    </row>
    <row r="34" spans="1:34" x14ac:dyDescent="0.3">
      <c r="A34" s="35"/>
      <c r="B34" s="181" t="s">
        <v>602</v>
      </c>
      <c r="C34" s="49" t="s">
        <v>820</v>
      </c>
      <c r="D34" s="122" t="s">
        <v>106</v>
      </c>
      <c r="E34" s="182" t="s">
        <v>18</v>
      </c>
      <c r="F34" s="182" t="s">
        <v>19</v>
      </c>
      <c r="G34" s="182" t="s">
        <v>19</v>
      </c>
      <c r="H34" s="182" t="s">
        <v>155</v>
      </c>
      <c r="I34" s="183">
        <v>45355</v>
      </c>
      <c r="J34" s="139">
        <f t="shared" ca="1" si="1"/>
        <v>101.85714285714286</v>
      </c>
      <c r="K34" s="34">
        <v>45379</v>
      </c>
      <c r="L34" s="167"/>
      <c r="M34" s="167"/>
      <c r="N34" s="167"/>
      <c r="O34" s="167"/>
      <c r="P34" s="88">
        <v>20.5</v>
      </c>
      <c r="Q34" s="89" t="s">
        <v>128</v>
      </c>
      <c r="R34" s="167"/>
      <c r="S34" s="167"/>
      <c r="T34" s="167"/>
      <c r="U34" s="167"/>
      <c r="V34" s="89">
        <v>45477</v>
      </c>
      <c r="W34" s="88">
        <v>192.125</v>
      </c>
      <c r="X34" s="88"/>
      <c r="Y34" s="88">
        <v>107.16666669999999</v>
      </c>
      <c r="Z34" s="88">
        <v>87.833333330000002</v>
      </c>
      <c r="AA34" s="88">
        <v>134.75</v>
      </c>
      <c r="AB34" s="88">
        <v>107.375</v>
      </c>
      <c r="AC34" s="84" t="s">
        <v>821</v>
      </c>
      <c r="AD34" s="178"/>
      <c r="AE34" s="178"/>
      <c r="AF34" s="88"/>
      <c r="AG34" s="88" t="s">
        <v>766</v>
      </c>
      <c r="AH34" s="49" t="s">
        <v>820</v>
      </c>
    </row>
    <row r="35" spans="1:34" x14ac:dyDescent="0.3">
      <c r="A35" s="35"/>
      <c r="B35" s="181" t="s">
        <v>602</v>
      </c>
      <c r="C35" s="49" t="s">
        <v>822</v>
      </c>
      <c r="D35" s="122" t="s">
        <v>102</v>
      </c>
      <c r="E35" s="182" t="s">
        <v>18</v>
      </c>
      <c r="F35" s="182" t="s">
        <v>19</v>
      </c>
      <c r="G35" s="182" t="s">
        <v>19</v>
      </c>
      <c r="H35" s="182" t="s">
        <v>155</v>
      </c>
      <c r="I35" s="183">
        <v>45355</v>
      </c>
      <c r="J35" s="139">
        <f t="shared" ca="1" si="1"/>
        <v>101.85714285714286</v>
      </c>
      <c r="K35" s="34">
        <v>45379</v>
      </c>
      <c r="L35" s="167"/>
      <c r="M35" s="167"/>
      <c r="N35" s="167"/>
      <c r="O35" s="167"/>
      <c r="P35" s="88">
        <v>20</v>
      </c>
      <c r="Q35" s="89" t="s">
        <v>128</v>
      </c>
      <c r="R35" s="167"/>
      <c r="S35" s="167"/>
      <c r="T35" s="167"/>
      <c r="U35" s="167"/>
      <c r="V35" s="89">
        <v>45477</v>
      </c>
      <c r="W35" s="88">
        <v>141.404</v>
      </c>
      <c r="X35" s="88"/>
      <c r="Y35" s="88">
        <v>152.53333330000001</v>
      </c>
      <c r="Z35" s="88">
        <v>135.33333329999999</v>
      </c>
      <c r="AA35" s="88">
        <v>132.7647059</v>
      </c>
      <c r="AB35" s="88">
        <v>107.8235294</v>
      </c>
      <c r="AC35" s="88"/>
      <c r="AD35" s="88"/>
      <c r="AE35" s="200" t="s">
        <v>815</v>
      </c>
      <c r="AF35" s="88"/>
      <c r="AG35" s="88" t="s">
        <v>766</v>
      </c>
      <c r="AH35" s="182" t="s">
        <v>822</v>
      </c>
    </row>
    <row r="36" spans="1:34" x14ac:dyDescent="0.3">
      <c r="A36" s="49" t="s">
        <v>823</v>
      </c>
      <c r="B36" s="181" t="s">
        <v>602</v>
      </c>
      <c r="C36" s="182" t="s">
        <v>824</v>
      </c>
      <c r="D36" s="122" t="s">
        <v>102</v>
      </c>
      <c r="E36" s="182" t="s">
        <v>18</v>
      </c>
      <c r="F36" s="182" t="s">
        <v>19</v>
      </c>
      <c r="G36" s="182" t="s">
        <v>19</v>
      </c>
      <c r="H36" s="182" t="s">
        <v>155</v>
      </c>
      <c r="I36" s="183">
        <v>45355</v>
      </c>
      <c r="J36" s="139">
        <f t="shared" ca="1" si="1"/>
        <v>101.85714285714286</v>
      </c>
      <c r="K36" s="34">
        <v>45379</v>
      </c>
      <c r="L36" s="167"/>
      <c r="M36" s="167"/>
      <c r="N36" s="167"/>
      <c r="O36" s="167"/>
      <c r="P36" s="88">
        <v>19</v>
      </c>
      <c r="Q36" s="89" t="s">
        <v>128</v>
      </c>
      <c r="R36" s="167"/>
      <c r="S36" s="167"/>
      <c r="T36" s="167"/>
      <c r="U36" s="167"/>
      <c r="V36" s="89">
        <v>45477</v>
      </c>
      <c r="W36" s="88">
        <v>285.88200000000001</v>
      </c>
      <c r="X36" s="88"/>
      <c r="Y36" s="88">
        <v>118.85</v>
      </c>
      <c r="Z36" s="88">
        <v>89.85</v>
      </c>
      <c r="AA36" s="88">
        <v>135.11111109999999</v>
      </c>
      <c r="AB36" s="88">
        <v>93</v>
      </c>
      <c r="AC36" s="88"/>
      <c r="AD36" s="88"/>
      <c r="AE36" s="88" t="s">
        <v>770</v>
      </c>
      <c r="AF36" s="88" t="s">
        <v>804</v>
      </c>
      <c r="AG36" s="88" t="s">
        <v>766</v>
      </c>
      <c r="AH36" s="182" t="s">
        <v>824</v>
      </c>
    </row>
    <row r="37" spans="1:34" ht="12.75" customHeight="1" x14ac:dyDescent="0.3">
      <c r="B37" s="181" t="s">
        <v>602</v>
      </c>
      <c r="C37" s="182" t="s">
        <v>825</v>
      </c>
      <c r="D37" s="122" t="s">
        <v>112</v>
      </c>
      <c r="E37" s="182" t="s">
        <v>18</v>
      </c>
      <c r="F37" s="182" t="s">
        <v>19</v>
      </c>
      <c r="G37" s="182" t="s">
        <v>19</v>
      </c>
      <c r="H37" s="182" t="s">
        <v>155</v>
      </c>
      <c r="I37" s="183">
        <v>45361</v>
      </c>
      <c r="J37" s="139">
        <f t="shared" ca="1" si="1"/>
        <v>101</v>
      </c>
      <c r="K37" s="34">
        <v>45386</v>
      </c>
      <c r="L37" s="167"/>
      <c r="M37" s="167"/>
      <c r="N37" s="167"/>
      <c r="O37" s="167"/>
      <c r="P37" s="88">
        <v>18.5</v>
      </c>
      <c r="Q37" s="89" t="s">
        <v>128</v>
      </c>
      <c r="R37" s="167"/>
      <c r="S37" s="167"/>
      <c r="T37" s="167"/>
      <c r="U37" s="167"/>
      <c r="V37" s="89">
        <v>45477</v>
      </c>
      <c r="W37" s="88">
        <v>250.53100000000001</v>
      </c>
      <c r="X37" s="88"/>
      <c r="Y37" s="167"/>
      <c r="Z37" s="167"/>
      <c r="AA37" s="167"/>
      <c r="AB37" s="167"/>
      <c r="AC37" s="88"/>
      <c r="AD37" s="88"/>
      <c r="AE37" s="88" t="s">
        <v>770</v>
      </c>
      <c r="AF37" s="88" t="s">
        <v>804</v>
      </c>
      <c r="AG37" s="88" t="s">
        <v>766</v>
      </c>
      <c r="AH37" s="182" t="s">
        <v>825</v>
      </c>
    </row>
    <row r="38" spans="1:34" x14ac:dyDescent="0.3">
      <c r="A38" s="35"/>
      <c r="B38" s="181" t="s">
        <v>602</v>
      </c>
      <c r="C38" s="49" t="s">
        <v>826</v>
      </c>
      <c r="D38" s="122" t="s">
        <v>114</v>
      </c>
      <c r="E38" s="182" t="s">
        <v>18</v>
      </c>
      <c r="F38" s="182" t="s">
        <v>19</v>
      </c>
      <c r="G38" s="182" t="s">
        <v>19</v>
      </c>
      <c r="H38" s="182" t="s">
        <v>155</v>
      </c>
      <c r="I38" s="183">
        <v>45361</v>
      </c>
      <c r="J38" s="139">
        <f t="shared" ca="1" si="1"/>
        <v>101</v>
      </c>
      <c r="K38" s="34">
        <v>45386</v>
      </c>
      <c r="L38" s="167"/>
      <c r="M38" s="167"/>
      <c r="N38" s="167"/>
      <c r="O38" s="167"/>
      <c r="P38" s="88">
        <v>18.5</v>
      </c>
      <c r="Q38" s="89" t="s">
        <v>128</v>
      </c>
      <c r="R38" s="167"/>
      <c r="S38" s="167"/>
      <c r="T38" s="167"/>
      <c r="U38" s="167"/>
      <c r="V38" s="89">
        <v>45477</v>
      </c>
      <c r="W38" s="88">
        <v>248.99399999999997</v>
      </c>
      <c r="X38" s="88"/>
      <c r="Y38" s="167"/>
      <c r="Z38" s="167"/>
      <c r="AA38" s="167"/>
      <c r="AB38" s="167"/>
      <c r="AC38" s="84" t="s">
        <v>765</v>
      </c>
      <c r="AD38" s="178"/>
      <c r="AE38" s="178"/>
      <c r="AF38" s="88"/>
      <c r="AG38" s="88" t="s">
        <v>766</v>
      </c>
      <c r="AH38" s="49" t="s">
        <v>826</v>
      </c>
    </row>
    <row r="39" spans="1:34" s="175" customFormat="1" x14ac:dyDescent="0.3">
      <c r="L39" s="171"/>
      <c r="M39" s="171"/>
      <c r="N39" s="171"/>
      <c r="O39" s="171"/>
      <c r="P39" s="174"/>
      <c r="Q39" s="174"/>
      <c r="R39" s="171"/>
      <c r="S39" s="171"/>
      <c r="T39" s="171"/>
      <c r="U39" s="171"/>
      <c r="V39" s="174"/>
      <c r="W39" s="171"/>
      <c r="X39" s="171"/>
      <c r="Y39" s="171"/>
      <c r="Z39" s="171"/>
      <c r="AA39" s="171"/>
      <c r="AB39" s="171"/>
      <c r="AC39" s="171"/>
      <c r="AD39" s="171"/>
      <c r="AE39" s="171"/>
      <c r="AF39" s="171"/>
      <c r="AG39" s="171"/>
    </row>
    <row r="40" spans="1:34" x14ac:dyDescent="0.3">
      <c r="A40" s="49" t="s">
        <v>827</v>
      </c>
      <c r="B40" s="184" t="s">
        <v>602</v>
      </c>
      <c r="C40" s="185" t="s">
        <v>828</v>
      </c>
      <c r="D40" s="186" t="s">
        <v>102</v>
      </c>
      <c r="E40" s="185" t="s">
        <v>195</v>
      </c>
      <c r="F40" s="185" t="s">
        <v>19</v>
      </c>
      <c r="G40" s="185" t="s">
        <v>19</v>
      </c>
      <c r="H40" s="185" t="s">
        <v>155</v>
      </c>
      <c r="I40" s="187">
        <v>45353</v>
      </c>
      <c r="J40" s="139">
        <f ca="1">((TODAY()-I40))/7</f>
        <v>102.14285714285714</v>
      </c>
      <c r="K40" s="34">
        <v>45379</v>
      </c>
      <c r="L40" s="88">
        <v>123.0869565</v>
      </c>
      <c r="M40" s="88">
        <v>95.565217390000001</v>
      </c>
      <c r="N40" s="88">
        <v>128.13333333333333</v>
      </c>
      <c r="O40" s="88">
        <v>102.53333333333333</v>
      </c>
      <c r="P40" s="88">
        <v>19.5</v>
      </c>
      <c r="Q40" s="89" t="s">
        <v>128</v>
      </c>
      <c r="R40" s="88">
        <v>157.26315790000001</v>
      </c>
      <c r="S40" s="88">
        <v>132.84210529999999</v>
      </c>
      <c r="T40" s="88">
        <v>151.4761905</v>
      </c>
      <c r="U40" s="88">
        <v>119.33333330000001</v>
      </c>
      <c r="V40" s="89">
        <v>45477</v>
      </c>
      <c r="W40" s="88">
        <v>262.05849999999998</v>
      </c>
      <c r="X40" s="88"/>
      <c r="Y40" s="88">
        <v>125.6190476</v>
      </c>
      <c r="Z40" s="88">
        <v>94.714285709999999</v>
      </c>
      <c r="AA40" s="88">
        <v>119.91666669999999</v>
      </c>
      <c r="AB40" s="88">
        <v>96.125</v>
      </c>
      <c r="AC40" s="88"/>
      <c r="AD40" s="88"/>
      <c r="AE40" s="88" t="s">
        <v>770</v>
      </c>
      <c r="AF40" s="88" t="s">
        <v>804</v>
      </c>
      <c r="AG40" s="88" t="s">
        <v>797</v>
      </c>
      <c r="AH40" s="185" t="s">
        <v>828</v>
      </c>
    </row>
    <row r="41" spans="1:34" x14ac:dyDescent="0.3">
      <c r="A41" s="35"/>
      <c r="B41" s="184" t="s">
        <v>602</v>
      </c>
      <c r="C41" s="185" t="s">
        <v>829</v>
      </c>
      <c r="D41" s="186" t="s">
        <v>116</v>
      </c>
      <c r="E41" s="185" t="s">
        <v>195</v>
      </c>
      <c r="F41" s="185" t="s">
        <v>19</v>
      </c>
      <c r="G41" s="185" t="s">
        <v>19</v>
      </c>
      <c r="H41" s="185" t="s">
        <v>155</v>
      </c>
      <c r="I41" s="187">
        <v>45353</v>
      </c>
      <c r="J41" s="139">
        <f t="shared" ref="J41:J47" ca="1" si="2">((TODAY()-I41))/7</f>
        <v>102.14285714285714</v>
      </c>
      <c r="K41" s="34">
        <v>45379</v>
      </c>
      <c r="L41" s="88">
        <v>144.2352941</v>
      </c>
      <c r="M41" s="88">
        <v>106.41176470000001</v>
      </c>
      <c r="N41" s="88">
        <v>152.9375</v>
      </c>
      <c r="O41" s="88">
        <v>115</v>
      </c>
      <c r="P41" s="88">
        <v>20.5</v>
      </c>
      <c r="Q41" s="89" t="s">
        <v>128</v>
      </c>
      <c r="R41" s="88">
        <v>158.52941179999999</v>
      </c>
      <c r="S41" s="88">
        <v>130.47058820000001</v>
      </c>
      <c r="T41" s="88">
        <v>171.7</v>
      </c>
      <c r="U41" s="88">
        <v>133.9</v>
      </c>
      <c r="V41" s="89">
        <v>45477</v>
      </c>
      <c r="W41" s="88">
        <v>173.68099999999998</v>
      </c>
      <c r="X41" s="88"/>
      <c r="Y41" s="88">
        <v>171.09523809999999</v>
      </c>
      <c r="Z41" s="88">
        <v>129.42857140000001</v>
      </c>
      <c r="AA41" s="88">
        <v>160.4090909</v>
      </c>
      <c r="AB41" s="88">
        <v>126.45454549999999</v>
      </c>
      <c r="AC41" s="88"/>
      <c r="AD41" s="88"/>
      <c r="AE41" s="88" t="s">
        <v>770</v>
      </c>
      <c r="AF41" s="88" t="s">
        <v>804</v>
      </c>
      <c r="AG41" s="88" t="s">
        <v>797</v>
      </c>
      <c r="AH41" s="185" t="s">
        <v>829</v>
      </c>
    </row>
    <row r="42" spans="1:34" x14ac:dyDescent="0.3">
      <c r="A42" s="35"/>
      <c r="B42" s="184" t="s">
        <v>602</v>
      </c>
      <c r="C42" s="185" t="s">
        <v>830</v>
      </c>
      <c r="D42" s="186" t="s">
        <v>114</v>
      </c>
      <c r="E42" s="185" t="s">
        <v>195</v>
      </c>
      <c r="F42" s="185" t="s">
        <v>19</v>
      </c>
      <c r="G42" s="185" t="s">
        <v>19</v>
      </c>
      <c r="H42" s="185" t="s">
        <v>155</v>
      </c>
      <c r="I42" s="187">
        <v>45353</v>
      </c>
      <c r="J42" s="139">
        <f ca="1">((TODAY()-I42))/7</f>
        <v>102.14285714285714</v>
      </c>
      <c r="K42" s="34">
        <v>45379</v>
      </c>
      <c r="L42" s="88">
        <v>135.63157889999999</v>
      </c>
      <c r="M42" s="88">
        <v>105.8947368</v>
      </c>
      <c r="N42" s="88">
        <v>143.21052631578948</v>
      </c>
      <c r="O42" s="88">
        <v>116.47368421052632</v>
      </c>
      <c r="P42" s="88">
        <v>20</v>
      </c>
      <c r="Q42" s="89" t="s">
        <v>128</v>
      </c>
      <c r="R42" s="88">
        <v>150.0625</v>
      </c>
      <c r="S42" s="88">
        <v>123.625</v>
      </c>
      <c r="T42" s="88">
        <v>148.20833329999999</v>
      </c>
      <c r="U42" s="88">
        <v>122.54166669999999</v>
      </c>
      <c r="V42" s="89">
        <v>45477</v>
      </c>
      <c r="W42" s="88">
        <v>253.60499999999996</v>
      </c>
      <c r="X42" s="88"/>
      <c r="Y42" s="88">
        <v>151</v>
      </c>
      <c r="Z42" s="88">
        <v>118.56521739999999</v>
      </c>
      <c r="AA42" s="88">
        <v>138.4090909</v>
      </c>
      <c r="AB42" s="88">
        <v>99.545454550000002</v>
      </c>
      <c r="AC42" s="88"/>
      <c r="AD42" s="88"/>
      <c r="AE42" s="88" t="s">
        <v>770</v>
      </c>
      <c r="AF42" s="88" t="s">
        <v>804</v>
      </c>
      <c r="AG42" s="88" t="s">
        <v>797</v>
      </c>
      <c r="AH42" s="185" t="s">
        <v>830</v>
      </c>
    </row>
    <row r="43" spans="1:34" x14ac:dyDescent="0.3">
      <c r="A43" s="35"/>
      <c r="B43" s="184" t="s">
        <v>602</v>
      </c>
      <c r="C43" s="185" t="s">
        <v>831</v>
      </c>
      <c r="D43" s="186" t="s">
        <v>161</v>
      </c>
      <c r="E43" s="185" t="s">
        <v>195</v>
      </c>
      <c r="F43" s="185" t="s">
        <v>19</v>
      </c>
      <c r="G43" s="185" t="s">
        <v>19</v>
      </c>
      <c r="H43" s="185" t="s">
        <v>155</v>
      </c>
      <c r="I43" s="187">
        <v>45353</v>
      </c>
      <c r="J43" s="139">
        <f t="shared" ca="1" si="2"/>
        <v>102.14285714285714</v>
      </c>
      <c r="K43" s="34">
        <v>45379</v>
      </c>
      <c r="L43" s="88">
        <v>171.5</v>
      </c>
      <c r="M43" s="88">
        <v>132.5</v>
      </c>
      <c r="N43" s="88">
        <v>165.63636363636363</v>
      </c>
      <c r="O43" s="88">
        <v>114.36363636363636</v>
      </c>
      <c r="P43" s="88">
        <v>20</v>
      </c>
      <c r="Q43" s="89" t="s">
        <v>128</v>
      </c>
      <c r="R43" s="88">
        <v>143.375</v>
      </c>
      <c r="S43" s="88">
        <v>106.875</v>
      </c>
      <c r="T43" s="88">
        <v>169.70588240000001</v>
      </c>
      <c r="U43" s="88">
        <v>125.8823529</v>
      </c>
      <c r="V43" s="89">
        <v>45477</v>
      </c>
      <c r="W43" s="88">
        <v>153.70000000000002</v>
      </c>
      <c r="X43" s="88"/>
      <c r="Y43" s="88">
        <v>163.6875</v>
      </c>
      <c r="Z43" s="88">
        <v>124.0625</v>
      </c>
      <c r="AA43" s="88">
        <v>166.08695650000001</v>
      </c>
      <c r="AB43" s="88">
        <v>132.26086960000001</v>
      </c>
      <c r="AC43" s="88"/>
      <c r="AD43" s="88"/>
      <c r="AE43" s="88" t="s">
        <v>770</v>
      </c>
      <c r="AF43" s="88" t="s">
        <v>804</v>
      </c>
      <c r="AG43" s="88" t="s">
        <v>797</v>
      </c>
      <c r="AH43" s="185" t="s">
        <v>831</v>
      </c>
    </row>
    <row r="44" spans="1:34" x14ac:dyDescent="0.3">
      <c r="B44" s="184" t="s">
        <v>602</v>
      </c>
      <c r="C44" s="185" t="s">
        <v>832</v>
      </c>
      <c r="D44" s="186" t="s">
        <v>112</v>
      </c>
      <c r="E44" s="185" t="s">
        <v>195</v>
      </c>
      <c r="F44" s="185" t="s">
        <v>19</v>
      </c>
      <c r="G44" s="185" t="s">
        <v>19</v>
      </c>
      <c r="H44" s="185" t="s">
        <v>155</v>
      </c>
      <c r="I44" s="187">
        <v>45353</v>
      </c>
      <c r="J44" s="139">
        <f t="shared" ca="1" si="2"/>
        <v>102.14285714285714</v>
      </c>
      <c r="K44" s="34">
        <v>45379</v>
      </c>
      <c r="L44" s="88">
        <v>121.66666669999999</v>
      </c>
      <c r="M44" s="88">
        <v>91.666666669999998</v>
      </c>
      <c r="N44" s="88">
        <v>123.75</v>
      </c>
      <c r="O44" s="88">
        <v>99.125</v>
      </c>
      <c r="P44" s="88">
        <v>20</v>
      </c>
      <c r="Q44" s="89" t="s">
        <v>128</v>
      </c>
      <c r="R44" s="88">
        <v>111.9411765</v>
      </c>
      <c r="S44" s="88">
        <v>81</v>
      </c>
      <c r="T44" s="88">
        <v>160.1052632</v>
      </c>
      <c r="U44" s="88">
        <v>127.52631580000001</v>
      </c>
      <c r="V44" s="89">
        <v>45477</v>
      </c>
      <c r="W44" s="88">
        <v>375.79649999999998</v>
      </c>
      <c r="X44" s="88"/>
      <c r="Y44" s="88">
        <v>172.4210526</v>
      </c>
      <c r="Z44" s="88">
        <v>136.68421050000001</v>
      </c>
      <c r="AA44" s="88">
        <v>145.66666670000001</v>
      </c>
      <c r="AB44" s="88">
        <v>104.2222222</v>
      </c>
      <c r="AC44" s="88"/>
      <c r="AD44" s="88"/>
      <c r="AE44" s="88" t="s">
        <v>770</v>
      </c>
      <c r="AF44" s="88" t="s">
        <v>804</v>
      </c>
      <c r="AG44" s="88" t="s">
        <v>797</v>
      </c>
      <c r="AH44" s="185" t="s">
        <v>832</v>
      </c>
    </row>
    <row r="45" spans="1:34" x14ac:dyDescent="0.3">
      <c r="A45" s="49" t="s">
        <v>833</v>
      </c>
      <c r="B45" s="184" t="s">
        <v>602</v>
      </c>
      <c r="C45" s="49" t="s">
        <v>834</v>
      </c>
      <c r="D45" s="186" t="s">
        <v>116</v>
      </c>
      <c r="E45" s="185" t="s">
        <v>195</v>
      </c>
      <c r="F45" s="185" t="s">
        <v>19</v>
      </c>
      <c r="G45" s="185" t="s">
        <v>19</v>
      </c>
      <c r="H45" s="185" t="s">
        <v>155</v>
      </c>
      <c r="I45" s="187">
        <v>45353</v>
      </c>
      <c r="J45" s="139">
        <f t="shared" ca="1" si="2"/>
        <v>102.14285714285714</v>
      </c>
      <c r="K45" s="34">
        <v>45379</v>
      </c>
      <c r="L45" s="88">
        <v>133.7894737</v>
      </c>
      <c r="M45" s="88">
        <v>75.631578950000005</v>
      </c>
      <c r="N45" s="88">
        <v>124.1875</v>
      </c>
      <c r="O45" s="88">
        <v>86.3125</v>
      </c>
      <c r="P45" s="88">
        <v>20.5</v>
      </c>
      <c r="Q45" s="89" t="s">
        <v>128</v>
      </c>
      <c r="R45" s="88">
        <v>156.26086960000001</v>
      </c>
      <c r="S45" s="88">
        <v>114.7826087</v>
      </c>
      <c r="T45" s="88">
        <v>130.58823530000001</v>
      </c>
      <c r="U45" s="88">
        <v>101.70588239999999</v>
      </c>
      <c r="V45" s="89">
        <v>45477</v>
      </c>
      <c r="W45" s="88">
        <v>227.476</v>
      </c>
      <c r="X45" s="88"/>
      <c r="Y45" s="88">
        <v>150.95454549999999</v>
      </c>
      <c r="Z45" s="88">
        <v>111.45454549999999</v>
      </c>
      <c r="AA45" s="88">
        <v>143.93333329999999</v>
      </c>
      <c r="AB45" s="88">
        <v>110.5333333</v>
      </c>
      <c r="AC45" s="88"/>
      <c r="AD45" s="88"/>
      <c r="AE45" s="200" t="s">
        <v>815</v>
      </c>
      <c r="AF45" s="88"/>
      <c r="AG45" s="88" t="s">
        <v>797</v>
      </c>
      <c r="AH45" s="185" t="s">
        <v>834</v>
      </c>
    </row>
    <row r="46" spans="1:34" x14ac:dyDescent="0.3">
      <c r="A46" s="35"/>
      <c r="B46" s="184" t="s">
        <v>602</v>
      </c>
      <c r="C46" s="49" t="s">
        <v>835</v>
      </c>
      <c r="D46" s="186" t="s">
        <v>114</v>
      </c>
      <c r="E46" s="185" t="s">
        <v>195</v>
      </c>
      <c r="F46" s="185" t="s">
        <v>19</v>
      </c>
      <c r="G46" s="185" t="s">
        <v>19</v>
      </c>
      <c r="H46" s="185" t="s">
        <v>155</v>
      </c>
      <c r="I46" s="187">
        <v>45353</v>
      </c>
      <c r="J46" s="139">
        <f t="shared" ca="1" si="2"/>
        <v>102.14285714285714</v>
      </c>
      <c r="K46" s="34">
        <v>45379</v>
      </c>
      <c r="L46" s="167"/>
      <c r="M46" s="167"/>
      <c r="N46" s="167"/>
      <c r="O46" s="167"/>
      <c r="P46" s="88">
        <v>19</v>
      </c>
      <c r="Q46" s="89" t="s">
        <v>128</v>
      </c>
      <c r="R46" s="167"/>
      <c r="S46" s="167"/>
      <c r="T46" s="167"/>
      <c r="U46" s="167"/>
      <c r="V46" s="89">
        <v>45477</v>
      </c>
      <c r="W46" s="88">
        <v>268.97499999999997</v>
      </c>
      <c r="X46" s="88"/>
      <c r="Y46" s="167"/>
      <c r="Z46" s="167"/>
      <c r="AA46" s="167"/>
      <c r="AB46" s="167"/>
      <c r="AC46" s="88"/>
      <c r="AD46" s="88"/>
      <c r="AE46" s="200" t="s">
        <v>815</v>
      </c>
      <c r="AF46" s="88"/>
      <c r="AG46" s="88" t="s">
        <v>797</v>
      </c>
      <c r="AH46" s="185" t="s">
        <v>835</v>
      </c>
    </row>
    <row r="47" spans="1:34" x14ac:dyDescent="0.3">
      <c r="A47" s="35"/>
      <c r="B47" s="184" t="s">
        <v>602</v>
      </c>
      <c r="C47" s="49" t="s">
        <v>836</v>
      </c>
      <c r="D47" s="186" t="s">
        <v>161</v>
      </c>
      <c r="E47" s="185" t="s">
        <v>195</v>
      </c>
      <c r="F47" s="185" t="s">
        <v>19</v>
      </c>
      <c r="G47" s="185" t="s">
        <v>19</v>
      </c>
      <c r="H47" s="185" t="s">
        <v>155</v>
      </c>
      <c r="I47" s="187">
        <v>45353</v>
      </c>
      <c r="J47" s="139">
        <f t="shared" ca="1" si="2"/>
        <v>102.14285714285714</v>
      </c>
      <c r="K47" s="34">
        <v>45379</v>
      </c>
      <c r="L47" s="167"/>
      <c r="M47" s="167"/>
      <c r="N47" s="167"/>
      <c r="O47" s="167"/>
      <c r="P47" s="88">
        <v>18</v>
      </c>
      <c r="Q47" s="89" t="s">
        <v>128</v>
      </c>
      <c r="R47" s="167"/>
      <c r="S47" s="167"/>
      <c r="T47" s="167"/>
      <c r="U47" s="167"/>
      <c r="V47" s="89">
        <v>45477</v>
      </c>
      <c r="W47" s="88">
        <v>406.53650000000005</v>
      </c>
      <c r="X47" s="88"/>
      <c r="Y47" s="167"/>
      <c r="Z47" s="167"/>
      <c r="AA47" s="167"/>
      <c r="AB47" s="167"/>
      <c r="AC47" s="88"/>
      <c r="AD47" s="88"/>
      <c r="AE47" s="200" t="s">
        <v>815</v>
      </c>
      <c r="AF47" s="88"/>
      <c r="AG47" s="88" t="s">
        <v>797</v>
      </c>
      <c r="AH47" s="185" t="s">
        <v>836</v>
      </c>
    </row>
    <row r="48" spans="1:34" ht="16" x14ac:dyDescent="0.4">
      <c r="V48" s="199" t="s">
        <v>83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B58EA-023D-48C2-B7CF-563D3D796D4C}">
  <dimension ref="A1:X100"/>
  <sheetViews>
    <sheetView topLeftCell="A10" zoomScale="130" zoomScaleNormal="130" workbookViewId="0">
      <selection activeCell="I102" sqref="I102"/>
    </sheetView>
  </sheetViews>
  <sheetFormatPr defaultColWidth="8.7265625" defaultRowHeight="13" x14ac:dyDescent="0.3"/>
  <cols>
    <col min="1" max="1" width="8.7265625" style="80"/>
    <col min="2" max="2" width="17.54296875" style="80" customWidth="1"/>
    <col min="3" max="3" width="12.1796875" style="80" customWidth="1"/>
    <col min="4" max="4" width="7.54296875" style="80" customWidth="1"/>
    <col min="5" max="6" width="8.1796875" style="80" customWidth="1"/>
    <col min="7" max="7" width="7.1796875" style="80" customWidth="1"/>
    <col min="8" max="8" width="5.7265625" style="80" customWidth="1"/>
    <col min="9" max="9" width="11.1796875" style="80" customWidth="1"/>
    <col min="10" max="10" width="8.7265625" style="80"/>
    <col min="11" max="11" width="11.453125" style="80" customWidth="1"/>
    <col min="12" max="12" width="27.453125" style="105" customWidth="1"/>
    <col min="13" max="13" width="26" style="195" customWidth="1"/>
    <col min="14" max="14" width="16.54296875" style="105" customWidth="1"/>
    <col min="15" max="15" width="31.54296875" style="105" customWidth="1"/>
    <col min="16" max="16" width="27.453125" style="105" customWidth="1"/>
    <col min="17" max="17" width="22.54296875" style="105" customWidth="1"/>
    <col min="18" max="18" width="35.54296875" style="105" customWidth="1"/>
    <col min="19" max="19" width="48.81640625" style="105" customWidth="1"/>
    <col min="20" max="21" width="22.54296875" style="105" customWidth="1"/>
    <col min="22" max="22" width="12.26953125" style="80" customWidth="1"/>
    <col min="23" max="23" width="17.54296875" style="80" customWidth="1"/>
    <col min="24" max="24" width="17.54296875" style="105" customWidth="1"/>
    <col min="25" max="16384" width="8.7265625" style="80"/>
  </cols>
  <sheetData>
    <row r="1" spans="1:24" ht="15.5" x14ac:dyDescent="0.35">
      <c r="A1" s="68" t="s">
        <v>82</v>
      </c>
      <c r="B1" s="68" t="s">
        <v>0</v>
      </c>
      <c r="C1" s="68" t="s">
        <v>1</v>
      </c>
      <c r="D1" s="69" t="s">
        <v>83</v>
      </c>
      <c r="E1" s="14" t="s">
        <v>84</v>
      </c>
      <c r="F1" s="135" t="s">
        <v>594</v>
      </c>
      <c r="G1" s="70" t="s">
        <v>85</v>
      </c>
      <c r="H1" s="68" t="s">
        <v>4</v>
      </c>
      <c r="I1" s="68" t="s">
        <v>5</v>
      </c>
      <c r="J1" s="71" t="s">
        <v>6</v>
      </c>
      <c r="K1" s="71" t="s">
        <v>7</v>
      </c>
      <c r="L1" s="76" t="s">
        <v>598</v>
      </c>
      <c r="M1" s="17" t="s">
        <v>838</v>
      </c>
      <c r="N1" s="74" t="s">
        <v>303</v>
      </c>
      <c r="O1" s="75" t="s">
        <v>839</v>
      </c>
      <c r="P1" s="76" t="s">
        <v>598</v>
      </c>
      <c r="Q1" s="76" t="s">
        <v>96</v>
      </c>
      <c r="R1" s="74" t="s">
        <v>97</v>
      </c>
      <c r="S1" s="76" t="s">
        <v>98</v>
      </c>
      <c r="T1" s="76" t="s">
        <v>840</v>
      </c>
      <c r="U1" s="76" t="s">
        <v>454</v>
      </c>
      <c r="V1" s="68" t="s">
        <v>1</v>
      </c>
      <c r="W1" s="136" t="s">
        <v>217</v>
      </c>
      <c r="X1" s="79" t="s">
        <v>456</v>
      </c>
    </row>
    <row r="2" spans="1:24" x14ac:dyDescent="0.3">
      <c r="A2" s="49" t="s">
        <v>841</v>
      </c>
      <c r="B2" s="155" t="s">
        <v>602</v>
      </c>
      <c r="C2" s="42" t="s">
        <v>842</v>
      </c>
      <c r="D2" s="42" t="s">
        <v>114</v>
      </c>
      <c r="E2" s="42" t="s">
        <v>18</v>
      </c>
      <c r="F2" s="42" t="s">
        <v>19</v>
      </c>
      <c r="G2" s="42" t="s">
        <v>19</v>
      </c>
      <c r="H2" s="42" t="s">
        <v>20</v>
      </c>
      <c r="I2" s="34">
        <v>45369</v>
      </c>
      <c r="J2" s="139">
        <f t="shared" ref="J2:J47" ca="1" si="0">((TODAY()-I2))/7</f>
        <v>99.857142857142861</v>
      </c>
      <c r="K2" s="34">
        <v>45393</v>
      </c>
      <c r="L2" s="88">
        <v>24</v>
      </c>
      <c r="M2" s="188" t="s">
        <v>838</v>
      </c>
      <c r="N2" s="89">
        <v>45463</v>
      </c>
      <c r="O2" s="88" t="s">
        <v>605</v>
      </c>
      <c r="P2" s="178"/>
      <c r="Q2" s="88" t="s">
        <v>843</v>
      </c>
      <c r="R2" s="178"/>
      <c r="S2" s="88" t="s">
        <v>844</v>
      </c>
      <c r="T2" s="88"/>
      <c r="U2" s="88"/>
      <c r="V2" s="88"/>
      <c r="W2" s="88"/>
      <c r="X2" s="88"/>
    </row>
    <row r="3" spans="1:24" x14ac:dyDescent="0.3">
      <c r="A3" s="35"/>
      <c r="B3" s="155" t="s">
        <v>602</v>
      </c>
      <c r="C3" s="42" t="s">
        <v>845</v>
      </c>
      <c r="D3" s="42" t="s">
        <v>106</v>
      </c>
      <c r="E3" s="42" t="s">
        <v>18</v>
      </c>
      <c r="F3" s="42" t="s">
        <v>19</v>
      </c>
      <c r="G3" s="42" t="s">
        <v>19</v>
      </c>
      <c r="H3" s="42" t="s">
        <v>20</v>
      </c>
      <c r="I3" s="34">
        <v>45369</v>
      </c>
      <c r="J3" s="139">
        <f t="shared" ca="1" si="0"/>
        <v>99.857142857142861</v>
      </c>
      <c r="K3" s="34">
        <v>45393</v>
      </c>
      <c r="L3" s="88">
        <v>24</v>
      </c>
      <c r="M3" s="188" t="s">
        <v>838</v>
      </c>
      <c r="N3" s="89">
        <v>45463</v>
      </c>
      <c r="O3" s="88" t="s">
        <v>605</v>
      </c>
      <c r="P3" s="178"/>
      <c r="Q3" s="84" t="s">
        <v>765</v>
      </c>
      <c r="R3" s="178"/>
      <c r="S3" s="178"/>
      <c r="T3" s="88"/>
      <c r="U3" s="88"/>
      <c r="V3" s="88"/>
      <c r="W3" s="88"/>
      <c r="X3" s="88"/>
    </row>
    <row r="4" spans="1:24" x14ac:dyDescent="0.3">
      <c r="A4" s="35"/>
      <c r="B4" s="155" t="s">
        <v>602</v>
      </c>
      <c r="C4" s="42" t="s">
        <v>846</v>
      </c>
      <c r="D4" s="42" t="s">
        <v>112</v>
      </c>
      <c r="E4" s="42" t="s">
        <v>18</v>
      </c>
      <c r="F4" s="42" t="s">
        <v>19</v>
      </c>
      <c r="G4" s="42" t="s">
        <v>19</v>
      </c>
      <c r="H4" s="42" t="s">
        <v>20</v>
      </c>
      <c r="I4" s="34">
        <v>45369</v>
      </c>
      <c r="J4" s="139">
        <f t="shared" ca="1" si="0"/>
        <v>99.857142857142861</v>
      </c>
      <c r="K4" s="34">
        <v>45393</v>
      </c>
      <c r="L4" s="88">
        <v>23</v>
      </c>
      <c r="M4" s="188" t="s">
        <v>838</v>
      </c>
      <c r="N4" s="89">
        <v>45463</v>
      </c>
      <c r="O4" s="88" t="s">
        <v>605</v>
      </c>
      <c r="P4" s="88" t="s">
        <v>847</v>
      </c>
      <c r="Q4" s="131" t="s">
        <v>848</v>
      </c>
      <c r="R4" s="178"/>
      <c r="S4" s="131" t="s">
        <v>849</v>
      </c>
      <c r="T4" s="88"/>
      <c r="U4" s="88"/>
      <c r="V4" s="88"/>
      <c r="W4" s="88"/>
      <c r="X4" s="88"/>
    </row>
    <row r="5" spans="1:24" x14ac:dyDescent="0.3">
      <c r="A5" s="35"/>
      <c r="B5" s="155" t="s">
        <v>602</v>
      </c>
      <c r="C5" s="42" t="s">
        <v>850</v>
      </c>
      <c r="D5" s="42" t="s">
        <v>102</v>
      </c>
      <c r="E5" s="42" t="s">
        <v>18</v>
      </c>
      <c r="F5" s="42" t="s">
        <v>19</v>
      </c>
      <c r="G5" s="42" t="s">
        <v>19</v>
      </c>
      <c r="H5" s="42" t="s">
        <v>20</v>
      </c>
      <c r="I5" s="34">
        <v>45369</v>
      </c>
      <c r="J5" s="139">
        <f t="shared" ca="1" si="0"/>
        <v>99.857142857142861</v>
      </c>
      <c r="K5" s="34">
        <v>45393</v>
      </c>
      <c r="L5" s="88">
        <v>24</v>
      </c>
      <c r="M5" s="188" t="s">
        <v>838</v>
      </c>
      <c r="N5" s="89">
        <v>45463</v>
      </c>
      <c r="O5" s="88" t="s">
        <v>605</v>
      </c>
      <c r="P5" s="178"/>
      <c r="Q5" s="88" t="s">
        <v>843</v>
      </c>
      <c r="R5" s="178"/>
      <c r="S5" s="88" t="s">
        <v>844</v>
      </c>
      <c r="T5" s="88"/>
      <c r="U5" s="88"/>
      <c r="V5" s="88"/>
      <c r="W5" s="88"/>
      <c r="X5" s="88"/>
    </row>
    <row r="6" spans="1:24" x14ac:dyDescent="0.3">
      <c r="A6" s="35"/>
      <c r="B6" s="155" t="s">
        <v>602</v>
      </c>
      <c r="C6" s="42" t="s">
        <v>851</v>
      </c>
      <c r="D6" s="42" t="s">
        <v>161</v>
      </c>
      <c r="E6" s="42" t="s">
        <v>18</v>
      </c>
      <c r="F6" s="42" t="s">
        <v>19</v>
      </c>
      <c r="G6" s="42" t="s">
        <v>19</v>
      </c>
      <c r="H6" s="42" t="s">
        <v>20</v>
      </c>
      <c r="I6" s="34">
        <v>45369</v>
      </c>
      <c r="J6" s="139">
        <f t="shared" ca="1" si="0"/>
        <v>99.857142857142861</v>
      </c>
      <c r="K6" s="34">
        <v>45393</v>
      </c>
      <c r="L6" s="88">
        <v>27</v>
      </c>
      <c r="M6" s="188" t="s">
        <v>838</v>
      </c>
      <c r="N6" s="89">
        <v>45463</v>
      </c>
      <c r="O6" s="88" t="s">
        <v>605</v>
      </c>
      <c r="P6" s="178"/>
      <c r="Q6" s="98" t="s">
        <v>765</v>
      </c>
      <c r="R6" s="178"/>
      <c r="S6" s="88"/>
      <c r="T6" s="88"/>
      <c r="U6" s="88"/>
      <c r="V6" s="88"/>
      <c r="W6" s="88"/>
      <c r="X6" s="88"/>
    </row>
    <row r="7" spans="1:24" x14ac:dyDescent="0.3">
      <c r="A7" s="49" t="s">
        <v>852</v>
      </c>
      <c r="B7" s="155" t="s">
        <v>602</v>
      </c>
      <c r="C7" s="42" t="s">
        <v>853</v>
      </c>
      <c r="D7" s="42" t="s">
        <v>112</v>
      </c>
      <c r="E7" s="42" t="s">
        <v>18</v>
      </c>
      <c r="F7" s="42" t="s">
        <v>19</v>
      </c>
      <c r="G7" s="42" t="s">
        <v>19</v>
      </c>
      <c r="H7" s="42" t="s">
        <v>20</v>
      </c>
      <c r="I7" s="34">
        <v>45383</v>
      </c>
      <c r="J7" s="139">
        <f t="shared" ca="1" si="0"/>
        <v>97.857142857142861</v>
      </c>
      <c r="K7" s="34">
        <v>45403</v>
      </c>
      <c r="L7" s="88">
        <v>26</v>
      </c>
      <c r="M7" s="188" t="s">
        <v>838</v>
      </c>
      <c r="N7" s="89">
        <v>45463</v>
      </c>
      <c r="O7" s="88" t="s">
        <v>605</v>
      </c>
      <c r="P7" s="178"/>
      <c r="Q7" s="98" t="s">
        <v>854</v>
      </c>
      <c r="R7" s="178"/>
      <c r="S7" s="178"/>
      <c r="T7" s="88"/>
      <c r="U7" s="88"/>
      <c r="V7" s="88"/>
      <c r="W7" s="88"/>
      <c r="X7" s="88"/>
    </row>
    <row r="8" spans="1:24" ht="12.75" customHeight="1" x14ac:dyDescent="0.3">
      <c r="A8" s="35"/>
      <c r="B8" s="155" t="s">
        <v>602</v>
      </c>
      <c r="C8" s="42" t="s">
        <v>855</v>
      </c>
      <c r="D8" s="42" t="s">
        <v>114</v>
      </c>
      <c r="E8" s="42" t="s">
        <v>18</v>
      </c>
      <c r="F8" s="42" t="s">
        <v>19</v>
      </c>
      <c r="G8" s="42" t="s">
        <v>19</v>
      </c>
      <c r="H8" s="42" t="s">
        <v>20</v>
      </c>
      <c r="I8" s="34">
        <v>45383</v>
      </c>
      <c r="J8" s="139">
        <f t="shared" ca="1" si="0"/>
        <v>97.857142857142861</v>
      </c>
      <c r="K8" s="34">
        <v>45403</v>
      </c>
      <c r="L8" s="88">
        <v>27</v>
      </c>
      <c r="M8" s="188" t="s">
        <v>838</v>
      </c>
      <c r="N8" s="89">
        <v>45463</v>
      </c>
      <c r="O8" s="88" t="s">
        <v>605</v>
      </c>
      <c r="P8" s="88" t="s">
        <v>856</v>
      </c>
      <c r="Q8" s="131" t="s">
        <v>848</v>
      </c>
      <c r="R8" s="178"/>
      <c r="S8" s="131" t="s">
        <v>849</v>
      </c>
      <c r="T8" s="88"/>
      <c r="U8" s="88"/>
      <c r="V8" s="88"/>
      <c r="W8" s="88"/>
      <c r="X8" s="88"/>
    </row>
    <row r="9" spans="1:24" ht="12.75" customHeight="1" x14ac:dyDescent="0.3">
      <c r="A9" s="35"/>
      <c r="B9" s="155" t="s">
        <v>602</v>
      </c>
      <c r="C9" s="42" t="s">
        <v>857</v>
      </c>
      <c r="D9" s="42" t="s">
        <v>106</v>
      </c>
      <c r="E9" s="42" t="s">
        <v>18</v>
      </c>
      <c r="F9" s="42" t="s">
        <v>19</v>
      </c>
      <c r="G9" s="42" t="s">
        <v>19</v>
      </c>
      <c r="H9" s="42" t="s">
        <v>20</v>
      </c>
      <c r="I9" s="34">
        <v>45383</v>
      </c>
      <c r="J9" s="139">
        <f t="shared" ca="1" si="0"/>
        <v>97.857142857142861</v>
      </c>
      <c r="K9" s="34">
        <v>45403</v>
      </c>
      <c r="L9" s="88">
        <v>23.5</v>
      </c>
      <c r="M9" s="188" t="s">
        <v>838</v>
      </c>
      <c r="N9" s="89">
        <v>45463</v>
      </c>
      <c r="O9" s="88" t="s">
        <v>605</v>
      </c>
      <c r="P9" s="178"/>
      <c r="Q9" s="98" t="s">
        <v>854</v>
      </c>
      <c r="R9" s="178"/>
      <c r="S9" s="178"/>
      <c r="T9" s="88"/>
      <c r="U9" s="88"/>
      <c r="V9" s="88"/>
      <c r="W9" s="88"/>
      <c r="X9" s="88"/>
    </row>
    <row r="10" spans="1:24" x14ac:dyDescent="0.3">
      <c r="A10" s="35"/>
      <c r="B10" s="155" t="s">
        <v>602</v>
      </c>
      <c r="C10" s="42" t="s">
        <v>858</v>
      </c>
      <c r="D10" s="42" t="s">
        <v>102</v>
      </c>
      <c r="E10" s="42" t="s">
        <v>18</v>
      </c>
      <c r="F10" s="42" t="s">
        <v>19</v>
      </c>
      <c r="G10" s="42" t="s">
        <v>19</v>
      </c>
      <c r="H10" s="42" t="s">
        <v>20</v>
      </c>
      <c r="I10" s="34">
        <v>45383</v>
      </c>
      <c r="J10" s="139">
        <f t="shared" ca="1" si="0"/>
        <v>97.857142857142861</v>
      </c>
      <c r="K10" s="34">
        <v>45403</v>
      </c>
      <c r="L10" s="88">
        <v>26</v>
      </c>
      <c r="M10" s="188" t="s">
        <v>838</v>
      </c>
      <c r="N10" s="89">
        <v>45463</v>
      </c>
      <c r="O10" s="88" t="s">
        <v>605</v>
      </c>
      <c r="P10" s="178"/>
      <c r="Q10" s="84" t="s">
        <v>859</v>
      </c>
      <c r="R10" s="178"/>
      <c r="S10" s="178"/>
      <c r="T10" s="88"/>
      <c r="U10" s="88"/>
      <c r="V10" s="88"/>
      <c r="W10" s="88"/>
      <c r="X10" s="88"/>
    </row>
    <row r="11" spans="1:24" x14ac:dyDescent="0.3">
      <c r="A11" s="35"/>
      <c r="B11" s="155" t="s">
        <v>602</v>
      </c>
      <c r="C11" s="42" t="s">
        <v>860</v>
      </c>
      <c r="D11" s="42" t="s">
        <v>116</v>
      </c>
      <c r="E11" s="42" t="s">
        <v>18</v>
      </c>
      <c r="F11" s="42" t="s">
        <v>19</v>
      </c>
      <c r="G11" s="42" t="s">
        <v>19</v>
      </c>
      <c r="H11" s="42" t="s">
        <v>20</v>
      </c>
      <c r="I11" s="34">
        <v>45383</v>
      </c>
      <c r="J11" s="139">
        <f t="shared" ca="1" si="0"/>
        <v>97.857142857142861</v>
      </c>
      <c r="K11" s="34">
        <v>45403</v>
      </c>
      <c r="L11" s="88">
        <v>26.5</v>
      </c>
      <c r="M11" s="188" t="s">
        <v>838</v>
      </c>
      <c r="N11" s="89">
        <v>45463</v>
      </c>
      <c r="O11" s="88" t="s">
        <v>605</v>
      </c>
      <c r="P11" s="178"/>
      <c r="Q11" s="84" t="s">
        <v>859</v>
      </c>
      <c r="R11" s="178"/>
      <c r="S11" s="178"/>
      <c r="T11" s="88"/>
      <c r="U11" s="88"/>
      <c r="V11" s="88"/>
      <c r="W11" s="88"/>
      <c r="X11" s="88"/>
    </row>
    <row r="12" spans="1:24" x14ac:dyDescent="0.3">
      <c r="A12" s="49" t="s">
        <v>861</v>
      </c>
      <c r="B12" s="155" t="s">
        <v>602</v>
      </c>
      <c r="C12" s="42" t="s">
        <v>862</v>
      </c>
      <c r="D12" s="42" t="s">
        <v>112</v>
      </c>
      <c r="E12" s="42" t="s">
        <v>18</v>
      </c>
      <c r="F12" s="42" t="s">
        <v>19</v>
      </c>
      <c r="G12" s="42" t="s">
        <v>19</v>
      </c>
      <c r="H12" s="42" t="s">
        <v>20</v>
      </c>
      <c r="I12" s="34">
        <v>45383</v>
      </c>
      <c r="J12" s="139">
        <f t="shared" ca="1" si="0"/>
        <v>97.857142857142861</v>
      </c>
      <c r="K12" s="34">
        <v>45403</v>
      </c>
      <c r="L12" s="88">
        <v>25</v>
      </c>
      <c r="M12" s="188" t="s">
        <v>838</v>
      </c>
      <c r="N12" s="89">
        <v>45463</v>
      </c>
      <c r="O12" s="88" t="s">
        <v>605</v>
      </c>
      <c r="P12" s="178"/>
      <c r="Q12" s="84" t="s">
        <v>859</v>
      </c>
      <c r="R12" s="178"/>
      <c r="S12" s="178"/>
      <c r="T12" s="88"/>
      <c r="U12" s="88"/>
      <c r="V12" s="88"/>
      <c r="W12" s="88"/>
      <c r="X12" s="88"/>
    </row>
    <row r="13" spans="1:24" x14ac:dyDescent="0.3">
      <c r="A13" s="35"/>
      <c r="B13" s="155" t="s">
        <v>602</v>
      </c>
      <c r="C13" s="42" t="s">
        <v>863</v>
      </c>
      <c r="D13" s="42" t="s">
        <v>114</v>
      </c>
      <c r="E13" s="42" t="s">
        <v>18</v>
      </c>
      <c r="F13" s="42" t="s">
        <v>19</v>
      </c>
      <c r="G13" s="42" t="s">
        <v>19</v>
      </c>
      <c r="H13" s="42" t="s">
        <v>20</v>
      </c>
      <c r="I13" s="34">
        <v>45383</v>
      </c>
      <c r="J13" s="139">
        <f t="shared" ca="1" si="0"/>
        <v>97.857142857142861</v>
      </c>
      <c r="K13" s="34">
        <v>45403</v>
      </c>
      <c r="L13" s="88">
        <v>25</v>
      </c>
      <c r="M13" s="188" t="s">
        <v>838</v>
      </c>
      <c r="N13" s="89">
        <v>45463</v>
      </c>
      <c r="O13" s="88" t="s">
        <v>605</v>
      </c>
      <c r="P13" s="178"/>
      <c r="Q13" s="98" t="s">
        <v>765</v>
      </c>
      <c r="R13" s="178"/>
      <c r="S13" s="88"/>
      <c r="T13" s="88"/>
      <c r="U13" s="88"/>
      <c r="V13" s="88"/>
      <c r="W13" s="88"/>
      <c r="X13" s="88"/>
    </row>
    <row r="14" spans="1:24" x14ac:dyDescent="0.3">
      <c r="A14" s="35"/>
      <c r="B14" s="155" t="s">
        <v>602</v>
      </c>
      <c r="C14" s="42" t="s">
        <v>864</v>
      </c>
      <c r="D14" s="42" t="s">
        <v>116</v>
      </c>
      <c r="E14" s="42" t="s">
        <v>18</v>
      </c>
      <c r="F14" s="42" t="s">
        <v>19</v>
      </c>
      <c r="G14" s="42" t="s">
        <v>19</v>
      </c>
      <c r="H14" s="42" t="s">
        <v>20</v>
      </c>
      <c r="I14" s="34">
        <v>45383</v>
      </c>
      <c r="J14" s="139">
        <f t="shared" ca="1" si="0"/>
        <v>97.857142857142861</v>
      </c>
      <c r="K14" s="34">
        <v>45403</v>
      </c>
      <c r="L14" s="88">
        <v>24</v>
      </c>
      <c r="M14" s="188" t="s">
        <v>838</v>
      </c>
      <c r="N14" s="89">
        <v>45463</v>
      </c>
      <c r="O14" s="88" t="s">
        <v>605</v>
      </c>
      <c r="P14" s="88" t="s">
        <v>622</v>
      </c>
      <c r="Q14" s="131" t="s">
        <v>848</v>
      </c>
      <c r="R14" s="178"/>
      <c r="S14" s="131" t="s">
        <v>849</v>
      </c>
      <c r="T14" s="88"/>
      <c r="U14" s="88"/>
      <c r="V14" s="88"/>
      <c r="W14" s="88"/>
      <c r="X14" s="88"/>
    </row>
    <row r="15" spans="1:24" x14ac:dyDescent="0.3">
      <c r="A15" s="35"/>
      <c r="B15" s="155" t="s">
        <v>602</v>
      </c>
      <c r="C15" s="42" t="s">
        <v>865</v>
      </c>
      <c r="D15" s="42" t="s">
        <v>106</v>
      </c>
      <c r="E15" s="42" t="s">
        <v>18</v>
      </c>
      <c r="F15" s="42" t="s">
        <v>19</v>
      </c>
      <c r="G15" s="42" t="s">
        <v>19</v>
      </c>
      <c r="H15" s="42" t="s">
        <v>20</v>
      </c>
      <c r="I15" s="34">
        <v>45383</v>
      </c>
      <c r="J15" s="139">
        <f t="shared" ca="1" si="0"/>
        <v>97.857142857142861</v>
      </c>
      <c r="K15" s="34">
        <v>45403</v>
      </c>
      <c r="L15" s="88">
        <v>21</v>
      </c>
      <c r="M15" s="188" t="s">
        <v>838</v>
      </c>
      <c r="N15" s="89">
        <v>45463</v>
      </c>
      <c r="O15" s="88" t="s">
        <v>605</v>
      </c>
      <c r="P15" s="178"/>
      <c r="Q15" s="178" t="s">
        <v>866</v>
      </c>
      <c r="R15" s="178"/>
      <c r="S15" s="178"/>
      <c r="T15" s="88"/>
      <c r="U15" s="88"/>
      <c r="V15" s="88"/>
      <c r="W15" s="88"/>
      <c r="X15" s="88"/>
    </row>
    <row r="16" spans="1:24" x14ac:dyDescent="0.3">
      <c r="A16" s="35"/>
      <c r="B16" s="155" t="s">
        <v>602</v>
      </c>
      <c r="C16" s="42" t="s">
        <v>867</v>
      </c>
      <c r="D16" s="42" t="s">
        <v>102</v>
      </c>
      <c r="E16" s="42" t="s">
        <v>18</v>
      </c>
      <c r="F16" s="42" t="s">
        <v>19</v>
      </c>
      <c r="G16" s="42" t="s">
        <v>19</v>
      </c>
      <c r="H16" s="42" t="s">
        <v>20</v>
      </c>
      <c r="I16" s="34">
        <v>45383</v>
      </c>
      <c r="J16" s="139">
        <f t="shared" ca="1" si="0"/>
        <v>97.857142857142861</v>
      </c>
      <c r="K16" s="34">
        <v>45403</v>
      </c>
      <c r="L16" s="88">
        <v>26</v>
      </c>
      <c r="M16" s="188" t="s">
        <v>838</v>
      </c>
      <c r="N16" s="89">
        <v>45463</v>
      </c>
      <c r="O16" s="88" t="s">
        <v>605</v>
      </c>
      <c r="P16" s="178"/>
      <c r="Q16" s="177" t="s">
        <v>868</v>
      </c>
      <c r="R16" s="178"/>
      <c r="S16" s="178"/>
      <c r="T16" s="88"/>
      <c r="U16" s="88"/>
      <c r="V16" s="88"/>
      <c r="W16" s="88"/>
      <c r="X16" s="88"/>
    </row>
    <row r="17" spans="1:24" x14ac:dyDescent="0.3">
      <c r="A17" s="49" t="s">
        <v>869</v>
      </c>
      <c r="B17" s="155" t="s">
        <v>602</v>
      </c>
      <c r="C17" s="42" t="s">
        <v>870</v>
      </c>
      <c r="D17" s="42" t="s">
        <v>112</v>
      </c>
      <c r="E17" s="42" t="s">
        <v>18</v>
      </c>
      <c r="F17" s="42" t="s">
        <v>19</v>
      </c>
      <c r="G17" s="42" t="s">
        <v>19</v>
      </c>
      <c r="H17" s="42" t="s">
        <v>20</v>
      </c>
      <c r="I17" s="34">
        <v>45389</v>
      </c>
      <c r="J17" s="139">
        <f t="shared" ca="1" si="0"/>
        <v>97</v>
      </c>
      <c r="K17" s="34">
        <v>45417</v>
      </c>
      <c r="L17" s="88">
        <v>21</v>
      </c>
      <c r="M17" s="188" t="s">
        <v>838</v>
      </c>
      <c r="N17" s="89">
        <v>45463</v>
      </c>
      <c r="O17" s="88" t="s">
        <v>605</v>
      </c>
      <c r="P17" s="178"/>
      <c r="Q17" s="177" t="s">
        <v>871</v>
      </c>
      <c r="R17" s="178"/>
      <c r="S17" s="178"/>
      <c r="T17" s="88"/>
      <c r="U17" s="88"/>
      <c r="V17" s="88"/>
      <c r="W17" s="88"/>
      <c r="X17" s="88"/>
    </row>
    <row r="18" spans="1:24" x14ac:dyDescent="0.3">
      <c r="B18" s="155" t="s">
        <v>602</v>
      </c>
      <c r="C18" s="42" t="s">
        <v>872</v>
      </c>
      <c r="D18" s="42" t="s">
        <v>116</v>
      </c>
      <c r="E18" s="42" t="s">
        <v>18</v>
      </c>
      <c r="F18" s="42" t="s">
        <v>19</v>
      </c>
      <c r="G18" s="42" t="s">
        <v>19</v>
      </c>
      <c r="H18" s="42" t="s">
        <v>20</v>
      </c>
      <c r="I18" s="34">
        <v>45389</v>
      </c>
      <c r="J18" s="139">
        <f t="shared" ca="1" si="0"/>
        <v>97</v>
      </c>
      <c r="K18" s="34">
        <v>45417</v>
      </c>
      <c r="L18" s="88">
        <v>22</v>
      </c>
      <c r="M18" s="188" t="s">
        <v>838</v>
      </c>
      <c r="N18" s="89">
        <v>45463</v>
      </c>
      <c r="O18" s="88" t="s">
        <v>605</v>
      </c>
      <c r="P18" s="88" t="s">
        <v>665</v>
      </c>
      <c r="Q18" s="88" t="s">
        <v>873</v>
      </c>
      <c r="R18" s="178"/>
      <c r="S18" s="88" t="s">
        <v>874</v>
      </c>
      <c r="T18" s="88" t="s">
        <v>875</v>
      </c>
      <c r="U18" s="88"/>
      <c r="V18" s="88"/>
      <c r="W18" s="88"/>
      <c r="X18" s="88"/>
    </row>
    <row r="19" spans="1:24" x14ac:dyDescent="0.3">
      <c r="A19" s="35"/>
      <c r="B19" s="155" t="s">
        <v>602</v>
      </c>
      <c r="C19" s="42" t="s">
        <v>876</v>
      </c>
      <c r="D19" s="42" t="s">
        <v>102</v>
      </c>
      <c r="E19" s="42" t="s">
        <v>18</v>
      </c>
      <c r="F19" s="42" t="s">
        <v>19</v>
      </c>
      <c r="G19" s="42" t="s">
        <v>19</v>
      </c>
      <c r="H19" s="42" t="s">
        <v>20</v>
      </c>
      <c r="I19" s="34">
        <v>45389</v>
      </c>
      <c r="J19" s="139">
        <f t="shared" ca="1" si="0"/>
        <v>97</v>
      </c>
      <c r="K19" s="34">
        <v>45417</v>
      </c>
      <c r="L19" s="88">
        <v>22</v>
      </c>
      <c r="M19" s="188" t="s">
        <v>838</v>
      </c>
      <c r="N19" s="89">
        <v>45463</v>
      </c>
      <c r="O19" s="88" t="s">
        <v>605</v>
      </c>
      <c r="P19" s="178"/>
      <c r="Q19" s="120" t="s">
        <v>877</v>
      </c>
      <c r="R19" s="178"/>
      <c r="S19" s="178"/>
      <c r="T19" s="88"/>
      <c r="U19" s="88"/>
      <c r="V19" s="88"/>
      <c r="W19" s="88"/>
      <c r="X19" s="88"/>
    </row>
    <row r="20" spans="1:24" x14ac:dyDescent="0.3">
      <c r="A20" s="35"/>
      <c r="B20" s="155" t="s">
        <v>602</v>
      </c>
      <c r="C20" s="42" t="s">
        <v>878</v>
      </c>
      <c r="D20" s="42" t="s">
        <v>106</v>
      </c>
      <c r="E20" s="42" t="s">
        <v>18</v>
      </c>
      <c r="F20" s="42" t="s">
        <v>19</v>
      </c>
      <c r="G20" s="42" t="s">
        <v>19</v>
      </c>
      <c r="H20" s="42" t="s">
        <v>20</v>
      </c>
      <c r="I20" s="34">
        <v>45389</v>
      </c>
      <c r="J20" s="139">
        <f t="shared" ca="1" si="0"/>
        <v>97</v>
      </c>
      <c r="K20" s="34">
        <v>45417</v>
      </c>
      <c r="L20" s="88">
        <v>22</v>
      </c>
      <c r="M20" s="188" t="s">
        <v>838</v>
      </c>
      <c r="N20" s="89">
        <v>45463</v>
      </c>
      <c r="O20" s="88" t="s">
        <v>605</v>
      </c>
      <c r="P20" s="88" t="s">
        <v>879</v>
      </c>
      <c r="Q20" s="88" t="s">
        <v>873</v>
      </c>
      <c r="R20" s="178"/>
      <c r="S20" s="88" t="s">
        <v>874</v>
      </c>
      <c r="T20" s="200" t="s">
        <v>875</v>
      </c>
      <c r="U20" s="88"/>
      <c r="V20" s="88"/>
      <c r="W20" s="88"/>
      <c r="X20" s="88"/>
    </row>
    <row r="21" spans="1:24" x14ac:dyDescent="0.3">
      <c r="A21" s="35"/>
      <c r="B21" s="155" t="s">
        <v>602</v>
      </c>
      <c r="C21" s="42" t="s">
        <v>880</v>
      </c>
      <c r="D21" s="42" t="s">
        <v>165</v>
      </c>
      <c r="E21" s="42" t="s">
        <v>18</v>
      </c>
      <c r="F21" s="42" t="s">
        <v>19</v>
      </c>
      <c r="G21" s="42" t="s">
        <v>19</v>
      </c>
      <c r="H21" s="42" t="s">
        <v>20</v>
      </c>
      <c r="I21" s="34">
        <v>45389</v>
      </c>
      <c r="J21" s="139">
        <f t="shared" ca="1" si="0"/>
        <v>97</v>
      </c>
      <c r="K21" s="34">
        <v>45417</v>
      </c>
      <c r="L21" s="88">
        <v>22</v>
      </c>
      <c r="M21" s="188" t="s">
        <v>838</v>
      </c>
      <c r="N21" s="89">
        <v>45463</v>
      </c>
      <c r="O21" s="88" t="s">
        <v>605</v>
      </c>
      <c r="P21" s="178"/>
      <c r="Q21" s="98" t="s">
        <v>854</v>
      </c>
      <c r="R21" s="178"/>
      <c r="S21" s="178"/>
      <c r="T21" s="88"/>
      <c r="U21" s="88"/>
      <c r="V21" s="88"/>
      <c r="W21" s="88"/>
      <c r="X21" s="88"/>
    </row>
    <row r="22" spans="1:24" x14ac:dyDescent="0.3">
      <c r="A22" s="49" t="s">
        <v>881</v>
      </c>
      <c r="B22" s="155" t="s">
        <v>602</v>
      </c>
      <c r="C22" s="42" t="s">
        <v>882</v>
      </c>
      <c r="D22" s="42" t="s">
        <v>114</v>
      </c>
      <c r="E22" s="42" t="s">
        <v>18</v>
      </c>
      <c r="F22" s="42" t="s">
        <v>19</v>
      </c>
      <c r="G22" s="42" t="s">
        <v>19</v>
      </c>
      <c r="H22" s="42" t="s">
        <v>20</v>
      </c>
      <c r="I22" s="34">
        <v>45389</v>
      </c>
      <c r="J22" s="139">
        <f ca="1">((TODAY()-I22))/7</f>
        <v>97</v>
      </c>
      <c r="K22" s="34">
        <v>45417</v>
      </c>
      <c r="L22" s="88">
        <v>24</v>
      </c>
      <c r="M22" s="188" t="s">
        <v>838</v>
      </c>
      <c r="N22" s="89">
        <v>45463</v>
      </c>
      <c r="O22" s="88" t="s">
        <v>605</v>
      </c>
      <c r="P22" s="88" t="s">
        <v>665</v>
      </c>
      <c r="Q22" s="88" t="s">
        <v>873</v>
      </c>
      <c r="R22" s="178"/>
      <c r="S22" s="88" t="s">
        <v>874</v>
      </c>
      <c r="T22" s="200" t="s">
        <v>875</v>
      </c>
      <c r="U22" s="88"/>
      <c r="V22" s="88"/>
      <c r="W22" s="88"/>
      <c r="X22" s="88"/>
    </row>
    <row r="23" spans="1:24" ht="14.5" x14ac:dyDescent="0.35">
      <c r="A23"/>
      <c r="B23" s="155" t="s">
        <v>602</v>
      </c>
      <c r="C23" s="42" t="s">
        <v>883</v>
      </c>
      <c r="D23" s="42" t="s">
        <v>102</v>
      </c>
      <c r="E23" s="42" t="s">
        <v>18</v>
      </c>
      <c r="F23" s="42" t="s">
        <v>19</v>
      </c>
      <c r="G23" s="42" t="s">
        <v>19</v>
      </c>
      <c r="H23" s="42" t="s">
        <v>20</v>
      </c>
      <c r="I23" s="34">
        <v>45389</v>
      </c>
      <c r="J23" s="139">
        <f t="shared" ca="1" si="0"/>
        <v>97</v>
      </c>
      <c r="K23" s="34">
        <v>45417</v>
      </c>
      <c r="L23" s="88">
        <v>24</v>
      </c>
      <c r="M23" s="188" t="s">
        <v>838</v>
      </c>
      <c r="N23" s="89">
        <v>45463</v>
      </c>
      <c r="O23" s="88" t="s">
        <v>605</v>
      </c>
      <c r="P23" s="88" t="s">
        <v>665</v>
      </c>
      <c r="Q23" s="88" t="s">
        <v>873</v>
      </c>
      <c r="R23" s="178"/>
      <c r="S23" s="88" t="s">
        <v>874</v>
      </c>
      <c r="T23" s="200" t="s">
        <v>875</v>
      </c>
      <c r="U23" s="88"/>
      <c r="V23" s="88"/>
      <c r="W23" s="88"/>
      <c r="X23" s="88"/>
    </row>
    <row r="24" spans="1:24" x14ac:dyDescent="0.3">
      <c r="A24" s="35"/>
      <c r="B24" s="155" t="s">
        <v>602</v>
      </c>
      <c r="C24" s="42" t="s">
        <v>884</v>
      </c>
      <c r="D24" s="42" t="s">
        <v>116</v>
      </c>
      <c r="E24" s="42" t="s">
        <v>18</v>
      </c>
      <c r="F24" s="42" t="s">
        <v>19</v>
      </c>
      <c r="G24" s="42" t="s">
        <v>19</v>
      </c>
      <c r="H24" s="42" t="s">
        <v>20</v>
      </c>
      <c r="I24" s="34">
        <v>45389</v>
      </c>
      <c r="J24" s="139">
        <f t="shared" ca="1" si="0"/>
        <v>97</v>
      </c>
      <c r="K24" s="34">
        <v>45417</v>
      </c>
      <c r="L24" s="88">
        <v>23.5</v>
      </c>
      <c r="M24" s="188" t="s">
        <v>838</v>
      </c>
      <c r="N24" s="89">
        <v>45463</v>
      </c>
      <c r="O24" s="88" t="s">
        <v>605</v>
      </c>
      <c r="P24" s="88" t="s">
        <v>856</v>
      </c>
      <c r="Q24" s="88" t="s">
        <v>873</v>
      </c>
      <c r="R24" s="178"/>
      <c r="S24" s="88" t="s">
        <v>874</v>
      </c>
      <c r="T24" s="200" t="s">
        <v>875</v>
      </c>
      <c r="U24" s="88"/>
      <c r="V24" s="88"/>
      <c r="W24" s="88"/>
      <c r="X24" s="88"/>
    </row>
    <row r="25" spans="1:24" x14ac:dyDescent="0.3">
      <c r="A25" s="49" t="s">
        <v>885</v>
      </c>
      <c r="B25" s="155" t="s">
        <v>602</v>
      </c>
      <c r="C25" s="176" t="s">
        <v>886</v>
      </c>
      <c r="D25" s="42" t="s">
        <v>112</v>
      </c>
      <c r="E25" s="176" t="s">
        <v>195</v>
      </c>
      <c r="F25" s="176" t="s">
        <v>19</v>
      </c>
      <c r="G25" s="176" t="s">
        <v>19</v>
      </c>
      <c r="H25" s="176" t="s">
        <v>20</v>
      </c>
      <c r="I25" s="34">
        <v>45383</v>
      </c>
      <c r="J25" s="139">
        <f t="shared" ca="1" si="0"/>
        <v>97.857142857142861</v>
      </c>
      <c r="K25" s="34">
        <v>45403</v>
      </c>
      <c r="L25" s="88">
        <v>24</v>
      </c>
      <c r="M25" s="188" t="s">
        <v>838</v>
      </c>
      <c r="N25" s="89">
        <v>45463</v>
      </c>
      <c r="O25" s="88" t="s">
        <v>605</v>
      </c>
      <c r="P25" s="178"/>
      <c r="Q25" s="88" t="s">
        <v>843</v>
      </c>
      <c r="R25" s="178"/>
      <c r="S25" s="88" t="s">
        <v>844</v>
      </c>
      <c r="T25" s="88"/>
      <c r="U25" s="88"/>
      <c r="V25" s="88"/>
      <c r="W25" s="88"/>
      <c r="X25" s="88"/>
    </row>
    <row r="26" spans="1:24" x14ac:dyDescent="0.3">
      <c r="A26" s="35"/>
      <c r="B26" s="155" t="s">
        <v>602</v>
      </c>
      <c r="C26" s="176" t="s">
        <v>887</v>
      </c>
      <c r="D26" s="42" t="s">
        <v>114</v>
      </c>
      <c r="E26" s="176" t="s">
        <v>195</v>
      </c>
      <c r="F26" s="176" t="s">
        <v>19</v>
      </c>
      <c r="G26" s="176" t="s">
        <v>19</v>
      </c>
      <c r="H26" s="176" t="s">
        <v>20</v>
      </c>
      <c r="I26" s="34">
        <v>45383</v>
      </c>
      <c r="J26" s="139">
        <f t="shared" ca="1" si="0"/>
        <v>97.857142857142861</v>
      </c>
      <c r="K26" s="34">
        <v>45403</v>
      </c>
      <c r="L26" s="88">
        <v>24</v>
      </c>
      <c r="M26" s="188" t="s">
        <v>838</v>
      </c>
      <c r="N26" s="89">
        <v>45463</v>
      </c>
      <c r="O26" s="88" t="s">
        <v>605</v>
      </c>
      <c r="P26" s="178"/>
      <c r="Q26" s="88" t="s">
        <v>843</v>
      </c>
      <c r="R26" s="178"/>
      <c r="S26" s="88" t="s">
        <v>844</v>
      </c>
      <c r="T26" s="88"/>
      <c r="U26" s="88"/>
      <c r="V26" s="88"/>
      <c r="W26" s="88"/>
      <c r="X26" s="88"/>
    </row>
    <row r="27" spans="1:24" x14ac:dyDescent="0.3">
      <c r="A27" s="35"/>
      <c r="B27" s="155" t="s">
        <v>602</v>
      </c>
      <c r="C27" s="176" t="s">
        <v>888</v>
      </c>
      <c r="D27" s="42" t="s">
        <v>102</v>
      </c>
      <c r="E27" s="176" t="s">
        <v>195</v>
      </c>
      <c r="F27" s="176" t="s">
        <v>19</v>
      </c>
      <c r="G27" s="176" t="s">
        <v>19</v>
      </c>
      <c r="H27" s="176" t="s">
        <v>20</v>
      </c>
      <c r="I27" s="34">
        <v>45383</v>
      </c>
      <c r="J27" s="139">
        <f t="shared" ca="1" si="0"/>
        <v>97.857142857142861</v>
      </c>
      <c r="K27" s="34">
        <v>45403</v>
      </c>
      <c r="L27" s="88">
        <v>24</v>
      </c>
      <c r="M27" s="188" t="s">
        <v>838</v>
      </c>
      <c r="N27" s="89">
        <v>45463</v>
      </c>
      <c r="O27" s="88" t="s">
        <v>605</v>
      </c>
      <c r="P27" s="88" t="s">
        <v>889</v>
      </c>
      <c r="Q27" s="131" t="s">
        <v>848</v>
      </c>
      <c r="R27" s="178"/>
      <c r="S27" s="131" t="s">
        <v>849</v>
      </c>
      <c r="T27" s="88"/>
      <c r="U27" s="88"/>
      <c r="V27" s="88"/>
      <c r="W27" s="88"/>
      <c r="X27" s="88"/>
    </row>
    <row r="28" spans="1:24" x14ac:dyDescent="0.3">
      <c r="A28" s="35"/>
      <c r="B28" s="155" t="s">
        <v>602</v>
      </c>
      <c r="C28" s="176" t="s">
        <v>890</v>
      </c>
      <c r="D28" s="42" t="s">
        <v>116</v>
      </c>
      <c r="E28" s="176" t="s">
        <v>195</v>
      </c>
      <c r="F28" s="176" t="s">
        <v>19</v>
      </c>
      <c r="G28" s="176" t="s">
        <v>19</v>
      </c>
      <c r="H28" s="176" t="s">
        <v>20</v>
      </c>
      <c r="I28" s="34">
        <v>45383</v>
      </c>
      <c r="J28" s="139">
        <f t="shared" ca="1" si="0"/>
        <v>97.857142857142861</v>
      </c>
      <c r="K28" s="34">
        <v>45403</v>
      </c>
      <c r="L28" s="88">
        <v>22</v>
      </c>
      <c r="M28" s="188" t="s">
        <v>838</v>
      </c>
      <c r="N28" s="89">
        <v>45463</v>
      </c>
      <c r="O28" s="88" t="s">
        <v>605</v>
      </c>
      <c r="P28" s="88" t="s">
        <v>856</v>
      </c>
      <c r="Q28" s="131" t="s">
        <v>848</v>
      </c>
      <c r="R28" s="178"/>
      <c r="S28" s="131" t="s">
        <v>849</v>
      </c>
      <c r="T28" s="88"/>
      <c r="U28" s="88"/>
      <c r="V28" s="88"/>
      <c r="W28" s="88"/>
      <c r="X28" s="88"/>
    </row>
    <row r="29" spans="1:24" x14ac:dyDescent="0.3">
      <c r="A29" s="35"/>
      <c r="B29" s="155" t="s">
        <v>602</v>
      </c>
      <c r="C29" s="176" t="s">
        <v>891</v>
      </c>
      <c r="D29" s="42" t="s">
        <v>165</v>
      </c>
      <c r="E29" s="176" t="s">
        <v>195</v>
      </c>
      <c r="F29" s="176" t="s">
        <v>19</v>
      </c>
      <c r="G29" s="176" t="s">
        <v>19</v>
      </c>
      <c r="H29" s="176" t="s">
        <v>20</v>
      </c>
      <c r="I29" s="34">
        <v>45383</v>
      </c>
      <c r="J29" s="139">
        <f t="shared" ca="1" si="0"/>
        <v>97.857142857142861</v>
      </c>
      <c r="K29" s="34">
        <v>45403</v>
      </c>
      <c r="L29" s="88">
        <v>25</v>
      </c>
      <c r="M29" s="188" t="s">
        <v>838</v>
      </c>
      <c r="N29" s="89">
        <v>45463</v>
      </c>
      <c r="O29" s="88" t="s">
        <v>605</v>
      </c>
      <c r="P29" s="88" t="s">
        <v>892</v>
      </c>
      <c r="Q29" s="131" t="s">
        <v>848</v>
      </c>
      <c r="R29" s="178"/>
      <c r="S29" s="131" t="s">
        <v>849</v>
      </c>
      <c r="T29" s="88"/>
      <c r="U29" s="88"/>
      <c r="V29" s="88"/>
      <c r="W29" s="88"/>
      <c r="X29" s="88"/>
    </row>
    <row r="30" spans="1:24" x14ac:dyDescent="0.3">
      <c r="A30" s="49" t="s">
        <v>893</v>
      </c>
      <c r="B30" s="155" t="s">
        <v>602</v>
      </c>
      <c r="C30" s="176" t="s">
        <v>894</v>
      </c>
      <c r="D30" s="42" t="s">
        <v>114</v>
      </c>
      <c r="E30" s="176" t="s">
        <v>195</v>
      </c>
      <c r="F30" s="176" t="s">
        <v>19</v>
      </c>
      <c r="G30" s="176" t="s">
        <v>19</v>
      </c>
      <c r="H30" s="176" t="s">
        <v>20</v>
      </c>
      <c r="I30" s="34">
        <v>45383</v>
      </c>
      <c r="J30" s="139">
        <f t="shared" ca="1" si="0"/>
        <v>97.857142857142861</v>
      </c>
      <c r="K30" s="34">
        <v>45403</v>
      </c>
      <c r="L30" s="88">
        <v>24</v>
      </c>
      <c r="M30" s="188" t="s">
        <v>838</v>
      </c>
      <c r="N30" s="89">
        <v>45463</v>
      </c>
      <c r="O30" s="88" t="s">
        <v>605</v>
      </c>
      <c r="P30" s="88" t="s">
        <v>663</v>
      </c>
      <c r="Q30" s="88" t="s">
        <v>873</v>
      </c>
      <c r="R30" s="178"/>
      <c r="S30" s="88" t="s">
        <v>874</v>
      </c>
      <c r="T30" s="200" t="s">
        <v>875</v>
      </c>
      <c r="U30" s="88"/>
      <c r="V30" s="88"/>
      <c r="W30" s="88"/>
      <c r="X30" s="88"/>
    </row>
    <row r="31" spans="1:24" x14ac:dyDescent="0.3">
      <c r="A31" s="35"/>
      <c r="B31" s="155" t="s">
        <v>602</v>
      </c>
      <c r="C31" s="176" t="s">
        <v>895</v>
      </c>
      <c r="D31" s="42" t="s">
        <v>116</v>
      </c>
      <c r="E31" s="176" t="s">
        <v>195</v>
      </c>
      <c r="F31" s="176" t="s">
        <v>19</v>
      </c>
      <c r="G31" s="176" t="s">
        <v>19</v>
      </c>
      <c r="H31" s="176" t="s">
        <v>20</v>
      </c>
      <c r="I31" s="34">
        <v>45383</v>
      </c>
      <c r="J31" s="139">
        <f t="shared" ca="1" si="0"/>
        <v>97.857142857142861</v>
      </c>
      <c r="K31" s="34">
        <v>45403</v>
      </c>
      <c r="L31" s="88">
        <v>23.5</v>
      </c>
      <c r="M31" s="188" t="s">
        <v>838</v>
      </c>
      <c r="N31" s="89">
        <v>45463</v>
      </c>
      <c r="O31" s="88" t="s">
        <v>605</v>
      </c>
      <c r="P31" s="88" t="s">
        <v>628</v>
      </c>
      <c r="Q31" s="88" t="s">
        <v>873</v>
      </c>
      <c r="R31" s="178"/>
      <c r="S31" s="88" t="s">
        <v>874</v>
      </c>
      <c r="T31" s="200" t="s">
        <v>875</v>
      </c>
      <c r="U31" s="88"/>
      <c r="V31" s="88"/>
      <c r="W31" s="88"/>
      <c r="X31" s="88"/>
    </row>
    <row r="32" spans="1:24" x14ac:dyDescent="0.3">
      <c r="A32" s="35"/>
      <c r="B32" s="155" t="s">
        <v>602</v>
      </c>
      <c r="C32" s="176" t="s">
        <v>896</v>
      </c>
      <c r="D32" s="42" t="s">
        <v>106</v>
      </c>
      <c r="E32" s="176" t="s">
        <v>195</v>
      </c>
      <c r="F32" s="176" t="s">
        <v>19</v>
      </c>
      <c r="G32" s="176" t="s">
        <v>19</v>
      </c>
      <c r="H32" s="176" t="s">
        <v>20</v>
      </c>
      <c r="I32" s="34">
        <v>45383</v>
      </c>
      <c r="J32" s="139">
        <f t="shared" ca="1" si="0"/>
        <v>97.857142857142861</v>
      </c>
      <c r="K32" s="34">
        <v>45403</v>
      </c>
      <c r="L32" s="88">
        <v>25</v>
      </c>
      <c r="M32" s="188" t="s">
        <v>838</v>
      </c>
      <c r="N32" s="89">
        <v>45463</v>
      </c>
      <c r="O32" s="88" t="s">
        <v>605</v>
      </c>
      <c r="P32" s="88" t="s">
        <v>892</v>
      </c>
      <c r="Q32" s="88" t="s">
        <v>873</v>
      </c>
      <c r="R32" s="178"/>
      <c r="S32" s="88" t="s">
        <v>874</v>
      </c>
      <c r="T32" s="200" t="s">
        <v>875</v>
      </c>
      <c r="U32" s="88"/>
      <c r="V32" s="88"/>
      <c r="W32" s="88"/>
      <c r="X32" s="88"/>
    </row>
    <row r="33" spans="1:24" x14ac:dyDescent="0.3">
      <c r="A33" s="35"/>
      <c r="B33" s="155" t="s">
        <v>602</v>
      </c>
      <c r="C33" s="176" t="s">
        <v>897</v>
      </c>
      <c r="D33" s="42" t="s">
        <v>102</v>
      </c>
      <c r="E33" s="176" t="s">
        <v>195</v>
      </c>
      <c r="F33" s="176" t="s">
        <v>19</v>
      </c>
      <c r="G33" s="176" t="s">
        <v>19</v>
      </c>
      <c r="H33" s="176" t="s">
        <v>20</v>
      </c>
      <c r="I33" s="34">
        <v>45383</v>
      </c>
      <c r="J33" s="139">
        <f t="shared" ca="1" si="0"/>
        <v>97.857142857142861</v>
      </c>
      <c r="K33" s="34">
        <v>45403</v>
      </c>
      <c r="L33" s="88">
        <v>21.5</v>
      </c>
      <c r="M33" s="188" t="s">
        <v>838</v>
      </c>
      <c r="N33" s="89">
        <v>45463</v>
      </c>
      <c r="O33" s="88" t="s">
        <v>605</v>
      </c>
      <c r="P33" s="88" t="s">
        <v>856</v>
      </c>
      <c r="Q33" s="88" t="s">
        <v>873</v>
      </c>
      <c r="R33" s="178"/>
      <c r="S33" s="88" t="s">
        <v>874</v>
      </c>
      <c r="T33" s="200" t="s">
        <v>875</v>
      </c>
      <c r="U33" s="88"/>
      <c r="V33" s="88"/>
      <c r="W33" s="88"/>
      <c r="X33" s="88"/>
    </row>
    <row r="34" spans="1:24" x14ac:dyDescent="0.3">
      <c r="A34" s="35"/>
      <c r="B34" s="155" t="s">
        <v>602</v>
      </c>
      <c r="C34" s="176" t="s">
        <v>898</v>
      </c>
      <c r="D34" s="42" t="s">
        <v>165</v>
      </c>
      <c r="E34" s="176" t="s">
        <v>195</v>
      </c>
      <c r="F34" s="176" t="s">
        <v>19</v>
      </c>
      <c r="G34" s="176" t="s">
        <v>19</v>
      </c>
      <c r="H34" s="176" t="s">
        <v>20</v>
      </c>
      <c r="I34" s="34">
        <v>45383</v>
      </c>
      <c r="J34" s="139">
        <f t="shared" ca="1" si="0"/>
        <v>97.857142857142861</v>
      </c>
      <c r="K34" s="34">
        <v>45403</v>
      </c>
      <c r="L34" s="88">
        <v>22.5</v>
      </c>
      <c r="M34" s="188" t="s">
        <v>838</v>
      </c>
      <c r="N34" s="89">
        <v>45463</v>
      </c>
      <c r="O34" s="88" t="s">
        <v>605</v>
      </c>
      <c r="P34" s="88" t="s">
        <v>899</v>
      </c>
      <c r="Q34" s="88" t="s">
        <v>873</v>
      </c>
      <c r="R34" s="178"/>
      <c r="S34" s="88" t="s">
        <v>874</v>
      </c>
      <c r="T34" s="200" t="s">
        <v>875</v>
      </c>
      <c r="U34" s="88"/>
      <c r="V34" s="88"/>
      <c r="W34" s="88"/>
      <c r="X34" s="88"/>
    </row>
    <row r="35" spans="1:24" x14ac:dyDescent="0.3">
      <c r="A35" s="49" t="s">
        <v>900</v>
      </c>
      <c r="B35" s="155" t="s">
        <v>602</v>
      </c>
      <c r="C35" s="176" t="s">
        <v>901</v>
      </c>
      <c r="D35" s="42" t="s">
        <v>116</v>
      </c>
      <c r="E35" s="176" t="s">
        <v>195</v>
      </c>
      <c r="F35" s="176" t="s">
        <v>19</v>
      </c>
      <c r="G35" s="176" t="s">
        <v>19</v>
      </c>
      <c r="H35" s="176" t="s">
        <v>20</v>
      </c>
      <c r="I35" s="34">
        <v>45383</v>
      </c>
      <c r="J35" s="139">
        <f t="shared" ca="1" si="0"/>
        <v>97.857142857142861</v>
      </c>
      <c r="K35" s="34">
        <v>45403</v>
      </c>
      <c r="L35" s="88">
        <v>21</v>
      </c>
      <c r="M35" s="188" t="s">
        <v>838</v>
      </c>
      <c r="N35" s="89">
        <v>45463</v>
      </c>
      <c r="O35" s="88" t="s">
        <v>605</v>
      </c>
      <c r="P35" s="88" t="s">
        <v>628</v>
      </c>
      <c r="Q35" s="88" t="s">
        <v>873</v>
      </c>
      <c r="R35" s="178"/>
      <c r="S35" s="88"/>
      <c r="T35" s="88"/>
      <c r="U35" s="88"/>
      <c r="V35" s="88"/>
      <c r="W35" s="88"/>
      <c r="X35" s="88"/>
    </row>
    <row r="36" spans="1:24" x14ac:dyDescent="0.3">
      <c r="A36" s="35"/>
      <c r="B36" s="155" t="s">
        <v>602</v>
      </c>
      <c r="C36" s="176" t="s">
        <v>902</v>
      </c>
      <c r="D36" s="42" t="s">
        <v>112</v>
      </c>
      <c r="E36" s="176" t="s">
        <v>195</v>
      </c>
      <c r="F36" s="176" t="s">
        <v>19</v>
      </c>
      <c r="G36" s="176" t="s">
        <v>19</v>
      </c>
      <c r="H36" s="176" t="s">
        <v>20</v>
      </c>
      <c r="I36" s="34">
        <v>45383</v>
      </c>
      <c r="J36" s="139">
        <f t="shared" ca="1" si="0"/>
        <v>97.857142857142861</v>
      </c>
      <c r="K36" s="34">
        <v>45403</v>
      </c>
      <c r="L36" s="88">
        <v>22</v>
      </c>
      <c r="M36" s="188" t="s">
        <v>838</v>
      </c>
      <c r="N36" s="89">
        <v>45463</v>
      </c>
      <c r="O36" s="88" t="s">
        <v>605</v>
      </c>
      <c r="P36" s="88" t="s">
        <v>663</v>
      </c>
      <c r="Q36" s="88" t="s">
        <v>873</v>
      </c>
      <c r="R36" s="178"/>
      <c r="S36" s="88"/>
      <c r="T36" s="88"/>
      <c r="U36" s="88"/>
      <c r="V36" s="88"/>
      <c r="W36" s="88"/>
      <c r="X36" s="88"/>
    </row>
    <row r="37" spans="1:24" x14ac:dyDescent="0.3">
      <c r="A37" s="35"/>
      <c r="B37" s="155" t="s">
        <v>602</v>
      </c>
      <c r="C37" s="176" t="s">
        <v>903</v>
      </c>
      <c r="D37" s="42" t="s">
        <v>114</v>
      </c>
      <c r="E37" s="176" t="s">
        <v>195</v>
      </c>
      <c r="F37" s="176" t="s">
        <v>19</v>
      </c>
      <c r="G37" s="176" t="s">
        <v>19</v>
      </c>
      <c r="H37" s="176" t="s">
        <v>20</v>
      </c>
      <c r="I37" s="34">
        <v>45383</v>
      </c>
      <c r="J37" s="139">
        <f t="shared" ca="1" si="0"/>
        <v>97.857142857142861</v>
      </c>
      <c r="K37" s="34">
        <v>45403</v>
      </c>
      <c r="L37" s="88">
        <v>24</v>
      </c>
      <c r="M37" s="188" t="s">
        <v>838</v>
      </c>
      <c r="N37" s="89">
        <v>45463</v>
      </c>
      <c r="O37" s="88" t="s">
        <v>605</v>
      </c>
      <c r="P37" s="88" t="s">
        <v>899</v>
      </c>
      <c r="Q37" s="88" t="s">
        <v>873</v>
      </c>
      <c r="R37" s="178"/>
      <c r="S37" s="88"/>
      <c r="T37" s="88"/>
      <c r="U37" s="88"/>
      <c r="V37" s="88"/>
      <c r="W37" s="88"/>
      <c r="X37" s="88"/>
    </row>
    <row r="38" spans="1:24" x14ac:dyDescent="0.3">
      <c r="A38" s="35"/>
      <c r="B38" s="155" t="s">
        <v>602</v>
      </c>
      <c r="C38" s="176" t="s">
        <v>904</v>
      </c>
      <c r="D38" s="42" t="s">
        <v>102</v>
      </c>
      <c r="E38" s="176" t="s">
        <v>195</v>
      </c>
      <c r="F38" s="176" t="s">
        <v>19</v>
      </c>
      <c r="G38" s="176" t="s">
        <v>19</v>
      </c>
      <c r="H38" s="176" t="s">
        <v>20</v>
      </c>
      <c r="I38" s="34">
        <v>45383</v>
      </c>
      <c r="J38" s="139">
        <f t="shared" ca="1" si="0"/>
        <v>97.857142857142861</v>
      </c>
      <c r="K38" s="34">
        <v>45403</v>
      </c>
      <c r="L38" s="88">
        <v>24</v>
      </c>
      <c r="M38" s="188" t="s">
        <v>838</v>
      </c>
      <c r="N38" s="89">
        <v>45463</v>
      </c>
      <c r="O38" s="88" t="s">
        <v>605</v>
      </c>
      <c r="P38" s="88" t="s">
        <v>663</v>
      </c>
      <c r="Q38" s="88" t="s">
        <v>873</v>
      </c>
      <c r="R38" s="178"/>
      <c r="S38" s="88"/>
      <c r="T38" s="88"/>
      <c r="U38" s="88"/>
      <c r="V38" s="88"/>
      <c r="W38" s="88"/>
      <c r="X38" s="88"/>
    </row>
    <row r="39" spans="1:24" x14ac:dyDescent="0.3">
      <c r="A39" s="35"/>
      <c r="B39" s="155" t="s">
        <v>602</v>
      </c>
      <c r="C39" s="176" t="s">
        <v>905</v>
      </c>
      <c r="D39" s="42" t="s">
        <v>106</v>
      </c>
      <c r="E39" s="176" t="s">
        <v>195</v>
      </c>
      <c r="F39" s="176" t="s">
        <v>19</v>
      </c>
      <c r="G39" s="176" t="s">
        <v>19</v>
      </c>
      <c r="H39" s="176" t="s">
        <v>20</v>
      </c>
      <c r="I39" s="34">
        <v>45389</v>
      </c>
      <c r="J39" s="139">
        <f t="shared" ca="1" si="0"/>
        <v>97</v>
      </c>
      <c r="K39" s="34">
        <v>45412</v>
      </c>
      <c r="L39" s="88">
        <v>24</v>
      </c>
      <c r="M39" s="188" t="s">
        <v>838</v>
      </c>
      <c r="N39" s="89">
        <v>45463</v>
      </c>
      <c r="O39" s="88" t="s">
        <v>605</v>
      </c>
      <c r="P39" s="88" t="s">
        <v>906</v>
      </c>
      <c r="Q39" s="88" t="s">
        <v>873</v>
      </c>
      <c r="R39" s="178"/>
      <c r="S39" s="88"/>
      <c r="T39" s="88"/>
      <c r="U39" s="88"/>
      <c r="V39" s="88"/>
      <c r="W39" s="88"/>
      <c r="X39" s="88"/>
    </row>
    <row r="40" spans="1:24" x14ac:dyDescent="0.3">
      <c r="A40" s="49" t="s">
        <v>907</v>
      </c>
      <c r="B40" s="155" t="s">
        <v>602</v>
      </c>
      <c r="C40" s="176" t="s">
        <v>908</v>
      </c>
      <c r="D40" s="42" t="s">
        <v>106</v>
      </c>
      <c r="E40" s="176" t="s">
        <v>195</v>
      </c>
      <c r="F40" s="176" t="s">
        <v>19</v>
      </c>
      <c r="G40" s="176" t="s">
        <v>19</v>
      </c>
      <c r="H40" s="176" t="s">
        <v>20</v>
      </c>
      <c r="I40" s="34">
        <v>45389</v>
      </c>
      <c r="J40" s="139">
        <f t="shared" ca="1" si="0"/>
        <v>97</v>
      </c>
      <c r="K40" s="34">
        <v>45412</v>
      </c>
      <c r="L40" s="88">
        <v>22</v>
      </c>
      <c r="M40" s="188" t="s">
        <v>838</v>
      </c>
      <c r="N40" s="89">
        <v>45463</v>
      </c>
      <c r="O40" s="88" t="s">
        <v>605</v>
      </c>
      <c r="P40" s="88" t="s">
        <v>909</v>
      </c>
      <c r="Q40" s="88" t="s">
        <v>873</v>
      </c>
      <c r="R40" s="178"/>
      <c r="S40" s="88"/>
      <c r="T40" s="88"/>
      <c r="U40" s="88"/>
      <c r="V40" s="88"/>
      <c r="W40" s="88"/>
      <c r="X40" s="88"/>
    </row>
    <row r="41" spans="1:24" x14ac:dyDescent="0.3">
      <c r="A41" s="35"/>
      <c r="B41" s="155" t="s">
        <v>602</v>
      </c>
      <c r="C41" s="176" t="s">
        <v>910</v>
      </c>
      <c r="D41" s="42" t="s">
        <v>114</v>
      </c>
      <c r="E41" s="176" t="s">
        <v>195</v>
      </c>
      <c r="F41" s="176" t="s">
        <v>19</v>
      </c>
      <c r="G41" s="176" t="s">
        <v>19</v>
      </c>
      <c r="H41" s="176" t="s">
        <v>20</v>
      </c>
      <c r="I41" s="34">
        <v>45389</v>
      </c>
      <c r="J41" s="139">
        <f t="shared" ca="1" si="0"/>
        <v>97</v>
      </c>
      <c r="K41" s="34">
        <v>45412</v>
      </c>
      <c r="L41" s="88">
        <v>25</v>
      </c>
      <c r="M41" s="188" t="s">
        <v>838</v>
      </c>
      <c r="N41" s="89">
        <v>45463</v>
      </c>
      <c r="O41" s="88" t="s">
        <v>605</v>
      </c>
      <c r="P41" s="88" t="s">
        <v>906</v>
      </c>
      <c r="Q41" s="88" t="s">
        <v>873</v>
      </c>
      <c r="R41" s="178"/>
      <c r="S41" s="88"/>
      <c r="T41" s="88"/>
      <c r="U41" s="88"/>
      <c r="V41" s="88"/>
      <c r="W41" s="88"/>
      <c r="X41" s="88"/>
    </row>
    <row r="42" spans="1:24" x14ac:dyDescent="0.3">
      <c r="A42" s="35"/>
      <c r="B42" s="155" t="s">
        <v>602</v>
      </c>
      <c r="C42" s="176" t="s">
        <v>911</v>
      </c>
      <c r="D42" s="42" t="s">
        <v>102</v>
      </c>
      <c r="E42" s="176" t="s">
        <v>195</v>
      </c>
      <c r="F42" s="176" t="s">
        <v>19</v>
      </c>
      <c r="G42" s="176" t="s">
        <v>19</v>
      </c>
      <c r="H42" s="176" t="s">
        <v>20</v>
      </c>
      <c r="I42" s="34">
        <v>45389</v>
      </c>
      <c r="J42" s="139">
        <f t="shared" ca="1" si="0"/>
        <v>97</v>
      </c>
      <c r="K42" s="34">
        <v>45412</v>
      </c>
      <c r="L42" s="88">
        <v>24</v>
      </c>
      <c r="M42" s="188" t="s">
        <v>838</v>
      </c>
      <c r="N42" s="89">
        <v>45463</v>
      </c>
      <c r="O42" s="88" t="s">
        <v>605</v>
      </c>
      <c r="P42" s="88" t="s">
        <v>912</v>
      </c>
      <c r="Q42" s="88" t="s">
        <v>873</v>
      </c>
      <c r="R42" s="178"/>
      <c r="S42" s="88"/>
      <c r="T42" s="88"/>
      <c r="U42" s="88"/>
      <c r="V42" s="88"/>
      <c r="W42" s="88"/>
      <c r="X42" s="88"/>
    </row>
    <row r="43" spans="1:24" x14ac:dyDescent="0.3">
      <c r="A43" s="35"/>
      <c r="B43" s="155" t="s">
        <v>602</v>
      </c>
      <c r="C43" s="176" t="s">
        <v>913</v>
      </c>
      <c r="D43" s="42" t="s">
        <v>116</v>
      </c>
      <c r="E43" s="176" t="s">
        <v>195</v>
      </c>
      <c r="F43" s="176" t="s">
        <v>19</v>
      </c>
      <c r="G43" s="176" t="s">
        <v>19</v>
      </c>
      <c r="H43" s="176" t="s">
        <v>20</v>
      </c>
      <c r="I43" s="34">
        <v>45389</v>
      </c>
      <c r="J43" s="139">
        <f t="shared" ca="1" si="0"/>
        <v>97</v>
      </c>
      <c r="K43" s="34">
        <v>45412</v>
      </c>
      <c r="L43" s="88">
        <v>25</v>
      </c>
      <c r="M43" s="188" t="s">
        <v>838</v>
      </c>
      <c r="N43" s="89">
        <v>45463</v>
      </c>
      <c r="O43" s="88" t="s">
        <v>605</v>
      </c>
      <c r="P43" s="88" t="s">
        <v>914</v>
      </c>
      <c r="Q43" s="88" t="s">
        <v>873</v>
      </c>
      <c r="R43" s="178"/>
      <c r="S43" s="88"/>
      <c r="T43" s="88"/>
      <c r="U43" s="88"/>
      <c r="V43" s="88"/>
      <c r="W43" s="88"/>
      <c r="X43" s="88"/>
    </row>
    <row r="44" spans="1:24" x14ac:dyDescent="0.3">
      <c r="A44" s="49" t="s">
        <v>915</v>
      </c>
      <c r="B44" s="155" t="s">
        <v>602</v>
      </c>
      <c r="C44" s="176" t="s">
        <v>916</v>
      </c>
      <c r="D44" s="42" t="s">
        <v>114</v>
      </c>
      <c r="E44" s="176" t="s">
        <v>195</v>
      </c>
      <c r="F44" s="176" t="s">
        <v>19</v>
      </c>
      <c r="G44" s="176" t="s">
        <v>19</v>
      </c>
      <c r="H44" s="176" t="s">
        <v>20</v>
      </c>
      <c r="I44" s="34">
        <v>45392</v>
      </c>
      <c r="J44" s="139">
        <f t="shared" ca="1" si="0"/>
        <v>96.571428571428569</v>
      </c>
      <c r="K44" s="34">
        <v>45417</v>
      </c>
      <c r="L44" s="88">
        <v>22</v>
      </c>
      <c r="M44" s="188" t="s">
        <v>838</v>
      </c>
      <c r="N44" s="89">
        <v>45463</v>
      </c>
      <c r="O44" s="88" t="s">
        <v>605</v>
      </c>
      <c r="P44" s="88" t="s">
        <v>646</v>
      </c>
      <c r="Q44" s="88" t="s">
        <v>873</v>
      </c>
      <c r="R44" s="178"/>
      <c r="S44" s="88" t="s">
        <v>874</v>
      </c>
      <c r="T44" s="200" t="s">
        <v>875</v>
      </c>
      <c r="U44" s="88"/>
      <c r="V44" s="88"/>
      <c r="W44" s="88"/>
      <c r="X44" s="88"/>
    </row>
    <row r="45" spans="1:24" x14ac:dyDescent="0.3">
      <c r="A45" s="35"/>
      <c r="B45" s="155" t="s">
        <v>602</v>
      </c>
      <c r="C45" s="176" t="s">
        <v>917</v>
      </c>
      <c r="D45" s="42" t="s">
        <v>102</v>
      </c>
      <c r="E45" s="176" t="s">
        <v>195</v>
      </c>
      <c r="F45" s="176" t="s">
        <v>19</v>
      </c>
      <c r="G45" s="176" t="s">
        <v>19</v>
      </c>
      <c r="H45" s="176" t="s">
        <v>20</v>
      </c>
      <c r="I45" s="34">
        <v>45392</v>
      </c>
      <c r="J45" s="139">
        <f t="shared" ca="1" si="0"/>
        <v>96.571428571428569</v>
      </c>
      <c r="K45" s="34">
        <v>45417</v>
      </c>
      <c r="L45" s="88">
        <v>21</v>
      </c>
      <c r="M45" s="188" t="s">
        <v>838</v>
      </c>
      <c r="N45" s="89">
        <v>45463</v>
      </c>
      <c r="O45" s="88" t="s">
        <v>605</v>
      </c>
      <c r="P45" s="88" t="s">
        <v>646</v>
      </c>
      <c r="Q45" s="88" t="s">
        <v>873</v>
      </c>
      <c r="R45" s="178"/>
      <c r="S45" s="88"/>
      <c r="T45" s="88"/>
      <c r="U45" s="88"/>
      <c r="V45" s="88"/>
      <c r="W45" s="88"/>
      <c r="X45" s="88"/>
    </row>
    <row r="46" spans="1:24" x14ac:dyDescent="0.3">
      <c r="A46" s="35"/>
      <c r="B46" s="155" t="s">
        <v>602</v>
      </c>
      <c r="C46" s="176" t="s">
        <v>918</v>
      </c>
      <c r="D46" s="42" t="s">
        <v>116</v>
      </c>
      <c r="E46" s="176" t="s">
        <v>195</v>
      </c>
      <c r="F46" s="176" t="s">
        <v>19</v>
      </c>
      <c r="G46" s="176" t="s">
        <v>19</v>
      </c>
      <c r="H46" s="176" t="s">
        <v>20</v>
      </c>
      <c r="I46" s="34">
        <v>45392</v>
      </c>
      <c r="J46" s="139">
        <f t="shared" ca="1" si="0"/>
        <v>96.571428571428569</v>
      </c>
      <c r="K46" s="34">
        <v>45417</v>
      </c>
      <c r="L46" s="88">
        <v>22</v>
      </c>
      <c r="M46" s="188" t="s">
        <v>838</v>
      </c>
      <c r="N46" s="89">
        <v>45463</v>
      </c>
      <c r="O46" s="88" t="s">
        <v>605</v>
      </c>
      <c r="P46" s="88" t="s">
        <v>906</v>
      </c>
      <c r="Q46" s="88" t="s">
        <v>873</v>
      </c>
      <c r="R46" s="178"/>
      <c r="S46" s="88"/>
      <c r="T46" s="88"/>
      <c r="U46" s="88"/>
      <c r="V46" s="88"/>
      <c r="W46" s="88"/>
      <c r="X46" s="88"/>
    </row>
    <row r="47" spans="1:24" x14ac:dyDescent="0.3">
      <c r="A47" s="35"/>
      <c r="B47" s="155" t="s">
        <v>602</v>
      </c>
      <c r="C47" s="176" t="s">
        <v>919</v>
      </c>
      <c r="D47" s="42" t="s">
        <v>106</v>
      </c>
      <c r="E47" s="176" t="s">
        <v>195</v>
      </c>
      <c r="F47" s="176" t="s">
        <v>19</v>
      </c>
      <c r="G47" s="176" t="s">
        <v>19</v>
      </c>
      <c r="H47" s="176" t="s">
        <v>20</v>
      </c>
      <c r="I47" s="34">
        <v>45392</v>
      </c>
      <c r="J47" s="139">
        <f t="shared" ca="1" si="0"/>
        <v>96.571428571428569</v>
      </c>
      <c r="K47" s="34">
        <v>45417</v>
      </c>
      <c r="L47" s="88">
        <v>22</v>
      </c>
      <c r="M47" s="188" t="s">
        <v>838</v>
      </c>
      <c r="N47" s="89">
        <v>45463</v>
      </c>
      <c r="O47" s="88" t="s">
        <v>605</v>
      </c>
      <c r="P47" s="88" t="s">
        <v>909</v>
      </c>
      <c r="Q47" s="88" t="s">
        <v>873</v>
      </c>
      <c r="R47" s="178"/>
      <c r="S47" s="88"/>
      <c r="T47" s="88"/>
      <c r="U47" s="88"/>
      <c r="V47" s="88"/>
      <c r="W47" s="88"/>
      <c r="X47" s="88"/>
    </row>
    <row r="48" spans="1:24" s="154" customFormat="1" x14ac:dyDescent="0.3">
      <c r="A48" s="189"/>
      <c r="B48" s="190"/>
      <c r="C48" s="189"/>
      <c r="D48" s="189"/>
      <c r="E48" s="189"/>
      <c r="F48" s="189"/>
      <c r="G48" s="189"/>
      <c r="H48" s="189"/>
      <c r="I48" s="191"/>
      <c r="J48" s="192"/>
      <c r="K48" s="191"/>
      <c r="L48" s="101"/>
      <c r="M48" s="193"/>
      <c r="N48" s="101"/>
      <c r="O48" s="101"/>
      <c r="P48" s="101"/>
      <c r="Q48" s="101"/>
      <c r="R48" s="101"/>
      <c r="S48" s="101"/>
      <c r="T48" s="101"/>
      <c r="U48" s="101"/>
      <c r="V48" s="101"/>
      <c r="W48" s="101"/>
      <c r="X48" s="101"/>
    </row>
    <row r="49" spans="1:24" s="154" customFormat="1" x14ac:dyDescent="0.3">
      <c r="A49" s="189"/>
      <c r="B49" s="190"/>
      <c r="C49" s="189"/>
      <c r="D49" s="189"/>
      <c r="E49" s="189"/>
      <c r="F49" s="189"/>
      <c r="G49" s="189"/>
      <c r="H49" s="189"/>
      <c r="I49" s="191"/>
      <c r="J49" s="192"/>
      <c r="K49" s="191"/>
      <c r="L49" s="101"/>
      <c r="M49" s="193"/>
      <c r="N49" s="101"/>
      <c r="O49" s="101"/>
      <c r="P49" s="101"/>
      <c r="Q49" s="101"/>
      <c r="R49" s="101"/>
      <c r="S49" s="101"/>
      <c r="T49" s="101"/>
      <c r="U49" s="101"/>
      <c r="V49" s="101"/>
      <c r="W49" s="101"/>
      <c r="X49" s="101"/>
    </row>
    <row r="50" spans="1:24" x14ac:dyDescent="0.3">
      <c r="A50" s="49" t="s">
        <v>920</v>
      </c>
      <c r="B50" s="155" t="s">
        <v>602</v>
      </c>
      <c r="C50" s="49" t="s">
        <v>921</v>
      </c>
      <c r="D50" s="42" t="s">
        <v>116</v>
      </c>
      <c r="E50" s="49" t="s">
        <v>19</v>
      </c>
      <c r="F50" s="49" t="s">
        <v>19</v>
      </c>
      <c r="G50" s="49" t="s">
        <v>19</v>
      </c>
      <c r="H50" s="49" t="s">
        <v>20</v>
      </c>
      <c r="I50" s="40">
        <v>45397</v>
      </c>
      <c r="J50" s="139">
        <f ca="1">((TODAY()-I50))/7</f>
        <v>95.857142857142861</v>
      </c>
      <c r="K50" s="34">
        <v>45424</v>
      </c>
      <c r="L50" s="88">
        <v>22.5</v>
      </c>
      <c r="M50" s="188" t="s">
        <v>838</v>
      </c>
      <c r="N50" s="89">
        <v>45463</v>
      </c>
      <c r="O50" s="88" t="s">
        <v>605</v>
      </c>
      <c r="P50" s="142" t="s">
        <v>922</v>
      </c>
      <c r="Q50" s="142" t="s">
        <v>923</v>
      </c>
      <c r="R50" s="178"/>
      <c r="S50" s="88"/>
      <c r="T50" s="88"/>
      <c r="U50" s="88"/>
      <c r="V50" s="88"/>
      <c r="W50" s="88"/>
      <c r="X50" s="88"/>
    </row>
    <row r="51" spans="1:24" x14ac:dyDescent="0.3">
      <c r="A51" s="49" t="s">
        <v>924</v>
      </c>
      <c r="B51" s="155" t="s">
        <v>602</v>
      </c>
      <c r="C51" s="49" t="s">
        <v>925</v>
      </c>
      <c r="D51" s="42" t="s">
        <v>116</v>
      </c>
      <c r="E51" s="49" t="s">
        <v>19</v>
      </c>
      <c r="F51" s="49" t="s">
        <v>19</v>
      </c>
      <c r="G51" s="49" t="s">
        <v>19</v>
      </c>
      <c r="H51" s="49" t="s">
        <v>155</v>
      </c>
      <c r="I51" s="40">
        <v>45389</v>
      </c>
      <c r="J51" s="139">
        <f ca="1">((TODAY()-I51))/7</f>
        <v>97</v>
      </c>
      <c r="K51" s="34">
        <v>45412</v>
      </c>
      <c r="L51" s="88">
        <v>16.5</v>
      </c>
      <c r="M51" s="188" t="s">
        <v>838</v>
      </c>
      <c r="N51" s="89">
        <v>45463</v>
      </c>
      <c r="O51" s="88" t="s">
        <v>605</v>
      </c>
      <c r="P51" s="178"/>
      <c r="Q51" s="201" t="s">
        <v>926</v>
      </c>
      <c r="R51" s="178"/>
      <c r="S51" s="178"/>
      <c r="T51" s="88"/>
      <c r="U51" s="88"/>
      <c r="V51" s="88"/>
      <c r="W51" s="88"/>
      <c r="X51" s="88"/>
    </row>
    <row r="52" spans="1:24" x14ac:dyDescent="0.3">
      <c r="A52" s="35"/>
      <c r="B52" s="155" t="s">
        <v>602</v>
      </c>
      <c r="C52" s="49" t="s">
        <v>927</v>
      </c>
      <c r="D52" s="42" t="s">
        <v>102</v>
      </c>
      <c r="E52" s="49" t="s">
        <v>19</v>
      </c>
      <c r="F52" s="49" t="s">
        <v>19</v>
      </c>
      <c r="G52" s="49" t="s">
        <v>19</v>
      </c>
      <c r="H52" s="49" t="s">
        <v>155</v>
      </c>
      <c r="I52" s="40">
        <v>45389</v>
      </c>
      <c r="J52" s="139">
        <f ca="1">((TODAY()-I52))/7</f>
        <v>97</v>
      </c>
      <c r="K52" s="34">
        <v>45412</v>
      </c>
      <c r="L52" s="88">
        <v>18</v>
      </c>
      <c r="M52" s="188" t="s">
        <v>838</v>
      </c>
      <c r="N52" s="89">
        <v>45463</v>
      </c>
      <c r="O52" s="88" t="s">
        <v>605</v>
      </c>
      <c r="P52" s="178"/>
      <c r="Q52" s="201" t="s">
        <v>926</v>
      </c>
      <c r="R52" s="178"/>
      <c r="S52" s="178"/>
      <c r="T52" s="88"/>
      <c r="U52" s="88"/>
      <c r="V52" s="88"/>
      <c r="W52" s="88"/>
      <c r="X52" s="88"/>
    </row>
    <row r="53" spans="1:24" x14ac:dyDescent="0.3">
      <c r="A53" s="35"/>
      <c r="B53" s="155" t="s">
        <v>602</v>
      </c>
      <c r="C53" s="49" t="s">
        <v>928</v>
      </c>
      <c r="D53" s="42" t="s">
        <v>116</v>
      </c>
      <c r="E53" s="49" t="s">
        <v>19</v>
      </c>
      <c r="F53" s="49" t="s">
        <v>19</v>
      </c>
      <c r="G53" s="49" t="s">
        <v>19</v>
      </c>
      <c r="H53" s="49" t="s">
        <v>155</v>
      </c>
      <c r="I53" s="40">
        <v>45389</v>
      </c>
      <c r="J53" s="139">
        <f ca="1">((TODAY()-I53))/7</f>
        <v>97</v>
      </c>
      <c r="K53" s="34">
        <v>45412</v>
      </c>
      <c r="L53" s="88">
        <v>17</v>
      </c>
      <c r="M53" s="188" t="s">
        <v>838</v>
      </c>
      <c r="N53" s="89">
        <v>45463</v>
      </c>
      <c r="O53" s="88" t="s">
        <v>605</v>
      </c>
      <c r="P53" s="178"/>
      <c r="Q53" s="201" t="s">
        <v>926</v>
      </c>
      <c r="R53" s="178"/>
      <c r="S53" s="178"/>
      <c r="T53" s="88"/>
      <c r="U53" s="88"/>
      <c r="V53" s="88"/>
      <c r="W53" s="88"/>
      <c r="X53" s="88"/>
    </row>
    <row r="54" spans="1:24" x14ac:dyDescent="0.3">
      <c r="A54" s="35"/>
      <c r="B54" s="155" t="s">
        <v>602</v>
      </c>
      <c r="C54" s="49" t="s">
        <v>929</v>
      </c>
      <c r="D54" s="42" t="s">
        <v>106</v>
      </c>
      <c r="E54" s="49" t="s">
        <v>19</v>
      </c>
      <c r="F54" s="49" t="s">
        <v>19</v>
      </c>
      <c r="G54" s="49" t="s">
        <v>19</v>
      </c>
      <c r="H54" s="49" t="s">
        <v>155</v>
      </c>
      <c r="I54" s="40">
        <v>45389</v>
      </c>
      <c r="J54" s="139">
        <f ca="1">((TODAY()-I54))/7</f>
        <v>97</v>
      </c>
      <c r="K54" s="34">
        <v>45412</v>
      </c>
      <c r="L54" s="88">
        <v>17</v>
      </c>
      <c r="M54" s="188" t="s">
        <v>838</v>
      </c>
      <c r="N54" s="89">
        <v>45463</v>
      </c>
      <c r="O54" s="88" t="s">
        <v>605</v>
      </c>
      <c r="P54" s="178"/>
      <c r="Q54" s="201" t="s">
        <v>926</v>
      </c>
      <c r="R54" s="178"/>
      <c r="S54" s="178"/>
      <c r="T54" s="88"/>
      <c r="U54" s="88"/>
      <c r="V54" s="88"/>
      <c r="W54" s="88"/>
      <c r="X54" s="88"/>
    </row>
    <row r="55" spans="1:24" s="154" customFormat="1" x14ac:dyDescent="0.3">
      <c r="A55" s="189"/>
      <c r="B55" s="190"/>
      <c r="C55" s="189"/>
      <c r="D55" s="189"/>
      <c r="E55" s="189"/>
      <c r="F55" s="189"/>
      <c r="G55" s="189"/>
      <c r="H55" s="189"/>
      <c r="I55" s="191"/>
      <c r="J55" s="192"/>
      <c r="K55" s="191"/>
      <c r="L55" s="101"/>
      <c r="M55" s="193"/>
      <c r="N55" s="101"/>
      <c r="O55" s="101"/>
      <c r="P55" s="101"/>
      <c r="Q55" s="101"/>
      <c r="R55" s="178"/>
      <c r="S55" s="101"/>
      <c r="T55" s="101"/>
      <c r="U55" s="101"/>
      <c r="V55" s="101"/>
      <c r="W55" s="101"/>
      <c r="X55" s="101"/>
    </row>
    <row r="56" spans="1:24" s="154" customFormat="1" x14ac:dyDescent="0.3">
      <c r="A56" s="189"/>
      <c r="B56" s="190"/>
      <c r="C56" s="189"/>
      <c r="D56" s="189"/>
      <c r="E56" s="189"/>
      <c r="F56" s="189"/>
      <c r="G56" s="189"/>
      <c r="H56" s="189"/>
      <c r="I56" s="191"/>
      <c r="J56" s="192"/>
      <c r="K56" s="191"/>
      <c r="L56" s="101"/>
      <c r="M56" s="193"/>
      <c r="N56" s="101"/>
      <c r="O56" s="101"/>
      <c r="P56" s="101"/>
      <c r="Q56" s="101"/>
      <c r="R56" s="178"/>
      <c r="S56" s="101"/>
      <c r="T56" s="101"/>
      <c r="U56" s="101"/>
      <c r="V56" s="101"/>
      <c r="W56" s="101"/>
      <c r="X56" s="101"/>
    </row>
    <row r="57" spans="1:24" x14ac:dyDescent="0.3">
      <c r="A57" s="49" t="s">
        <v>930</v>
      </c>
      <c r="B57" s="155" t="s">
        <v>602</v>
      </c>
      <c r="C57" s="35" t="s">
        <v>931</v>
      </c>
      <c r="D57" s="35" t="s">
        <v>114</v>
      </c>
      <c r="E57" s="35" t="s">
        <v>18</v>
      </c>
      <c r="F57" s="35" t="s">
        <v>19</v>
      </c>
      <c r="G57" s="35" t="s">
        <v>19</v>
      </c>
      <c r="H57" s="35" t="s">
        <v>155</v>
      </c>
      <c r="I57" s="34">
        <v>45369</v>
      </c>
      <c r="J57" s="139">
        <v>11.142857142857142</v>
      </c>
      <c r="K57" s="34">
        <v>45393</v>
      </c>
      <c r="L57" s="88">
        <v>20</v>
      </c>
      <c r="M57" s="188" t="s">
        <v>838</v>
      </c>
      <c r="N57" s="89">
        <v>45463</v>
      </c>
      <c r="O57" s="88" t="s">
        <v>605</v>
      </c>
      <c r="P57" s="178"/>
      <c r="Q57" s="88" t="s">
        <v>932</v>
      </c>
      <c r="R57" s="178"/>
      <c r="S57" s="88" t="s">
        <v>933</v>
      </c>
      <c r="T57" s="88"/>
      <c r="U57" s="88"/>
      <c r="V57" s="88"/>
      <c r="W57" s="88"/>
      <c r="X57" s="88"/>
    </row>
    <row r="58" spans="1:24" x14ac:dyDescent="0.3">
      <c r="A58" s="35"/>
      <c r="B58" s="155" t="s">
        <v>602</v>
      </c>
      <c r="C58" s="35" t="s">
        <v>934</v>
      </c>
      <c r="D58" s="35" t="s">
        <v>102</v>
      </c>
      <c r="E58" s="35" t="s">
        <v>18</v>
      </c>
      <c r="F58" s="35" t="s">
        <v>19</v>
      </c>
      <c r="G58" s="35" t="s">
        <v>19</v>
      </c>
      <c r="H58" s="35" t="s">
        <v>155</v>
      </c>
      <c r="I58" s="34">
        <v>45369</v>
      </c>
      <c r="J58" s="139">
        <v>11.142857142857142</v>
      </c>
      <c r="K58" s="34">
        <v>45393</v>
      </c>
      <c r="L58" s="88">
        <v>18</v>
      </c>
      <c r="M58" s="188" t="s">
        <v>838</v>
      </c>
      <c r="N58" s="89">
        <v>45463</v>
      </c>
      <c r="O58" s="88" t="s">
        <v>605</v>
      </c>
      <c r="P58" s="178"/>
      <c r="Q58" s="88" t="s">
        <v>932</v>
      </c>
      <c r="R58" s="178"/>
      <c r="S58" s="88" t="s">
        <v>933</v>
      </c>
      <c r="T58" s="88"/>
      <c r="U58" s="88"/>
      <c r="V58" s="88"/>
      <c r="W58" s="88"/>
      <c r="X58" s="88"/>
    </row>
    <row r="59" spans="1:24" x14ac:dyDescent="0.3">
      <c r="A59" s="35"/>
      <c r="B59" s="155" t="s">
        <v>602</v>
      </c>
      <c r="C59" s="35" t="s">
        <v>935</v>
      </c>
      <c r="D59" s="35" t="s">
        <v>116</v>
      </c>
      <c r="E59" s="35" t="s">
        <v>18</v>
      </c>
      <c r="F59" s="35" t="s">
        <v>19</v>
      </c>
      <c r="G59" s="35" t="s">
        <v>19</v>
      </c>
      <c r="H59" s="35" t="s">
        <v>155</v>
      </c>
      <c r="I59" s="34">
        <v>45369</v>
      </c>
      <c r="J59" s="139">
        <v>11.142857142857142</v>
      </c>
      <c r="K59" s="34">
        <v>45393</v>
      </c>
      <c r="L59" s="88">
        <v>19</v>
      </c>
      <c r="M59" s="188" t="s">
        <v>838</v>
      </c>
      <c r="N59" s="89">
        <v>45463</v>
      </c>
      <c r="O59" s="88" t="s">
        <v>605</v>
      </c>
      <c r="P59" s="178"/>
      <c r="Q59" s="98" t="s">
        <v>854</v>
      </c>
      <c r="R59" s="178"/>
      <c r="S59" s="88"/>
      <c r="T59" s="88"/>
      <c r="U59" s="88"/>
      <c r="V59" s="88"/>
      <c r="W59" s="88"/>
      <c r="X59" s="88"/>
    </row>
    <row r="60" spans="1:24" x14ac:dyDescent="0.3">
      <c r="A60" s="35"/>
      <c r="B60" s="155" t="s">
        <v>602</v>
      </c>
      <c r="C60" s="35" t="s">
        <v>936</v>
      </c>
      <c r="D60" s="35" t="s">
        <v>106</v>
      </c>
      <c r="E60" s="35" t="s">
        <v>18</v>
      </c>
      <c r="F60" s="35" t="s">
        <v>19</v>
      </c>
      <c r="G60" s="35" t="s">
        <v>19</v>
      </c>
      <c r="H60" s="35" t="s">
        <v>155</v>
      </c>
      <c r="I60" s="34">
        <v>45369</v>
      </c>
      <c r="J60" s="139">
        <v>11.142857142857142</v>
      </c>
      <c r="K60" s="34">
        <v>45393</v>
      </c>
      <c r="L60" s="88">
        <v>19</v>
      </c>
      <c r="M60" s="188" t="s">
        <v>838</v>
      </c>
      <c r="N60" s="89">
        <v>45463</v>
      </c>
      <c r="O60" s="88" t="s">
        <v>605</v>
      </c>
      <c r="P60" s="178"/>
      <c r="Q60" s="84" t="s">
        <v>859</v>
      </c>
      <c r="R60" s="178"/>
      <c r="S60" s="88"/>
      <c r="T60" s="88"/>
      <c r="U60" s="88"/>
      <c r="V60" s="88"/>
      <c r="W60" s="88"/>
      <c r="X60" s="88"/>
    </row>
    <row r="61" spans="1:24" x14ac:dyDescent="0.3">
      <c r="A61" s="35"/>
      <c r="B61" s="155" t="s">
        <v>602</v>
      </c>
      <c r="C61" s="35" t="s">
        <v>937</v>
      </c>
      <c r="D61" s="35" t="s">
        <v>165</v>
      </c>
      <c r="E61" s="35" t="s">
        <v>18</v>
      </c>
      <c r="F61" s="35" t="s">
        <v>19</v>
      </c>
      <c r="G61" s="35" t="s">
        <v>19</v>
      </c>
      <c r="H61" s="35" t="s">
        <v>155</v>
      </c>
      <c r="I61" s="34">
        <v>45383</v>
      </c>
      <c r="J61" s="139">
        <v>11.142857142857142</v>
      </c>
      <c r="K61" s="34">
        <v>45403</v>
      </c>
      <c r="L61" s="88">
        <v>18</v>
      </c>
      <c r="M61" s="188" t="s">
        <v>838</v>
      </c>
      <c r="N61" s="89">
        <v>45463</v>
      </c>
      <c r="O61" s="88" t="s">
        <v>605</v>
      </c>
      <c r="P61" s="178"/>
      <c r="Q61" s="88" t="s">
        <v>932</v>
      </c>
      <c r="R61" s="178"/>
      <c r="S61" s="88" t="s">
        <v>933</v>
      </c>
      <c r="T61" s="88"/>
      <c r="U61" s="88"/>
      <c r="V61" s="88"/>
      <c r="W61" s="88"/>
      <c r="X61" s="88"/>
    </row>
    <row r="62" spans="1:24" ht="12.75" customHeight="1" x14ac:dyDescent="0.3">
      <c r="A62" s="49" t="s">
        <v>938</v>
      </c>
      <c r="B62" s="155" t="s">
        <v>602</v>
      </c>
      <c r="C62" s="35" t="s">
        <v>939</v>
      </c>
      <c r="D62" s="35" t="s">
        <v>102</v>
      </c>
      <c r="E62" s="35" t="s">
        <v>18</v>
      </c>
      <c r="F62" s="35" t="s">
        <v>19</v>
      </c>
      <c r="G62" s="35" t="s">
        <v>19</v>
      </c>
      <c r="H62" s="35" t="s">
        <v>155</v>
      </c>
      <c r="I62" s="34">
        <v>45383</v>
      </c>
      <c r="J62" s="139">
        <v>11.142857142857142</v>
      </c>
      <c r="K62" s="34">
        <v>45403</v>
      </c>
      <c r="L62" s="88">
        <v>19.5</v>
      </c>
      <c r="M62" s="188" t="s">
        <v>838</v>
      </c>
      <c r="N62" s="89">
        <v>45463</v>
      </c>
      <c r="O62" s="88" t="s">
        <v>605</v>
      </c>
      <c r="P62" s="178"/>
      <c r="Q62" s="98" t="s">
        <v>854</v>
      </c>
      <c r="R62" s="178"/>
      <c r="S62" s="88"/>
      <c r="T62" s="88"/>
      <c r="U62" s="88"/>
      <c r="V62" s="88"/>
      <c r="W62" s="88"/>
      <c r="X62" s="88"/>
    </row>
    <row r="63" spans="1:24" x14ac:dyDescent="0.3">
      <c r="A63" s="35"/>
      <c r="B63" s="155" t="s">
        <v>602</v>
      </c>
      <c r="C63" s="35" t="s">
        <v>940</v>
      </c>
      <c r="D63" s="35" t="s">
        <v>112</v>
      </c>
      <c r="E63" s="35" t="s">
        <v>18</v>
      </c>
      <c r="F63" s="35" t="s">
        <v>19</v>
      </c>
      <c r="G63" s="35" t="s">
        <v>19</v>
      </c>
      <c r="H63" s="35" t="s">
        <v>155</v>
      </c>
      <c r="I63" s="34">
        <v>45383</v>
      </c>
      <c r="J63" s="139">
        <v>11.142857142857142</v>
      </c>
      <c r="K63" s="34">
        <v>45403</v>
      </c>
      <c r="L63" s="88">
        <v>17</v>
      </c>
      <c r="M63" s="188" t="s">
        <v>838</v>
      </c>
      <c r="N63" s="89">
        <v>45463</v>
      </c>
      <c r="O63" s="88" t="s">
        <v>605</v>
      </c>
      <c r="P63" s="178"/>
      <c r="Q63" s="98" t="s">
        <v>854</v>
      </c>
      <c r="R63" s="178"/>
      <c r="S63" s="88"/>
      <c r="T63" s="88"/>
      <c r="U63" s="88"/>
      <c r="V63" s="88"/>
      <c r="W63" s="88"/>
      <c r="X63" s="88"/>
    </row>
    <row r="64" spans="1:24" x14ac:dyDescent="0.3">
      <c r="A64" s="35"/>
      <c r="B64" s="155" t="s">
        <v>602</v>
      </c>
      <c r="C64" s="35" t="s">
        <v>941</v>
      </c>
      <c r="D64" s="35" t="s">
        <v>106</v>
      </c>
      <c r="E64" s="35" t="s">
        <v>18</v>
      </c>
      <c r="F64" s="35" t="s">
        <v>19</v>
      </c>
      <c r="G64" s="35" t="s">
        <v>19</v>
      </c>
      <c r="H64" s="35" t="s">
        <v>155</v>
      </c>
      <c r="I64" s="34">
        <v>45383</v>
      </c>
      <c r="J64" s="139">
        <v>11.142857142857142</v>
      </c>
      <c r="K64" s="34">
        <v>45403</v>
      </c>
      <c r="L64" s="88">
        <v>17</v>
      </c>
      <c r="M64" s="188" t="s">
        <v>838</v>
      </c>
      <c r="N64" s="89">
        <v>45463</v>
      </c>
      <c r="O64" s="88" t="s">
        <v>605</v>
      </c>
      <c r="P64" s="178"/>
      <c r="Q64" s="88" t="s">
        <v>942</v>
      </c>
      <c r="R64" s="178"/>
      <c r="S64" s="88" t="s">
        <v>943</v>
      </c>
      <c r="T64" s="88"/>
      <c r="U64" s="88"/>
      <c r="V64" s="88"/>
      <c r="W64" s="88"/>
      <c r="X64" s="88"/>
    </row>
    <row r="65" spans="1:24" x14ac:dyDescent="0.3">
      <c r="A65" s="35"/>
      <c r="B65" s="155" t="s">
        <v>602</v>
      </c>
      <c r="C65" s="35" t="s">
        <v>944</v>
      </c>
      <c r="D65" s="35" t="s">
        <v>114</v>
      </c>
      <c r="E65" s="35" t="s">
        <v>18</v>
      </c>
      <c r="F65" s="35" t="s">
        <v>19</v>
      </c>
      <c r="G65" s="35" t="s">
        <v>19</v>
      </c>
      <c r="H65" s="35" t="s">
        <v>155</v>
      </c>
      <c r="I65" s="34">
        <v>45383</v>
      </c>
      <c r="J65" s="139">
        <v>11.142857142857142</v>
      </c>
      <c r="K65" s="34">
        <v>45403</v>
      </c>
      <c r="L65" s="88">
        <v>18</v>
      </c>
      <c r="M65" s="188" t="s">
        <v>838</v>
      </c>
      <c r="N65" s="89">
        <v>45463</v>
      </c>
      <c r="O65" s="88" t="s">
        <v>605</v>
      </c>
      <c r="P65" s="178"/>
      <c r="Q65" s="88" t="s">
        <v>942</v>
      </c>
      <c r="R65" s="178"/>
      <c r="S65" s="88" t="s">
        <v>943</v>
      </c>
      <c r="T65" s="88"/>
      <c r="U65" s="88"/>
      <c r="V65" s="88"/>
      <c r="W65" s="88"/>
      <c r="X65" s="88"/>
    </row>
    <row r="66" spans="1:24" x14ac:dyDescent="0.3">
      <c r="A66" s="35"/>
      <c r="B66" s="155" t="s">
        <v>602</v>
      </c>
      <c r="C66" s="35" t="s">
        <v>945</v>
      </c>
      <c r="D66" s="35" t="s">
        <v>116</v>
      </c>
      <c r="E66" s="35" t="s">
        <v>18</v>
      </c>
      <c r="F66" s="35" t="s">
        <v>19</v>
      </c>
      <c r="G66" s="35" t="s">
        <v>19</v>
      </c>
      <c r="H66" s="35" t="s">
        <v>155</v>
      </c>
      <c r="I66" s="34">
        <v>45383</v>
      </c>
      <c r="J66" s="139">
        <v>11.142857142857142</v>
      </c>
      <c r="K66" s="34">
        <v>45403</v>
      </c>
      <c r="L66" s="88">
        <v>17</v>
      </c>
      <c r="M66" s="188" t="s">
        <v>838</v>
      </c>
      <c r="N66" s="89">
        <v>45463</v>
      </c>
      <c r="O66" s="88" t="s">
        <v>605</v>
      </c>
      <c r="P66" s="142" t="s">
        <v>705</v>
      </c>
      <c r="Q66" s="142" t="s">
        <v>923</v>
      </c>
      <c r="R66" s="88" t="s">
        <v>946</v>
      </c>
      <c r="S66" s="88"/>
      <c r="T66" s="200" t="s">
        <v>875</v>
      </c>
      <c r="U66" s="88"/>
      <c r="V66" s="88"/>
      <c r="W66" s="88"/>
      <c r="X66" s="88"/>
    </row>
    <row r="67" spans="1:24" x14ac:dyDescent="0.3">
      <c r="A67" s="49" t="s">
        <v>947</v>
      </c>
      <c r="B67" s="155" t="s">
        <v>602</v>
      </c>
      <c r="C67" s="35" t="s">
        <v>948</v>
      </c>
      <c r="D67" s="35" t="s">
        <v>112</v>
      </c>
      <c r="E67" s="35" t="s">
        <v>18</v>
      </c>
      <c r="F67" s="35" t="s">
        <v>19</v>
      </c>
      <c r="G67" s="35" t="s">
        <v>19</v>
      </c>
      <c r="H67" s="35" t="s">
        <v>155</v>
      </c>
      <c r="I67" s="34">
        <v>45383</v>
      </c>
      <c r="J67" s="139">
        <v>11.142857142857142</v>
      </c>
      <c r="K67" s="34">
        <v>45403</v>
      </c>
      <c r="L67" s="88">
        <v>18</v>
      </c>
      <c r="M67" s="188" t="s">
        <v>838</v>
      </c>
      <c r="N67" s="89">
        <v>45463</v>
      </c>
      <c r="O67" s="88" t="s">
        <v>605</v>
      </c>
      <c r="P67" s="142" t="s">
        <v>949</v>
      </c>
      <c r="Q67" s="142" t="s">
        <v>923</v>
      </c>
      <c r="R67" s="88" t="s">
        <v>950</v>
      </c>
      <c r="S67" s="88"/>
      <c r="T67" s="200" t="s">
        <v>875</v>
      </c>
      <c r="U67" s="88"/>
      <c r="V67" s="88"/>
      <c r="W67" s="88"/>
      <c r="X67" s="88"/>
    </row>
    <row r="68" spans="1:24" x14ac:dyDescent="0.3">
      <c r="A68" s="35"/>
      <c r="B68" s="155" t="s">
        <v>602</v>
      </c>
      <c r="C68" s="35" t="s">
        <v>951</v>
      </c>
      <c r="D68" s="35" t="s">
        <v>114</v>
      </c>
      <c r="E68" s="35" t="s">
        <v>18</v>
      </c>
      <c r="F68" s="35" t="s">
        <v>19</v>
      </c>
      <c r="G68" s="35" t="s">
        <v>19</v>
      </c>
      <c r="H68" s="35" t="s">
        <v>155</v>
      </c>
      <c r="I68" s="34">
        <v>45383</v>
      </c>
      <c r="J68" s="139">
        <v>11.142857142857142</v>
      </c>
      <c r="K68" s="34">
        <v>45403</v>
      </c>
      <c r="L68" s="88">
        <v>18</v>
      </c>
      <c r="M68" s="188" t="s">
        <v>838</v>
      </c>
      <c r="N68" s="89">
        <v>45463</v>
      </c>
      <c r="O68" s="88" t="s">
        <v>605</v>
      </c>
      <c r="P68" s="142" t="s">
        <v>712</v>
      </c>
      <c r="Q68" s="142" t="s">
        <v>923</v>
      </c>
      <c r="R68" s="88" t="s">
        <v>946</v>
      </c>
      <c r="S68" s="88"/>
      <c r="T68" s="200" t="s">
        <v>875</v>
      </c>
      <c r="U68" s="88"/>
      <c r="V68" s="88"/>
      <c r="W68" s="88"/>
      <c r="X68" s="88"/>
    </row>
    <row r="69" spans="1:24" x14ac:dyDescent="0.3">
      <c r="A69" s="35"/>
      <c r="B69" s="155" t="s">
        <v>602</v>
      </c>
      <c r="C69" s="35" t="s">
        <v>952</v>
      </c>
      <c r="D69" s="35" t="s">
        <v>116</v>
      </c>
      <c r="E69" s="35" t="s">
        <v>18</v>
      </c>
      <c r="F69" s="35" t="s">
        <v>19</v>
      </c>
      <c r="G69" s="35" t="s">
        <v>19</v>
      </c>
      <c r="H69" s="35" t="s">
        <v>155</v>
      </c>
      <c r="I69" s="34">
        <v>45383</v>
      </c>
      <c r="J69" s="139">
        <v>11.142857142857142</v>
      </c>
      <c r="K69" s="34">
        <v>45403</v>
      </c>
      <c r="L69" s="88">
        <v>18</v>
      </c>
      <c r="M69" s="188" t="s">
        <v>838</v>
      </c>
      <c r="N69" s="89">
        <v>45463</v>
      </c>
      <c r="O69" s="88" t="s">
        <v>605</v>
      </c>
      <c r="P69" s="142" t="s">
        <v>949</v>
      </c>
      <c r="Q69" s="142" t="s">
        <v>923</v>
      </c>
      <c r="R69" s="88" t="s">
        <v>950</v>
      </c>
      <c r="S69" s="88"/>
      <c r="T69" s="200" t="s">
        <v>875</v>
      </c>
      <c r="U69" s="88"/>
      <c r="V69" s="88"/>
      <c r="W69" s="88"/>
      <c r="X69" s="88"/>
    </row>
    <row r="70" spans="1:24" x14ac:dyDescent="0.3">
      <c r="A70" s="35"/>
      <c r="B70" s="155" t="s">
        <v>602</v>
      </c>
      <c r="C70" s="35" t="s">
        <v>953</v>
      </c>
      <c r="D70" s="35" t="s">
        <v>102</v>
      </c>
      <c r="E70" s="35" t="s">
        <v>18</v>
      </c>
      <c r="F70" s="35" t="s">
        <v>19</v>
      </c>
      <c r="G70" s="35" t="s">
        <v>19</v>
      </c>
      <c r="H70" s="35" t="s">
        <v>155</v>
      </c>
      <c r="I70" s="34">
        <v>45383</v>
      </c>
      <c r="J70" s="139">
        <v>11.142857142857142</v>
      </c>
      <c r="K70" s="34">
        <v>45403</v>
      </c>
      <c r="L70" s="88">
        <v>17</v>
      </c>
      <c r="M70" s="188" t="s">
        <v>838</v>
      </c>
      <c r="N70" s="89">
        <v>45463</v>
      </c>
      <c r="O70" s="88" t="s">
        <v>605</v>
      </c>
      <c r="P70" s="142" t="s">
        <v>712</v>
      </c>
      <c r="Q70" s="142" t="s">
        <v>923</v>
      </c>
      <c r="R70" s="88" t="s">
        <v>946</v>
      </c>
      <c r="S70" s="88"/>
      <c r="T70" s="200" t="s">
        <v>875</v>
      </c>
      <c r="U70" s="88"/>
      <c r="V70" s="88"/>
      <c r="W70" s="88"/>
      <c r="X70" s="88"/>
    </row>
    <row r="71" spans="1:24" x14ac:dyDescent="0.3">
      <c r="A71" s="35"/>
      <c r="B71" s="155" t="s">
        <v>602</v>
      </c>
      <c r="C71" s="35" t="s">
        <v>954</v>
      </c>
      <c r="D71" s="35" t="s">
        <v>106</v>
      </c>
      <c r="E71" s="35" t="s">
        <v>18</v>
      </c>
      <c r="F71" s="35" t="s">
        <v>19</v>
      </c>
      <c r="G71" s="35" t="s">
        <v>19</v>
      </c>
      <c r="H71" s="35" t="s">
        <v>155</v>
      </c>
      <c r="I71" s="34">
        <v>45383</v>
      </c>
      <c r="J71" s="139">
        <v>11.142857142857142</v>
      </c>
      <c r="K71" s="34">
        <v>45403</v>
      </c>
      <c r="L71" s="88">
        <v>17</v>
      </c>
      <c r="M71" s="188" t="s">
        <v>838</v>
      </c>
      <c r="N71" s="89">
        <v>45463</v>
      </c>
      <c r="O71" s="88" t="s">
        <v>605</v>
      </c>
      <c r="P71" s="178"/>
      <c r="Q71" s="84" t="s">
        <v>955</v>
      </c>
      <c r="R71" s="178"/>
      <c r="S71" s="178"/>
      <c r="T71" s="88"/>
      <c r="U71" s="88"/>
      <c r="V71" s="88"/>
      <c r="W71" s="88"/>
      <c r="X71" s="88"/>
    </row>
    <row r="72" spans="1:24" x14ac:dyDescent="0.3">
      <c r="A72" s="49" t="s">
        <v>956</v>
      </c>
      <c r="B72" s="155" t="s">
        <v>602</v>
      </c>
      <c r="C72" s="35" t="s">
        <v>957</v>
      </c>
      <c r="D72" s="35" t="s">
        <v>116</v>
      </c>
      <c r="E72" s="35" t="s">
        <v>18</v>
      </c>
      <c r="F72" s="35" t="s">
        <v>19</v>
      </c>
      <c r="G72" s="35" t="s">
        <v>19</v>
      </c>
      <c r="H72" s="35" t="s">
        <v>155</v>
      </c>
      <c r="I72" s="34">
        <v>45383</v>
      </c>
      <c r="J72" s="139">
        <v>11.142857142857142</v>
      </c>
      <c r="K72" s="34">
        <v>45403</v>
      </c>
      <c r="L72" s="88">
        <v>18</v>
      </c>
      <c r="M72" s="188" t="s">
        <v>838</v>
      </c>
      <c r="N72" s="89">
        <v>45463</v>
      </c>
      <c r="O72" s="88" t="s">
        <v>605</v>
      </c>
      <c r="P72" s="142" t="s">
        <v>705</v>
      </c>
      <c r="Q72" s="142" t="s">
        <v>923</v>
      </c>
      <c r="R72" s="178"/>
      <c r="S72" s="88"/>
      <c r="T72" s="200" t="s">
        <v>875</v>
      </c>
      <c r="U72" s="88"/>
      <c r="V72" s="88"/>
      <c r="W72" s="88"/>
      <c r="X72" s="88"/>
    </row>
    <row r="73" spans="1:24" x14ac:dyDescent="0.3">
      <c r="A73" s="35"/>
      <c r="B73" s="155" t="s">
        <v>602</v>
      </c>
      <c r="C73" s="35" t="s">
        <v>958</v>
      </c>
      <c r="D73" s="35" t="s">
        <v>102</v>
      </c>
      <c r="E73" s="35" t="s">
        <v>18</v>
      </c>
      <c r="F73" s="35" t="s">
        <v>19</v>
      </c>
      <c r="G73" s="35" t="s">
        <v>19</v>
      </c>
      <c r="H73" s="35" t="s">
        <v>155</v>
      </c>
      <c r="I73" s="34">
        <v>45383</v>
      </c>
      <c r="J73" s="139">
        <v>11.142857142857142</v>
      </c>
      <c r="K73" s="34">
        <v>45403</v>
      </c>
      <c r="L73" s="88">
        <v>20</v>
      </c>
      <c r="M73" s="188" t="s">
        <v>838</v>
      </c>
      <c r="N73" s="89">
        <v>45463</v>
      </c>
      <c r="O73" s="88" t="s">
        <v>605</v>
      </c>
      <c r="P73" s="142" t="s">
        <v>949</v>
      </c>
      <c r="Q73" s="142" t="s">
        <v>923</v>
      </c>
      <c r="R73" s="178"/>
      <c r="S73" s="88"/>
      <c r="T73" s="200" t="s">
        <v>875</v>
      </c>
      <c r="U73" s="88"/>
      <c r="V73" s="88"/>
      <c r="W73" s="88"/>
      <c r="X73" s="88"/>
    </row>
    <row r="74" spans="1:24" x14ac:dyDescent="0.3">
      <c r="A74" s="35"/>
      <c r="B74" s="155" t="s">
        <v>602</v>
      </c>
      <c r="C74" s="35" t="s">
        <v>959</v>
      </c>
      <c r="D74" s="35" t="s">
        <v>112</v>
      </c>
      <c r="E74" s="35" t="s">
        <v>18</v>
      </c>
      <c r="F74" s="35" t="s">
        <v>19</v>
      </c>
      <c r="G74" s="35" t="s">
        <v>19</v>
      </c>
      <c r="H74" s="35" t="s">
        <v>155</v>
      </c>
      <c r="I74" s="34">
        <v>45383</v>
      </c>
      <c r="J74" s="139">
        <v>11.142857142857142</v>
      </c>
      <c r="K74" s="34">
        <v>45403</v>
      </c>
      <c r="L74" s="88">
        <v>19</v>
      </c>
      <c r="M74" s="188" t="s">
        <v>838</v>
      </c>
      <c r="N74" s="89">
        <v>45463</v>
      </c>
      <c r="O74" s="88" t="s">
        <v>605</v>
      </c>
      <c r="P74" s="178"/>
      <c r="Q74" s="120" t="s">
        <v>877</v>
      </c>
      <c r="R74" s="178"/>
      <c r="S74" s="178"/>
      <c r="T74" s="88"/>
      <c r="U74" s="88"/>
      <c r="V74" s="88"/>
      <c r="W74" s="88"/>
      <c r="X74" s="88"/>
    </row>
    <row r="75" spans="1:24" x14ac:dyDescent="0.3">
      <c r="A75" s="35"/>
      <c r="B75" s="155" t="s">
        <v>602</v>
      </c>
      <c r="C75" s="35" t="s">
        <v>960</v>
      </c>
      <c r="D75" s="35" t="s">
        <v>114</v>
      </c>
      <c r="E75" s="35" t="s">
        <v>18</v>
      </c>
      <c r="F75" s="35" t="s">
        <v>19</v>
      </c>
      <c r="G75" s="35" t="s">
        <v>19</v>
      </c>
      <c r="H75" s="35" t="s">
        <v>155</v>
      </c>
      <c r="I75" s="34">
        <v>45383</v>
      </c>
      <c r="J75" s="139">
        <v>11.142857142857142</v>
      </c>
      <c r="K75" s="34">
        <v>45403</v>
      </c>
      <c r="L75" s="88">
        <v>18</v>
      </c>
      <c r="M75" s="188" t="s">
        <v>838</v>
      </c>
      <c r="N75" s="89">
        <v>45463</v>
      </c>
      <c r="O75" s="88" t="s">
        <v>605</v>
      </c>
      <c r="P75" s="142" t="s">
        <v>622</v>
      </c>
      <c r="Q75" s="142" t="s">
        <v>923</v>
      </c>
      <c r="R75" s="178"/>
      <c r="S75" s="88"/>
      <c r="T75" s="200" t="s">
        <v>875</v>
      </c>
      <c r="U75" s="88"/>
      <c r="V75" s="88"/>
      <c r="W75" s="88"/>
      <c r="X75" s="88"/>
    </row>
    <row r="76" spans="1:24" x14ac:dyDescent="0.3">
      <c r="A76" s="35"/>
      <c r="B76" s="155" t="s">
        <v>602</v>
      </c>
      <c r="C76" s="35" t="s">
        <v>961</v>
      </c>
      <c r="D76" s="35" t="s">
        <v>161</v>
      </c>
      <c r="E76" s="35" t="s">
        <v>18</v>
      </c>
      <c r="F76" s="35" t="s">
        <v>19</v>
      </c>
      <c r="G76" s="35" t="s">
        <v>19</v>
      </c>
      <c r="H76" s="35" t="s">
        <v>155</v>
      </c>
      <c r="I76" s="34">
        <v>45389</v>
      </c>
      <c r="J76" s="139">
        <v>11.142857142857142</v>
      </c>
      <c r="K76" s="34">
        <v>45417</v>
      </c>
      <c r="L76" s="88">
        <v>17</v>
      </c>
      <c r="M76" s="188" t="s">
        <v>838</v>
      </c>
      <c r="N76" s="89">
        <v>45463</v>
      </c>
      <c r="O76" s="88" t="s">
        <v>605</v>
      </c>
      <c r="P76" s="142" t="s">
        <v>740</v>
      </c>
      <c r="Q76" s="142" t="s">
        <v>923</v>
      </c>
      <c r="R76" s="178"/>
      <c r="S76" s="88"/>
      <c r="T76" s="200" t="s">
        <v>875</v>
      </c>
      <c r="U76" s="88"/>
      <c r="V76" s="88"/>
      <c r="W76" s="88"/>
      <c r="X76" s="88"/>
    </row>
    <row r="77" spans="1:24" x14ac:dyDescent="0.3">
      <c r="A77" s="49" t="s">
        <v>962</v>
      </c>
      <c r="B77" s="155" t="s">
        <v>602</v>
      </c>
      <c r="C77" s="35" t="s">
        <v>963</v>
      </c>
      <c r="D77" s="35" t="s">
        <v>116</v>
      </c>
      <c r="E77" s="35" t="s">
        <v>18</v>
      </c>
      <c r="F77" s="35" t="s">
        <v>19</v>
      </c>
      <c r="G77" s="35" t="s">
        <v>19</v>
      </c>
      <c r="H77" s="35" t="s">
        <v>155</v>
      </c>
      <c r="I77" s="34">
        <v>45389</v>
      </c>
      <c r="J77" s="139">
        <v>11.142857142857142</v>
      </c>
      <c r="K77" s="34">
        <v>45417</v>
      </c>
      <c r="L77" s="88">
        <v>18</v>
      </c>
      <c r="M77" s="188" t="s">
        <v>838</v>
      </c>
      <c r="N77" s="89">
        <v>45463</v>
      </c>
      <c r="O77" s="88" t="s">
        <v>605</v>
      </c>
      <c r="P77" s="142" t="s">
        <v>949</v>
      </c>
      <c r="Q77" s="142" t="s">
        <v>923</v>
      </c>
      <c r="R77" s="178"/>
      <c r="S77" s="88"/>
      <c r="T77" s="200" t="s">
        <v>875</v>
      </c>
      <c r="U77" s="88"/>
      <c r="V77" s="88"/>
      <c r="W77" s="88"/>
      <c r="X77" s="88"/>
    </row>
    <row r="78" spans="1:24" x14ac:dyDescent="0.3">
      <c r="A78" s="35"/>
      <c r="B78" s="155" t="s">
        <v>602</v>
      </c>
      <c r="C78" s="35" t="s">
        <v>964</v>
      </c>
      <c r="D78" s="35" t="s">
        <v>112</v>
      </c>
      <c r="E78" s="35" t="s">
        <v>18</v>
      </c>
      <c r="F78" s="35" t="s">
        <v>19</v>
      </c>
      <c r="G78" s="35" t="s">
        <v>19</v>
      </c>
      <c r="H78" s="35" t="s">
        <v>155</v>
      </c>
      <c r="I78" s="34">
        <v>45389</v>
      </c>
      <c r="J78" s="139">
        <v>11.142857142857142</v>
      </c>
      <c r="K78" s="34">
        <v>45417</v>
      </c>
      <c r="L78" s="88">
        <v>18</v>
      </c>
      <c r="M78" s="188" t="s">
        <v>838</v>
      </c>
      <c r="N78" s="89">
        <v>45463</v>
      </c>
      <c r="O78" s="88" t="s">
        <v>605</v>
      </c>
      <c r="P78" s="88"/>
      <c r="Q78" s="88"/>
      <c r="R78" s="178"/>
      <c r="S78" s="88"/>
      <c r="T78" s="88"/>
      <c r="U78" s="88"/>
      <c r="V78" s="88"/>
      <c r="W78" s="88"/>
      <c r="X78" s="88"/>
    </row>
    <row r="79" spans="1:24" x14ac:dyDescent="0.3">
      <c r="A79" s="35"/>
      <c r="B79" s="155" t="s">
        <v>602</v>
      </c>
      <c r="C79" s="35" t="s">
        <v>965</v>
      </c>
      <c r="D79" s="35" t="s">
        <v>102</v>
      </c>
      <c r="E79" s="35" t="s">
        <v>18</v>
      </c>
      <c r="F79" s="35" t="s">
        <v>19</v>
      </c>
      <c r="G79" s="35" t="s">
        <v>19</v>
      </c>
      <c r="H79" s="35" t="s">
        <v>155</v>
      </c>
      <c r="I79" s="34">
        <v>45389</v>
      </c>
      <c r="J79" s="139">
        <v>11.142857142857142</v>
      </c>
      <c r="K79" s="34">
        <v>45417</v>
      </c>
      <c r="L79" s="88">
        <v>17</v>
      </c>
      <c r="M79" s="188" t="s">
        <v>838</v>
      </c>
      <c r="N79" s="89">
        <v>45463</v>
      </c>
      <c r="O79" s="88" t="s">
        <v>605</v>
      </c>
      <c r="P79" s="88"/>
      <c r="Q79" s="88"/>
      <c r="R79" s="178"/>
      <c r="S79" s="88"/>
      <c r="T79" s="88"/>
      <c r="U79" s="88"/>
      <c r="V79" s="88"/>
      <c r="W79" s="88"/>
      <c r="X79" s="88"/>
    </row>
    <row r="80" spans="1:24" x14ac:dyDescent="0.3">
      <c r="A80" s="35"/>
      <c r="B80" s="155" t="s">
        <v>602</v>
      </c>
      <c r="C80" s="35" t="s">
        <v>966</v>
      </c>
      <c r="D80" s="35" t="s">
        <v>165</v>
      </c>
      <c r="E80" s="35" t="s">
        <v>18</v>
      </c>
      <c r="F80" s="35" t="s">
        <v>19</v>
      </c>
      <c r="G80" s="35" t="s">
        <v>19</v>
      </c>
      <c r="H80" s="35" t="s">
        <v>155</v>
      </c>
      <c r="I80" s="34">
        <v>45397</v>
      </c>
      <c r="J80" s="139">
        <v>11.142857142857142</v>
      </c>
      <c r="K80" s="34">
        <v>45424</v>
      </c>
      <c r="L80" s="88">
        <v>16</v>
      </c>
      <c r="M80" s="188" t="s">
        <v>838</v>
      </c>
      <c r="N80" s="89">
        <v>45463</v>
      </c>
      <c r="O80" s="88" t="s">
        <v>605</v>
      </c>
      <c r="P80" s="88"/>
      <c r="Q80" s="88"/>
      <c r="R80" s="178"/>
      <c r="S80" s="88"/>
      <c r="T80" s="88"/>
      <c r="U80" s="88"/>
      <c r="V80" s="88"/>
      <c r="W80" s="88"/>
      <c r="X80" s="88"/>
    </row>
    <row r="81" spans="1:24" x14ac:dyDescent="0.3">
      <c r="A81" s="35"/>
      <c r="B81" s="155" t="s">
        <v>602</v>
      </c>
      <c r="C81" s="35" t="s">
        <v>967</v>
      </c>
      <c r="D81" s="35" t="s">
        <v>479</v>
      </c>
      <c r="E81" s="35" t="s">
        <v>18</v>
      </c>
      <c r="F81" s="35" t="s">
        <v>19</v>
      </c>
      <c r="G81" s="35" t="s">
        <v>19</v>
      </c>
      <c r="H81" s="35" t="s">
        <v>155</v>
      </c>
      <c r="I81" s="34">
        <v>45397</v>
      </c>
      <c r="J81" s="139">
        <v>11.142857142857142</v>
      </c>
      <c r="K81" s="34">
        <v>45424</v>
      </c>
      <c r="L81" s="88">
        <v>17</v>
      </c>
      <c r="M81" s="188" t="s">
        <v>838</v>
      </c>
      <c r="N81" s="89">
        <v>45463</v>
      </c>
      <c r="O81" s="88" t="s">
        <v>605</v>
      </c>
      <c r="P81" s="178"/>
      <c r="Q81" s="84" t="s">
        <v>955</v>
      </c>
      <c r="R81" s="178"/>
      <c r="S81" s="178"/>
      <c r="T81" s="88"/>
      <c r="U81" s="88"/>
      <c r="V81" s="88"/>
      <c r="W81" s="88"/>
      <c r="X81" s="88"/>
    </row>
    <row r="82" spans="1:24" x14ac:dyDescent="0.3">
      <c r="A82" s="49" t="s">
        <v>968</v>
      </c>
      <c r="B82" s="155" t="s">
        <v>602</v>
      </c>
      <c r="C82" s="42" t="s">
        <v>969</v>
      </c>
      <c r="D82" s="35" t="s">
        <v>114</v>
      </c>
      <c r="E82" s="156" t="s">
        <v>195</v>
      </c>
      <c r="F82" s="156" t="s">
        <v>19</v>
      </c>
      <c r="G82" s="156" t="s">
        <v>19</v>
      </c>
      <c r="H82" s="156" t="s">
        <v>155</v>
      </c>
      <c r="I82" s="194">
        <v>45383</v>
      </c>
      <c r="J82" s="139">
        <v>11.142857142857142</v>
      </c>
      <c r="K82" s="34">
        <v>45403</v>
      </c>
      <c r="L82" s="88">
        <v>18</v>
      </c>
      <c r="M82" s="188" t="s">
        <v>838</v>
      </c>
      <c r="N82" s="89">
        <v>45463</v>
      </c>
      <c r="O82" s="88" t="s">
        <v>605</v>
      </c>
      <c r="P82" s="178"/>
      <c r="Q82" s="88" t="s">
        <v>942</v>
      </c>
      <c r="R82" s="178"/>
      <c r="S82" s="88" t="s">
        <v>943</v>
      </c>
      <c r="T82" s="88"/>
      <c r="U82" s="88"/>
      <c r="V82" s="88"/>
      <c r="W82" s="88"/>
      <c r="X82" s="88"/>
    </row>
    <row r="83" spans="1:24" x14ac:dyDescent="0.3">
      <c r="A83" s="35"/>
      <c r="B83" s="155" t="s">
        <v>602</v>
      </c>
      <c r="C83" s="42" t="s">
        <v>970</v>
      </c>
      <c r="D83" s="35" t="s">
        <v>102</v>
      </c>
      <c r="E83" s="156" t="s">
        <v>195</v>
      </c>
      <c r="F83" s="156" t="s">
        <v>19</v>
      </c>
      <c r="G83" s="156" t="s">
        <v>19</v>
      </c>
      <c r="H83" s="156" t="s">
        <v>155</v>
      </c>
      <c r="I83" s="194">
        <v>45383</v>
      </c>
      <c r="J83" s="139">
        <v>11.142857142857142</v>
      </c>
      <c r="K83" s="34">
        <v>45403</v>
      </c>
      <c r="L83" s="88">
        <v>16</v>
      </c>
      <c r="M83" s="188" t="s">
        <v>838</v>
      </c>
      <c r="N83" s="89">
        <v>45463</v>
      </c>
      <c r="O83" s="88" t="s">
        <v>605</v>
      </c>
      <c r="P83" s="178"/>
      <c r="Q83" s="88" t="s">
        <v>942</v>
      </c>
      <c r="R83" s="178"/>
      <c r="S83" s="88" t="s">
        <v>943</v>
      </c>
      <c r="T83" s="88"/>
      <c r="U83" s="88"/>
      <c r="V83" s="88"/>
      <c r="W83" s="88"/>
      <c r="X83" s="88"/>
    </row>
    <row r="84" spans="1:24" x14ac:dyDescent="0.3">
      <c r="A84" s="35"/>
      <c r="B84" s="155" t="s">
        <v>602</v>
      </c>
      <c r="C84" s="42" t="s">
        <v>971</v>
      </c>
      <c r="D84" s="35" t="s">
        <v>106</v>
      </c>
      <c r="E84" s="156" t="s">
        <v>195</v>
      </c>
      <c r="F84" s="156" t="s">
        <v>19</v>
      </c>
      <c r="G84" s="156" t="s">
        <v>19</v>
      </c>
      <c r="H84" s="156" t="s">
        <v>155</v>
      </c>
      <c r="I84" s="194">
        <v>45383</v>
      </c>
      <c r="J84" s="139">
        <v>11.142857142857142</v>
      </c>
      <c r="K84" s="34">
        <v>45403</v>
      </c>
      <c r="L84" s="88">
        <v>19</v>
      </c>
      <c r="M84" s="188" t="s">
        <v>838</v>
      </c>
      <c r="N84" s="89">
        <v>45463</v>
      </c>
      <c r="O84" s="88" t="s">
        <v>605</v>
      </c>
      <c r="P84" s="142" t="s">
        <v>622</v>
      </c>
      <c r="Q84" s="142" t="s">
        <v>923</v>
      </c>
      <c r="R84" s="88" t="s">
        <v>946</v>
      </c>
      <c r="S84" s="88"/>
      <c r="T84" s="200" t="s">
        <v>875</v>
      </c>
      <c r="U84" s="88"/>
      <c r="V84" s="88"/>
      <c r="W84" s="88"/>
      <c r="X84" s="88"/>
    </row>
    <row r="85" spans="1:24" x14ac:dyDescent="0.3">
      <c r="A85" s="35"/>
      <c r="B85" s="155" t="s">
        <v>602</v>
      </c>
      <c r="C85" s="42" t="s">
        <v>972</v>
      </c>
      <c r="D85" s="35" t="s">
        <v>165</v>
      </c>
      <c r="E85" s="156" t="s">
        <v>195</v>
      </c>
      <c r="F85" s="156" t="s">
        <v>19</v>
      </c>
      <c r="G85" s="156" t="s">
        <v>19</v>
      </c>
      <c r="H85" s="156" t="s">
        <v>155</v>
      </c>
      <c r="I85" s="194">
        <v>45383</v>
      </c>
      <c r="J85" s="139">
        <v>11.142857142857142</v>
      </c>
      <c r="K85" s="34">
        <v>45403</v>
      </c>
      <c r="L85" s="88">
        <v>17</v>
      </c>
      <c r="M85" s="188" t="s">
        <v>838</v>
      </c>
      <c r="N85" s="89">
        <v>45463</v>
      </c>
      <c r="O85" s="88" t="s">
        <v>605</v>
      </c>
      <c r="P85" s="142" t="s">
        <v>705</v>
      </c>
      <c r="Q85" s="142" t="s">
        <v>923</v>
      </c>
      <c r="R85" s="88" t="s">
        <v>946</v>
      </c>
      <c r="S85" s="88"/>
      <c r="T85" s="200" t="s">
        <v>875</v>
      </c>
      <c r="U85" s="88"/>
      <c r="V85" s="88"/>
      <c r="W85" s="88"/>
      <c r="X85" s="88"/>
    </row>
    <row r="86" spans="1:24" x14ac:dyDescent="0.3">
      <c r="A86" s="35"/>
      <c r="B86" s="155" t="s">
        <v>602</v>
      </c>
      <c r="C86" s="42" t="s">
        <v>973</v>
      </c>
      <c r="D86" s="35" t="s">
        <v>161</v>
      </c>
      <c r="E86" s="156" t="s">
        <v>195</v>
      </c>
      <c r="F86" s="156" t="s">
        <v>19</v>
      </c>
      <c r="G86" s="156" t="s">
        <v>19</v>
      </c>
      <c r="H86" s="156" t="s">
        <v>155</v>
      </c>
      <c r="I86" s="194">
        <v>45383</v>
      </c>
      <c r="J86" s="139">
        <v>11.142857142857142</v>
      </c>
      <c r="K86" s="34">
        <v>45403</v>
      </c>
      <c r="L86" s="88">
        <v>19</v>
      </c>
      <c r="M86" s="188" t="s">
        <v>838</v>
      </c>
      <c r="N86" s="89">
        <v>45463</v>
      </c>
      <c r="O86" s="88" t="s">
        <v>605</v>
      </c>
      <c r="P86" s="142" t="s">
        <v>628</v>
      </c>
      <c r="Q86" s="142" t="s">
        <v>923</v>
      </c>
      <c r="R86" s="88" t="s">
        <v>946</v>
      </c>
      <c r="S86" s="88"/>
      <c r="T86" s="200" t="s">
        <v>875</v>
      </c>
      <c r="U86" s="88"/>
      <c r="V86" s="88"/>
      <c r="W86" s="88"/>
      <c r="X86" s="88"/>
    </row>
    <row r="87" spans="1:24" x14ac:dyDescent="0.3">
      <c r="A87" s="49" t="s">
        <v>974</v>
      </c>
      <c r="B87" s="155" t="s">
        <v>602</v>
      </c>
      <c r="C87" s="42" t="s">
        <v>975</v>
      </c>
      <c r="D87" s="35" t="s">
        <v>116</v>
      </c>
      <c r="E87" s="156" t="s">
        <v>195</v>
      </c>
      <c r="F87" s="156" t="s">
        <v>19</v>
      </c>
      <c r="G87" s="156" t="s">
        <v>19</v>
      </c>
      <c r="H87" s="156" t="s">
        <v>155</v>
      </c>
      <c r="I87" s="194">
        <v>45383</v>
      </c>
      <c r="J87" s="139">
        <v>11.142857142857142</v>
      </c>
      <c r="K87" s="34">
        <v>45403</v>
      </c>
      <c r="L87" s="88">
        <v>18.5</v>
      </c>
      <c r="M87" s="188" t="s">
        <v>838</v>
      </c>
      <c r="N87" s="89">
        <v>45463</v>
      </c>
      <c r="O87" s="88" t="s">
        <v>605</v>
      </c>
      <c r="P87" s="178"/>
      <c r="Q87" s="88" t="s">
        <v>932</v>
      </c>
      <c r="R87" s="178"/>
      <c r="S87" s="88" t="s">
        <v>976</v>
      </c>
      <c r="T87" s="88"/>
      <c r="U87" s="88"/>
      <c r="V87" s="88"/>
      <c r="W87" s="88"/>
      <c r="X87" s="88"/>
    </row>
    <row r="88" spans="1:24" x14ac:dyDescent="0.3">
      <c r="A88" s="35"/>
      <c r="B88" s="155" t="s">
        <v>602</v>
      </c>
      <c r="C88" s="42" t="s">
        <v>977</v>
      </c>
      <c r="D88" s="35" t="s">
        <v>106</v>
      </c>
      <c r="E88" s="156" t="s">
        <v>195</v>
      </c>
      <c r="F88" s="156" t="s">
        <v>19</v>
      </c>
      <c r="G88" s="156" t="s">
        <v>19</v>
      </c>
      <c r="H88" s="156" t="s">
        <v>155</v>
      </c>
      <c r="I88" s="194">
        <v>45383</v>
      </c>
      <c r="J88" s="139">
        <v>11.142857142857142</v>
      </c>
      <c r="K88" s="34">
        <v>45403</v>
      </c>
      <c r="L88" s="88">
        <v>19</v>
      </c>
      <c r="M88" s="188" t="s">
        <v>838</v>
      </c>
      <c r="N88" s="89">
        <v>45463</v>
      </c>
      <c r="O88" s="88" t="s">
        <v>605</v>
      </c>
      <c r="P88" s="178"/>
      <c r="Q88" s="88" t="s">
        <v>932</v>
      </c>
      <c r="R88" s="178"/>
      <c r="S88" s="88" t="s">
        <v>976</v>
      </c>
      <c r="T88" s="88"/>
      <c r="U88" s="88"/>
      <c r="V88" s="88"/>
      <c r="W88" s="88"/>
      <c r="X88" s="88"/>
    </row>
    <row r="89" spans="1:24" x14ac:dyDescent="0.3">
      <c r="A89" s="35"/>
      <c r="B89" s="155" t="s">
        <v>602</v>
      </c>
      <c r="C89" s="42" t="s">
        <v>978</v>
      </c>
      <c r="D89" s="35" t="s">
        <v>114</v>
      </c>
      <c r="E89" s="156" t="s">
        <v>195</v>
      </c>
      <c r="F89" s="156" t="s">
        <v>19</v>
      </c>
      <c r="G89" s="156" t="s">
        <v>19</v>
      </c>
      <c r="H89" s="156" t="s">
        <v>155</v>
      </c>
      <c r="I89" s="194">
        <v>45383</v>
      </c>
      <c r="J89" s="139">
        <v>11.142857142857142</v>
      </c>
      <c r="K89" s="34">
        <v>45403</v>
      </c>
      <c r="L89" s="88">
        <v>17</v>
      </c>
      <c r="M89" s="188" t="s">
        <v>838</v>
      </c>
      <c r="N89" s="89">
        <v>45463</v>
      </c>
      <c r="O89" s="88" t="s">
        <v>605</v>
      </c>
      <c r="P89" s="178"/>
      <c r="Q89" s="88" t="s">
        <v>932</v>
      </c>
      <c r="R89" s="178"/>
      <c r="S89" s="88" t="s">
        <v>976</v>
      </c>
      <c r="T89" s="88"/>
      <c r="U89" s="88"/>
      <c r="V89" s="88"/>
      <c r="W89" s="88"/>
      <c r="X89" s="88"/>
    </row>
    <row r="90" spans="1:24" x14ac:dyDescent="0.3">
      <c r="A90" s="35"/>
      <c r="B90" s="155" t="s">
        <v>602</v>
      </c>
      <c r="C90" s="42" t="s">
        <v>979</v>
      </c>
      <c r="D90" s="35" t="s">
        <v>161</v>
      </c>
      <c r="E90" s="156" t="s">
        <v>195</v>
      </c>
      <c r="F90" s="156" t="s">
        <v>19</v>
      </c>
      <c r="G90" s="156" t="s">
        <v>19</v>
      </c>
      <c r="H90" s="156" t="s">
        <v>155</v>
      </c>
      <c r="I90" s="194">
        <v>45383</v>
      </c>
      <c r="J90" s="139">
        <v>11.142857142857142</v>
      </c>
      <c r="K90" s="34">
        <v>45403</v>
      </c>
      <c r="L90" s="88">
        <v>19</v>
      </c>
      <c r="M90" s="188" t="s">
        <v>838</v>
      </c>
      <c r="N90" s="89">
        <v>45463</v>
      </c>
      <c r="O90" s="88" t="s">
        <v>605</v>
      </c>
      <c r="P90" s="142" t="s">
        <v>712</v>
      </c>
      <c r="Q90" s="142" t="s">
        <v>923</v>
      </c>
      <c r="R90" s="88" t="s">
        <v>950</v>
      </c>
      <c r="S90" s="88"/>
      <c r="T90" s="200" t="s">
        <v>875</v>
      </c>
      <c r="U90" s="88"/>
      <c r="V90" s="88"/>
      <c r="W90" s="88"/>
      <c r="X90" s="88"/>
    </row>
    <row r="91" spans="1:24" ht="14.5" x14ac:dyDescent="0.35">
      <c r="A91"/>
      <c r="B91" s="155" t="s">
        <v>602</v>
      </c>
      <c r="C91" s="42" t="s">
        <v>980</v>
      </c>
      <c r="D91" s="35" t="s">
        <v>165</v>
      </c>
      <c r="E91" s="156" t="s">
        <v>195</v>
      </c>
      <c r="F91" s="156" t="s">
        <v>19</v>
      </c>
      <c r="G91" s="156" t="s">
        <v>19</v>
      </c>
      <c r="H91" s="156" t="s">
        <v>155</v>
      </c>
      <c r="I91" s="194">
        <v>45383</v>
      </c>
      <c r="J91" s="139">
        <v>11.142857142857142</v>
      </c>
      <c r="K91" s="34">
        <v>45403</v>
      </c>
      <c r="L91" s="88">
        <v>18</v>
      </c>
      <c r="M91" s="188" t="s">
        <v>838</v>
      </c>
      <c r="N91" s="89">
        <v>45463</v>
      </c>
      <c r="O91" s="88" t="s">
        <v>605</v>
      </c>
      <c r="P91" s="142" t="s">
        <v>949</v>
      </c>
      <c r="Q91" s="142" t="s">
        <v>923</v>
      </c>
      <c r="R91" s="88" t="s">
        <v>950</v>
      </c>
      <c r="S91" s="88"/>
      <c r="T91" s="200" t="s">
        <v>875</v>
      </c>
      <c r="U91" s="88"/>
      <c r="V91" s="88"/>
      <c r="W91" s="88"/>
      <c r="X91" s="88"/>
    </row>
    <row r="92" spans="1:24" x14ac:dyDescent="0.3">
      <c r="A92" s="49" t="s">
        <v>981</v>
      </c>
      <c r="B92" s="155" t="s">
        <v>602</v>
      </c>
      <c r="C92" s="42" t="s">
        <v>982</v>
      </c>
      <c r="D92" s="35" t="s">
        <v>114</v>
      </c>
      <c r="E92" s="156" t="s">
        <v>195</v>
      </c>
      <c r="F92" s="156" t="s">
        <v>19</v>
      </c>
      <c r="G92" s="156" t="s">
        <v>19</v>
      </c>
      <c r="H92" s="156" t="s">
        <v>155</v>
      </c>
      <c r="I92" s="194">
        <v>45383</v>
      </c>
      <c r="J92" s="139">
        <v>11.142857142857142</v>
      </c>
      <c r="K92" s="34">
        <v>45403</v>
      </c>
      <c r="L92" s="88">
        <v>17</v>
      </c>
      <c r="M92" s="188" t="s">
        <v>838</v>
      </c>
      <c r="N92" s="89">
        <v>45463</v>
      </c>
      <c r="O92" s="88" t="s">
        <v>605</v>
      </c>
      <c r="P92" s="142" t="s">
        <v>983</v>
      </c>
      <c r="Q92" s="142" t="s">
        <v>923</v>
      </c>
      <c r="R92" s="178"/>
      <c r="S92" s="88"/>
      <c r="T92" s="200" t="s">
        <v>875</v>
      </c>
      <c r="U92" s="88"/>
      <c r="V92" s="88"/>
      <c r="W92" s="88"/>
      <c r="X92" s="88"/>
    </row>
    <row r="93" spans="1:24" ht="14.5" x14ac:dyDescent="0.35">
      <c r="A93"/>
      <c r="B93" s="155" t="s">
        <v>602</v>
      </c>
      <c r="C93" s="42" t="s">
        <v>984</v>
      </c>
      <c r="D93" s="35" t="s">
        <v>102</v>
      </c>
      <c r="E93" s="156" t="s">
        <v>195</v>
      </c>
      <c r="F93" s="156" t="s">
        <v>19</v>
      </c>
      <c r="G93" s="156" t="s">
        <v>19</v>
      </c>
      <c r="H93" s="156" t="s">
        <v>155</v>
      </c>
      <c r="I93" s="194">
        <v>45383</v>
      </c>
      <c r="J93" s="139">
        <v>11.142857142857142</v>
      </c>
      <c r="K93" s="34">
        <v>45403</v>
      </c>
      <c r="L93" s="88">
        <v>17.5</v>
      </c>
      <c r="M93" s="188" t="s">
        <v>838</v>
      </c>
      <c r="N93" s="89">
        <v>45463</v>
      </c>
      <c r="O93" s="88" t="s">
        <v>605</v>
      </c>
      <c r="P93" s="142" t="s">
        <v>740</v>
      </c>
      <c r="Q93" s="142" t="s">
        <v>923</v>
      </c>
      <c r="R93" s="178"/>
      <c r="S93" s="88"/>
      <c r="T93" s="200" t="s">
        <v>875</v>
      </c>
      <c r="U93" s="88"/>
      <c r="V93" s="88"/>
      <c r="W93" s="88"/>
      <c r="X93" s="88"/>
    </row>
    <row r="94" spans="1:24" ht="12.75" customHeight="1" x14ac:dyDescent="0.3">
      <c r="A94" s="35"/>
      <c r="B94" s="155" t="s">
        <v>602</v>
      </c>
      <c r="C94" s="42" t="s">
        <v>985</v>
      </c>
      <c r="D94" s="35" t="s">
        <v>116</v>
      </c>
      <c r="E94" s="156" t="s">
        <v>195</v>
      </c>
      <c r="F94" s="156" t="s">
        <v>19</v>
      </c>
      <c r="G94" s="156" t="s">
        <v>19</v>
      </c>
      <c r="H94" s="156" t="s">
        <v>155</v>
      </c>
      <c r="I94" s="194">
        <v>45389</v>
      </c>
      <c r="J94" s="139">
        <v>11.142857142857142</v>
      </c>
      <c r="K94" s="34">
        <v>45412</v>
      </c>
      <c r="L94" s="88">
        <v>18</v>
      </c>
      <c r="M94" s="188" t="s">
        <v>838</v>
      </c>
      <c r="N94" s="89">
        <v>45463</v>
      </c>
      <c r="O94" s="88" t="s">
        <v>605</v>
      </c>
      <c r="P94" s="142" t="s">
        <v>949</v>
      </c>
      <c r="Q94" s="142" t="s">
        <v>923</v>
      </c>
      <c r="R94" s="178"/>
      <c r="S94" s="88"/>
      <c r="T94" s="200" t="s">
        <v>875</v>
      </c>
      <c r="U94" s="88"/>
      <c r="V94" s="88"/>
      <c r="W94" s="88"/>
      <c r="X94" s="88"/>
    </row>
    <row r="95" spans="1:24" x14ac:dyDescent="0.3">
      <c r="A95" s="35"/>
      <c r="B95" s="155" t="s">
        <v>602</v>
      </c>
      <c r="C95" s="42" t="s">
        <v>986</v>
      </c>
      <c r="D95" s="35" t="s">
        <v>112</v>
      </c>
      <c r="E95" s="156" t="s">
        <v>195</v>
      </c>
      <c r="F95" s="156" t="s">
        <v>19</v>
      </c>
      <c r="G95" s="156" t="s">
        <v>19</v>
      </c>
      <c r="H95" s="156" t="s">
        <v>155</v>
      </c>
      <c r="I95" s="194">
        <v>45392</v>
      </c>
      <c r="J95" s="139">
        <v>11.142857142857142</v>
      </c>
      <c r="K95" s="34">
        <v>45417</v>
      </c>
      <c r="L95" s="88">
        <v>17</v>
      </c>
      <c r="M95" s="188" t="s">
        <v>838</v>
      </c>
      <c r="N95" s="89">
        <v>45463</v>
      </c>
      <c r="O95" s="88" t="s">
        <v>605</v>
      </c>
      <c r="P95" s="142" t="s">
        <v>740</v>
      </c>
      <c r="Q95" s="142" t="s">
        <v>923</v>
      </c>
      <c r="R95" s="178"/>
      <c r="S95" s="88"/>
      <c r="T95" s="200" t="s">
        <v>875</v>
      </c>
      <c r="U95" s="88"/>
      <c r="V95" s="88"/>
      <c r="W95" s="88"/>
      <c r="X95" s="88"/>
    </row>
    <row r="96" spans="1:24" x14ac:dyDescent="0.3">
      <c r="A96" s="49" t="s">
        <v>987</v>
      </c>
      <c r="B96" s="155" t="s">
        <v>602</v>
      </c>
      <c r="C96" s="42" t="s">
        <v>988</v>
      </c>
      <c r="D96" s="35" t="s">
        <v>106</v>
      </c>
      <c r="E96" s="156" t="s">
        <v>195</v>
      </c>
      <c r="F96" s="156" t="s">
        <v>19</v>
      </c>
      <c r="G96" s="156" t="s">
        <v>19</v>
      </c>
      <c r="H96" s="156" t="s">
        <v>155</v>
      </c>
      <c r="I96" s="194">
        <v>45392</v>
      </c>
      <c r="J96" s="139">
        <v>11.142857142857142</v>
      </c>
      <c r="K96" s="34">
        <v>45417</v>
      </c>
      <c r="L96" s="88">
        <v>17</v>
      </c>
      <c r="M96" s="188" t="s">
        <v>838</v>
      </c>
      <c r="N96" s="89">
        <v>45463</v>
      </c>
      <c r="O96" s="88" t="s">
        <v>605</v>
      </c>
      <c r="P96" s="88"/>
      <c r="Q96" s="88"/>
      <c r="R96" s="178"/>
      <c r="S96" s="88"/>
      <c r="T96" s="88"/>
      <c r="U96" s="88"/>
      <c r="V96" s="88"/>
      <c r="W96" s="88"/>
      <c r="X96" s="88"/>
    </row>
    <row r="97" spans="1:24" x14ac:dyDescent="0.3">
      <c r="A97" s="35"/>
      <c r="B97" s="155" t="s">
        <v>602</v>
      </c>
      <c r="C97" s="42" t="s">
        <v>989</v>
      </c>
      <c r="D97" s="35" t="s">
        <v>114</v>
      </c>
      <c r="E97" s="156" t="s">
        <v>195</v>
      </c>
      <c r="F97" s="156" t="s">
        <v>19</v>
      </c>
      <c r="G97" s="156" t="s">
        <v>19</v>
      </c>
      <c r="H97" s="156" t="s">
        <v>155</v>
      </c>
      <c r="I97" s="194">
        <v>45397</v>
      </c>
      <c r="J97" s="139">
        <v>11.142857142857142</v>
      </c>
      <c r="K97" s="34">
        <v>45424</v>
      </c>
      <c r="L97" s="88">
        <v>18</v>
      </c>
      <c r="M97" s="188" t="s">
        <v>838</v>
      </c>
      <c r="N97" s="89">
        <v>45463</v>
      </c>
      <c r="O97" s="88" t="s">
        <v>605</v>
      </c>
      <c r="P97" s="88"/>
      <c r="Q97" s="88"/>
      <c r="R97" s="178"/>
      <c r="S97" s="88"/>
      <c r="T97" s="88"/>
      <c r="U97" s="88"/>
      <c r="V97" s="88"/>
      <c r="W97" s="88"/>
      <c r="X97" s="88"/>
    </row>
    <row r="98" spans="1:24" x14ac:dyDescent="0.3">
      <c r="A98" s="35"/>
      <c r="B98" s="155" t="s">
        <v>602</v>
      </c>
      <c r="C98" s="42" t="s">
        <v>990</v>
      </c>
      <c r="D98" s="35" t="s">
        <v>102</v>
      </c>
      <c r="E98" s="156" t="s">
        <v>195</v>
      </c>
      <c r="F98" s="156" t="s">
        <v>19</v>
      </c>
      <c r="G98" s="156" t="s">
        <v>19</v>
      </c>
      <c r="H98" s="156" t="s">
        <v>155</v>
      </c>
      <c r="I98" s="194">
        <v>45397</v>
      </c>
      <c r="J98" s="139">
        <v>11.142857142857142</v>
      </c>
      <c r="K98" s="34">
        <v>45424</v>
      </c>
      <c r="L98" s="88">
        <v>17</v>
      </c>
      <c r="M98" s="188" t="s">
        <v>838</v>
      </c>
      <c r="N98" s="89">
        <v>45463</v>
      </c>
      <c r="O98" s="88" t="s">
        <v>605</v>
      </c>
      <c r="P98" s="88"/>
      <c r="Q98" s="88"/>
      <c r="R98" s="178"/>
      <c r="S98" s="88"/>
      <c r="T98" s="88"/>
      <c r="U98" s="88"/>
      <c r="V98" s="88"/>
      <c r="W98" s="88"/>
      <c r="X98" s="88"/>
    </row>
    <row r="100" spans="1:24" ht="34.5" x14ac:dyDescent="0.8">
      <c r="C100" s="2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hort_1-1_Myh11</vt:lpstr>
      <vt:lpstr>Cohort_1-2_Longevity-study</vt:lpstr>
      <vt:lpstr>Cohort_1-3_BP_RNA-seq)</vt:lpstr>
      <vt:lpstr>cohort _1 (PCSK9+HFD+Ang2)</vt:lpstr>
      <vt:lpstr>Cohort_2</vt:lpstr>
      <vt:lpstr>Cohort_3</vt:lpstr>
      <vt:lpstr>Cohort_4 (LT)</vt:lpstr>
      <vt:lpstr>Cohort_5 (LT)</vt:lpstr>
      <vt:lpstr>Cohort_6 (LT)</vt:lpstr>
      <vt:lpstr>Cohort_7 (het- study)</vt:lpstr>
      <vt:lpstr>Cohort_8 (NO-PCSK9)</vt:lpstr>
      <vt:lpstr>Cohort_9_EDU</vt:lpstr>
      <vt:lpstr>Cohort_10_Het_Aging</vt:lpstr>
      <vt:lpstr>Cohort_12__Ind Sm22a</vt:lpstr>
      <vt:lpstr>Cohort_13_Ind_itga8Cre</vt:lpstr>
      <vt:lpstr>Cohort_14_Lmod1mTmG_itga8Cre</vt:lpstr>
      <vt:lpstr>Sheet2</vt:lpstr>
    </vt:vector>
  </TitlesOfParts>
  <Manager/>
  <Company>Augusta Univeris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lem, Amr R.</dc:creator>
  <cp:keywords/>
  <dc:description/>
  <cp:lastModifiedBy>Miano, Joseph M.</cp:lastModifiedBy>
  <cp:revision/>
  <cp:lastPrinted>2025-12-03T19:02:49Z</cp:lastPrinted>
  <dcterms:created xsi:type="dcterms:W3CDTF">2024-06-25T14:25:39Z</dcterms:created>
  <dcterms:modified xsi:type="dcterms:W3CDTF">2026-02-15T05:50:53Z</dcterms:modified>
  <cp:category/>
  <cp:contentStatus/>
</cp:coreProperties>
</file>